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/>
  <mc:AlternateContent xmlns:mc="http://schemas.openxmlformats.org/markup-compatibility/2006">
    <mc:Choice Requires="x15">
      <x15ac:absPath xmlns:x15ac="http://schemas.microsoft.com/office/spreadsheetml/2010/11/ac" url="C:\Users\bruna\Downloads\"/>
    </mc:Choice>
  </mc:AlternateContent>
  <xr:revisionPtr revIDLastSave="0" documentId="13_ncr:1_{9BA71045-BF9B-4BA6-B60A-D9B565C5FDEC}" xr6:coauthVersionLast="47" xr6:coauthVersionMax="47" xr10:uidLastSave="{00000000-0000-0000-0000-000000000000}"/>
  <bookViews>
    <workbookView xWindow="-120" yWindow="-120" windowWidth="20730" windowHeight="11160" tabRatio="601" xr2:uid="{00000000-000D-0000-FFFF-FFFF00000000}"/>
  </bookViews>
  <sheets>
    <sheet name="Table S1" sheetId="1" r:id="rId1"/>
  </sheets>
  <definedNames>
    <definedName name="_xlnm._FilterDatabase" localSheetId="0" hidden="1">'Table S1'!$I$4:$K$974</definedName>
  </definedNames>
  <calcPr calcId="181029"/>
</workbook>
</file>

<file path=xl/sharedStrings.xml><?xml version="1.0" encoding="utf-8"?>
<sst xmlns="http://schemas.openxmlformats.org/spreadsheetml/2006/main" count="7328" uniqueCount="1837">
  <si>
    <t>Specie</t>
  </si>
  <si>
    <t>Country</t>
  </si>
  <si>
    <t>Region</t>
  </si>
  <si>
    <t>Year</t>
  </si>
  <si>
    <t>Origin</t>
  </si>
  <si>
    <t>Source</t>
  </si>
  <si>
    <t>Host</t>
  </si>
  <si>
    <t>ST</t>
  </si>
  <si>
    <t>Plasmidome</t>
  </si>
  <si>
    <t>fim type</t>
  </si>
  <si>
    <t>Sequencing date</t>
  </si>
  <si>
    <t>Assembler</t>
  </si>
  <si>
    <t>Date of assembly</t>
  </si>
  <si>
    <t>Genome (bp)</t>
  </si>
  <si>
    <t>Contigs no.</t>
  </si>
  <si>
    <t>Access no. (GB)</t>
  </si>
  <si>
    <t>Paper published</t>
  </si>
  <si>
    <t>Biosample</t>
  </si>
  <si>
    <t>β-lactam</t>
  </si>
  <si>
    <t>Phenicol</t>
  </si>
  <si>
    <t>Colistin</t>
  </si>
  <si>
    <t>Tetracycline</t>
  </si>
  <si>
    <t>Aminoglycoside</t>
  </si>
  <si>
    <t>Fosfomycin</t>
  </si>
  <si>
    <t>Trimethoprim</t>
  </si>
  <si>
    <t>Macrolide</t>
  </si>
  <si>
    <t>Quinolone</t>
  </si>
  <si>
    <t>Sulphonamide</t>
  </si>
  <si>
    <t>Rifampicin</t>
  </si>
  <si>
    <t>Clermont Typing</t>
  </si>
  <si>
    <t>ONE02</t>
  </si>
  <si>
    <t>Br1</t>
  </si>
  <si>
    <t>Escherichia coli</t>
  </si>
  <si>
    <t>Brazil</t>
  </si>
  <si>
    <t>Southeast</t>
  </si>
  <si>
    <t>Human</t>
  </si>
  <si>
    <t>Urine</t>
  </si>
  <si>
    <t>ST707</t>
  </si>
  <si>
    <t>IncI</t>
  </si>
  <si>
    <t>-</t>
  </si>
  <si>
    <t>fimH60</t>
  </si>
  <si>
    <t>A</t>
  </si>
  <si>
    <t>NextSeq</t>
  </si>
  <si>
    <t>July,2019</t>
  </si>
  <si>
    <t>Unicycler v0.4.8</t>
  </si>
  <si>
    <t>January, 2020</t>
  </si>
  <si>
    <t>JAAUHM000000000.1</t>
  </si>
  <si>
    <t>ONE03</t>
  </si>
  <si>
    <t>KPC1628</t>
  </si>
  <si>
    <t>South</t>
  </si>
  <si>
    <t>Maringá (PR)</t>
  </si>
  <si>
    <t>Rectal swab</t>
  </si>
  <si>
    <t>ST48</t>
  </si>
  <si>
    <t>catB3, floR</t>
  </si>
  <si>
    <t>tet(A)</t>
  </si>
  <si>
    <t>aph(3'')-Ib, aph(6)-Id, aph(3')-VI</t>
  </si>
  <si>
    <t>qnrB2, aac(6')-Ib-cr</t>
  </si>
  <si>
    <t>sul1, sul2</t>
  </si>
  <si>
    <t>fimH54</t>
  </si>
  <si>
    <t>JAAVKP000000000.1</t>
  </si>
  <si>
    <t>ONE04</t>
  </si>
  <si>
    <t>Br3</t>
  </si>
  <si>
    <t>Uberlândia (MG)</t>
  </si>
  <si>
    <t>ST131</t>
  </si>
  <si>
    <t>dfrA25</t>
  </si>
  <si>
    <t>sul1</t>
  </si>
  <si>
    <t>fimH30</t>
  </si>
  <si>
    <t>B2</t>
  </si>
  <si>
    <t>JAAUHO000000000.1</t>
  </si>
  <si>
    <t>ONE05</t>
  </si>
  <si>
    <t>Br2</t>
  </si>
  <si>
    <t>aadA5, aph(6)-Id, aph(3'')-Ib</t>
  </si>
  <si>
    <t>dfrA17</t>
  </si>
  <si>
    <t xml:space="preserve">mph(A)  </t>
  </si>
  <si>
    <t>JAAUHN000000000.1</t>
  </si>
  <si>
    <t>ONE06</t>
  </si>
  <si>
    <t>VIGI117</t>
  </si>
  <si>
    <t>ST167</t>
  </si>
  <si>
    <t>JAAVKO000000000.1</t>
  </si>
  <si>
    <t>ONE07</t>
  </si>
  <si>
    <t>Br8</t>
  </si>
  <si>
    <t>ST410</t>
  </si>
  <si>
    <t>IncI1, IncFIB-like</t>
  </si>
  <si>
    <t>fimH24</t>
  </si>
  <si>
    <t>C</t>
  </si>
  <si>
    <t>JAAUHT000000000.1</t>
  </si>
  <si>
    <t>ONE08</t>
  </si>
  <si>
    <t>Br4</t>
  </si>
  <si>
    <t>ST359</t>
  </si>
  <si>
    <t>p0111-like, IncI1, IncFIB-like</t>
  </si>
  <si>
    <t>tet(B)</t>
  </si>
  <si>
    <t xml:space="preserve">aph(3'')-Ib, aph(6)-Id </t>
  </si>
  <si>
    <t>fimH35</t>
  </si>
  <si>
    <t>B1</t>
  </si>
  <si>
    <t>JAAUHP000000000.1</t>
  </si>
  <si>
    <t>ONE09</t>
  </si>
  <si>
    <t>14460RM</t>
  </si>
  <si>
    <t>Londrina (PR)</t>
  </si>
  <si>
    <t>February, 2017</t>
  </si>
  <si>
    <t>Prosthesis</t>
  </si>
  <si>
    <t>ST8901</t>
  </si>
  <si>
    <t>cmlA1</t>
  </si>
  <si>
    <t>mcr-1.1</t>
  </si>
  <si>
    <t xml:space="preserve">aadA2,  aadA1, aph(3')-Ia </t>
  </si>
  <si>
    <t>dfrA12</t>
  </si>
  <si>
    <t>sul3</t>
  </si>
  <si>
    <t xml:space="preserve">fimH54 </t>
  </si>
  <si>
    <t>July, 2019</t>
  </si>
  <si>
    <t>JAAWUG000000000.1</t>
  </si>
  <si>
    <t>ONE11</t>
  </si>
  <si>
    <t>Br6</t>
  </si>
  <si>
    <t>ST2599</t>
  </si>
  <si>
    <t>IncY-like</t>
  </si>
  <si>
    <t xml:space="preserve">aph(3'')-Ib, aph(6)-Id, aadA5, aac(3)-IId </t>
  </si>
  <si>
    <t>fimH32</t>
  </si>
  <si>
    <t>JAAUHR000000000.1</t>
  </si>
  <si>
    <t>ONE12</t>
  </si>
  <si>
    <t>Br5</t>
  </si>
  <si>
    <t>Bone fragment</t>
  </si>
  <si>
    <t>ST117</t>
  </si>
  <si>
    <t>IncFIB-like</t>
  </si>
  <si>
    <t>fimH97</t>
  </si>
  <si>
    <t>G</t>
  </si>
  <si>
    <t>JAAUHQ000000000.1</t>
  </si>
  <si>
    <t>ONE13</t>
  </si>
  <si>
    <t>Northeast</t>
  </si>
  <si>
    <t>João Pessoa (PB)</t>
  </si>
  <si>
    <t>Blood</t>
  </si>
  <si>
    <t>ST457</t>
  </si>
  <si>
    <t>IncX1-like, IncFIB</t>
  </si>
  <si>
    <t xml:space="preserve">aadA1, aac(3)-VIa </t>
  </si>
  <si>
    <t>qnrB19</t>
  </si>
  <si>
    <t>fimH145</t>
  </si>
  <si>
    <t>F</t>
  </si>
  <si>
    <t>JAAUXP000000000.1</t>
  </si>
  <si>
    <t>ONE14</t>
  </si>
  <si>
    <t>14571RM</t>
  </si>
  <si>
    <t>Cascavel (PR)</t>
  </si>
  <si>
    <t>ST2064</t>
  </si>
  <si>
    <t>floR</t>
  </si>
  <si>
    <t>dfrA8</t>
  </si>
  <si>
    <t>qnrS1</t>
  </si>
  <si>
    <t>sul2</t>
  </si>
  <si>
    <t>E</t>
  </si>
  <si>
    <t>JAAWUE000000000.1</t>
  </si>
  <si>
    <t>ONE17</t>
  </si>
  <si>
    <t>Br7</t>
  </si>
  <si>
    <t>Tracheal Secretion</t>
  </si>
  <si>
    <t>ST10</t>
  </si>
  <si>
    <t>aph(3')-Ia, aadA1, aph(3'')-Ib, aph(6)-Id</t>
  </si>
  <si>
    <t>dfrA1</t>
  </si>
  <si>
    <t>JAAUHS000000000.1</t>
  </si>
  <si>
    <t>ONE18</t>
  </si>
  <si>
    <t>catB3, catA1</t>
  </si>
  <si>
    <t>tet(D)</t>
  </si>
  <si>
    <t>aac(6')-Iq, ant(2'')-Ia</t>
  </si>
  <si>
    <t>qnrA1, aac(6')-Ib-cr</t>
  </si>
  <si>
    <t>fimH22</t>
  </si>
  <si>
    <t>JAAUXQ000000000.1</t>
  </si>
  <si>
    <t>ONE19</t>
  </si>
  <si>
    <t>14075RM</t>
  </si>
  <si>
    <t>Curitiba (PR)</t>
  </si>
  <si>
    <t>January, 2017</t>
  </si>
  <si>
    <t>ST354</t>
  </si>
  <si>
    <t>aph(3')-Ia, aadA1, aph(3'')-Ib, aph(6)-Id, aadA2, aac(3)-IId</t>
  </si>
  <si>
    <t>sul2, sul3</t>
  </si>
  <si>
    <t>fimH58</t>
  </si>
  <si>
    <t>H34</t>
  </si>
  <si>
    <t>JAAWUH000000000.1</t>
  </si>
  <si>
    <t>ONE20</t>
  </si>
  <si>
    <t>16879RM</t>
  </si>
  <si>
    <t>aadA1, aph(3'')-Ib, aph(6)-Id, aac(3)-IId</t>
  </si>
  <si>
    <t>JAAWUI000000000.1</t>
  </si>
  <si>
    <t>ONE21</t>
  </si>
  <si>
    <t>FRAN</t>
  </si>
  <si>
    <t>North</t>
  </si>
  <si>
    <t>Belém (PA)</t>
  </si>
  <si>
    <t>May, 2019</t>
  </si>
  <si>
    <t>Food</t>
  </si>
  <si>
    <t>aadA1, aac(3)-VIa, aph(3'')-Ib, aph(6)-Id</t>
  </si>
  <si>
    <t>JAAVLC000000000.1</t>
  </si>
  <si>
    <t>ONE22</t>
  </si>
  <si>
    <t>Br9</t>
  </si>
  <si>
    <t>ST448</t>
  </si>
  <si>
    <t>catA1</t>
  </si>
  <si>
    <t xml:space="preserve">aph(6)-Id, aph(3'')-Ib </t>
  </si>
  <si>
    <t>dfrA7</t>
  </si>
  <si>
    <t>JAAUHU000000000.1</t>
  </si>
  <si>
    <t>ONE23</t>
  </si>
  <si>
    <t>IncFII, IncI1, IncFIA</t>
  </si>
  <si>
    <t>JAAUXO000000000.1</t>
  </si>
  <si>
    <t>ONE24</t>
  </si>
  <si>
    <t>Ecol409</t>
  </si>
  <si>
    <t>catA1, floR</t>
  </si>
  <si>
    <t>tet(A), tet(B)</t>
  </si>
  <si>
    <t>aph(6)-Id, aph(3'')-Ib, aadA2</t>
  </si>
  <si>
    <t>JAAVKN000000000.1</t>
  </si>
  <si>
    <t>ONE25</t>
  </si>
  <si>
    <t>Br10</t>
  </si>
  <si>
    <t>ST224</t>
  </si>
  <si>
    <t>sul1, sul3</t>
  </si>
  <si>
    <t xml:space="preserve">fimH61 </t>
  </si>
  <si>
    <t>JAAUHV000000000.1</t>
  </si>
  <si>
    <t>ONE26</t>
  </si>
  <si>
    <t>ST744</t>
  </si>
  <si>
    <t>IncFII, IncN, IncX1-like, IncFIB-like</t>
  </si>
  <si>
    <t>aph(3')-Ia, aadA5, aph(3'')-Ib, aph(6)-Id, aac(3)-IId</t>
  </si>
  <si>
    <t>JAAUXN000000000.1</t>
  </si>
  <si>
    <t>ONE27</t>
  </si>
  <si>
    <t>KPC1445</t>
  </si>
  <si>
    <t>cmlA1, catA1</t>
  </si>
  <si>
    <t xml:space="preserve">tet(A), tet(B), tet(C) </t>
  </si>
  <si>
    <t>aadA2, aph(3')-Ia, aph(3'')-Ib, aph(6)-Id</t>
  </si>
  <si>
    <t>dfrA15</t>
  </si>
  <si>
    <t>JAAVKM000000000.1</t>
  </si>
  <si>
    <t>ONE28</t>
  </si>
  <si>
    <t>Ecol300</t>
  </si>
  <si>
    <t>catB3</t>
  </si>
  <si>
    <t>aadA5, aph(3'')-Ib, aph(6)-Id</t>
  </si>
  <si>
    <t>mph(A)</t>
  </si>
  <si>
    <t xml:space="preserve">fimH30 </t>
  </si>
  <si>
    <t>JAAVKL000000000.1</t>
  </si>
  <si>
    <t>IncFIA, IncFII</t>
  </si>
  <si>
    <t>ONE30</t>
  </si>
  <si>
    <t>Ecol390</t>
  </si>
  <si>
    <t>IncFIA, IncFIB-like</t>
  </si>
  <si>
    <t xml:space="preserve">aac(3)-IIa </t>
  </si>
  <si>
    <t>JAAVKJ000000000.1</t>
  </si>
  <si>
    <t>ONE38</t>
  </si>
  <si>
    <t>L44</t>
  </si>
  <si>
    <t>aph(3')-Ia, aph(3'')-Ib, aph(6)-Id</t>
  </si>
  <si>
    <t>fosA3</t>
  </si>
  <si>
    <t>dfrA5</t>
  </si>
  <si>
    <t>September, 2019</t>
  </si>
  <si>
    <t>JAAVLJ000000000.1</t>
  </si>
  <si>
    <t>ONE39</t>
  </si>
  <si>
    <t>IIF7</t>
  </si>
  <si>
    <t>Rio de Janeiro (RJ)</t>
  </si>
  <si>
    <t>fimH47</t>
  </si>
  <si>
    <t>JAAVLI000000000.1</t>
  </si>
  <si>
    <t>ONE40</t>
  </si>
  <si>
    <t>F208</t>
  </si>
  <si>
    <t>Animal</t>
  </si>
  <si>
    <t>ST115</t>
  </si>
  <si>
    <t>ColpVC,Col8282</t>
  </si>
  <si>
    <t>aph(3'')-Ib, aph(6)-Id</t>
  </si>
  <si>
    <t xml:space="preserve">fimH270 </t>
  </si>
  <si>
    <t>D</t>
  </si>
  <si>
    <t>March, 2020</t>
  </si>
  <si>
    <t>JAAVLH000000000.1</t>
  </si>
  <si>
    <t>ONE41</t>
  </si>
  <si>
    <t xml:space="preserve">I585 </t>
  </si>
  <si>
    <t>Niteroi (RJ)</t>
  </si>
  <si>
    <t>aph(3')-Ia, aph(3'')-Ib, aph(6)-Id, aadA5</t>
  </si>
  <si>
    <t>JAAVLG000000000.1</t>
  </si>
  <si>
    <t>ONE42</t>
  </si>
  <si>
    <t xml:space="preserve">D114 </t>
  </si>
  <si>
    <t>ST191</t>
  </si>
  <si>
    <t xml:space="preserve">IncI1 </t>
  </si>
  <si>
    <t>fimH38</t>
  </si>
  <si>
    <t>JAAVLF000000000.1</t>
  </si>
  <si>
    <t>ONE43</t>
  </si>
  <si>
    <t>B5EC</t>
  </si>
  <si>
    <t>Environmental</t>
  </si>
  <si>
    <t>Water</t>
  </si>
  <si>
    <t>NA</t>
  </si>
  <si>
    <t>ST1722</t>
  </si>
  <si>
    <t>fimH153</t>
  </si>
  <si>
    <t>JAAVJP000000000.1</t>
  </si>
  <si>
    <t>ONE44</t>
  </si>
  <si>
    <t>BFP(2)</t>
  </si>
  <si>
    <t>Palmas (TO)</t>
  </si>
  <si>
    <t>August, 2019</t>
  </si>
  <si>
    <t>ST1730</t>
  </si>
  <si>
    <t>aadA5</t>
  </si>
  <si>
    <t>JAAUXR000000000.1</t>
  </si>
  <si>
    <t>ONE45</t>
  </si>
  <si>
    <t>BFP(1)</t>
  </si>
  <si>
    <t>ST38</t>
  </si>
  <si>
    <t>aph(6)-Id, aph(3'')-Ib</t>
  </si>
  <si>
    <t xml:space="preserve">fimH3 </t>
  </si>
  <si>
    <t>H15</t>
  </si>
  <si>
    <t>JAAUXS000000000.1</t>
  </si>
  <si>
    <t>ONE46</t>
  </si>
  <si>
    <t>M2C</t>
  </si>
  <si>
    <t xml:space="preserve">fimH58 </t>
  </si>
  <si>
    <t>JAAVLB000000000.1</t>
  </si>
  <si>
    <t>ONE47</t>
  </si>
  <si>
    <t>B13EC</t>
  </si>
  <si>
    <t>ST4434</t>
  </si>
  <si>
    <t>IncI1</t>
  </si>
  <si>
    <t xml:space="preserve">fimH31 </t>
  </si>
  <si>
    <t>JAAVJO000000000.1</t>
  </si>
  <si>
    <t>ONE48</t>
  </si>
  <si>
    <t>B1EC</t>
  </si>
  <si>
    <t>ST11010</t>
  </si>
  <si>
    <t xml:space="preserve">fimH23 </t>
  </si>
  <si>
    <t>JAAVJN000000000.1</t>
  </si>
  <si>
    <t>ONE50</t>
  </si>
  <si>
    <t>dfrA14</t>
  </si>
  <si>
    <t>JAAUYP000000000.1</t>
  </si>
  <si>
    <t>ONE51</t>
  </si>
  <si>
    <t>JAAUYO000000000.1</t>
  </si>
  <si>
    <t>ONE52</t>
  </si>
  <si>
    <t xml:space="preserve">aph(6)-Id, aph(3'')-Ib, aac(3)-IIa </t>
  </si>
  <si>
    <t>JAAUYN000000000.1</t>
  </si>
  <si>
    <t>ONE53</t>
  </si>
  <si>
    <t>Ec18</t>
  </si>
  <si>
    <t>Recife (PE)</t>
  </si>
  <si>
    <t>JAAVIV000000000.1</t>
  </si>
  <si>
    <t>ONE54</t>
  </si>
  <si>
    <t>Ec17</t>
  </si>
  <si>
    <t>JAAVIU000000000.1</t>
  </si>
  <si>
    <t>ONE55</t>
  </si>
  <si>
    <t>Ec13</t>
  </si>
  <si>
    <t>ColpVC-like, IncFIB-like, IncFII, p0111-like</t>
  </si>
  <si>
    <t>blaTEM-1A, blaCTX-M-2</t>
  </si>
  <si>
    <t xml:space="preserve">aph(6)-Id, aph(3'')-Ib, aac(3)-VIa, aph(3’)-Ia </t>
  </si>
  <si>
    <t>Inu(A)</t>
  </si>
  <si>
    <t>JAAVIT000000000.1</t>
  </si>
  <si>
    <t>ONE56</t>
  </si>
  <si>
    <t>Ec03</t>
  </si>
  <si>
    <t>IncX4, IncI1, IncFIB-like, IncX1-like</t>
  </si>
  <si>
    <t>aph(3')-Ia</t>
  </si>
  <si>
    <t>JAAVIS000000000.1</t>
  </si>
  <si>
    <t>ONE57</t>
  </si>
  <si>
    <t>92F</t>
  </si>
  <si>
    <t>Rio das Ostras (RJ)</t>
  </si>
  <si>
    <t>Feces</t>
  </si>
  <si>
    <t>ST58</t>
  </si>
  <si>
    <t>aac(6')-Ib, aadA1, aph(6)-Id, aph(3'')-Ib</t>
  </si>
  <si>
    <t>fimH53</t>
  </si>
  <si>
    <t>February, 2020</t>
  </si>
  <si>
    <t>JAAWWA000000000.1</t>
  </si>
  <si>
    <t>ONE58</t>
  </si>
  <si>
    <t>BRAB2</t>
  </si>
  <si>
    <t>Midwest</t>
  </si>
  <si>
    <t>Brasília (DF)</t>
  </si>
  <si>
    <t>November, 2016</t>
  </si>
  <si>
    <t>Drain</t>
  </si>
  <si>
    <t>ST752</t>
  </si>
  <si>
    <t>aac(3)-VIa, aadA1, aph(6)-Id, aph(3'')-Ib</t>
  </si>
  <si>
    <t>JAAVKQ000000000.1</t>
  </si>
  <si>
    <t>ONE59</t>
  </si>
  <si>
    <t>HGRS346</t>
  </si>
  <si>
    <t>Salvador (BA)</t>
  </si>
  <si>
    <t>JAAVIX000000000.1</t>
  </si>
  <si>
    <t>ONE60</t>
  </si>
  <si>
    <t>HSR228</t>
  </si>
  <si>
    <t>IncFIA, IncFIB-like, Col156-like</t>
  </si>
  <si>
    <t>JAAVIW000000000.1</t>
  </si>
  <si>
    <t>ONE63</t>
  </si>
  <si>
    <t>92H 6H</t>
  </si>
  <si>
    <t>dfrA22</t>
  </si>
  <si>
    <t>JAAWVZ000000000.1</t>
  </si>
  <si>
    <t>ONE64</t>
  </si>
  <si>
    <t>48F</t>
  </si>
  <si>
    <t>ST517</t>
  </si>
  <si>
    <t>IncHI2A, IncHI2</t>
  </si>
  <si>
    <t>aph(6)-Id, aph(3'')-Ib, aac(3)-IIa, aadA1</t>
  </si>
  <si>
    <t>aac(6')-Ib-cr, qnrB1</t>
  </si>
  <si>
    <t>H19</t>
  </si>
  <si>
    <t>JAAWVY000000000.1</t>
  </si>
  <si>
    <t>ONE65</t>
  </si>
  <si>
    <t>48HA</t>
  </si>
  <si>
    <t>aac(6')-Ib-cr</t>
  </si>
  <si>
    <t>JAAWVX000000000.1</t>
  </si>
  <si>
    <t>ONE66</t>
  </si>
  <si>
    <t>F738</t>
  </si>
  <si>
    <t>Florianópolis (SC)</t>
  </si>
  <si>
    <t>Pelvic secretion</t>
  </si>
  <si>
    <t>ST2509</t>
  </si>
  <si>
    <t>IncFIB</t>
  </si>
  <si>
    <t>JAAVSM000000000.1</t>
  </si>
  <si>
    <t>ONE67</t>
  </si>
  <si>
    <t>F138</t>
  </si>
  <si>
    <t>September, 2017</t>
  </si>
  <si>
    <t>ST349</t>
  </si>
  <si>
    <t>floR, catB3</t>
  </si>
  <si>
    <t>aph(6)-Id, aph(3'')-Ib, aph(3')-VI</t>
  </si>
  <si>
    <t>sul2, sul1</t>
  </si>
  <si>
    <t>fimH27</t>
  </si>
  <si>
    <t>JAAVSN000000000.1</t>
  </si>
  <si>
    <t>ONE68</t>
  </si>
  <si>
    <t>F105</t>
  </si>
  <si>
    <t>ST155</t>
  </si>
  <si>
    <t>JAAVSL000000000.1</t>
  </si>
  <si>
    <t>ONE69</t>
  </si>
  <si>
    <t>BRAA64</t>
  </si>
  <si>
    <t>Santa Cruz de Goiás (GO)</t>
  </si>
  <si>
    <t>May, 2017</t>
  </si>
  <si>
    <t>Directional residue</t>
  </si>
  <si>
    <t>aph(6)-Ic, aac(3)-IIa, aadA1</t>
  </si>
  <si>
    <t>JAAVKR000000000.1</t>
  </si>
  <si>
    <t>ONE16</t>
  </si>
  <si>
    <t>ST648</t>
  </si>
  <si>
    <t>JAANTC000000000.2</t>
  </si>
  <si>
    <t>ONE70</t>
  </si>
  <si>
    <t>ECO37</t>
  </si>
  <si>
    <t>IncX3,IncU</t>
  </si>
  <si>
    <t>fimH39</t>
  </si>
  <si>
    <t>H23</t>
  </si>
  <si>
    <t>MiSeq</t>
  </si>
  <si>
    <t>October, 2015</t>
  </si>
  <si>
    <t>MAUI00000000.2</t>
  </si>
  <si>
    <t>https://www.ncbi.nlm.nih.gov/pubmed/28807400</t>
  </si>
  <si>
    <t>ONE71</t>
  </si>
  <si>
    <t>ECPB17</t>
  </si>
  <si>
    <t>Patos (PB)</t>
  </si>
  <si>
    <t>Lung fragment</t>
  </si>
  <si>
    <t>PNFE00000000.2</t>
  </si>
  <si>
    <t xml:space="preserve">https://www.ncbi.nlm.nih.gov/pubmed/30404045 </t>
  </si>
  <si>
    <t>ONE72</t>
  </si>
  <si>
    <t>C33C1</t>
  </si>
  <si>
    <t>São Paulo (SP)</t>
  </si>
  <si>
    <t>aph(6)-Id, aph(3'')-Ib, aac(3)-VIa, aadA1</t>
  </si>
  <si>
    <t xml:space="preserve">fimH145 </t>
  </si>
  <si>
    <t>PHSR00000000.2</t>
  </si>
  <si>
    <t>ONE73</t>
  </si>
  <si>
    <t xml:space="preserve">ICBECG2 </t>
  </si>
  <si>
    <t>São Vicente (SP)</t>
  </si>
  <si>
    <t>aac(3)-VIa, aadA1</t>
  </si>
  <si>
    <t xml:space="preserve">qnrB19 </t>
  </si>
  <si>
    <t>PEDQ00000000.2</t>
  </si>
  <si>
    <t>https://www.ncbi.nlm.nih.gov/pubmed/30227226</t>
  </si>
  <si>
    <t>ONE74</t>
  </si>
  <si>
    <t>ICBECG4</t>
  </si>
  <si>
    <t xml:space="preserve">sul1 </t>
  </si>
  <si>
    <t>PEDR00000000.2</t>
  </si>
  <si>
    <t>ONE75</t>
  </si>
  <si>
    <t>77H</t>
  </si>
  <si>
    <t>Campinas (SP)</t>
  </si>
  <si>
    <t>ST393</t>
  </si>
  <si>
    <t>IncX4</t>
  </si>
  <si>
    <t>QGIF00000000.2</t>
  </si>
  <si>
    <t xml:space="preserve">https://www.ncbi.nlm.nih.gov/pubmed/29944955 </t>
  </si>
  <si>
    <t>ONE76</t>
  </si>
  <si>
    <t>51H</t>
  </si>
  <si>
    <t>QHCX00000000.2</t>
  </si>
  <si>
    <t>ONE77</t>
  </si>
  <si>
    <t>200H</t>
  </si>
  <si>
    <t>ST3024</t>
  </si>
  <si>
    <t>IncX1-like,IncY-like,IncX4</t>
  </si>
  <si>
    <t>aadA1, aph(3')-IIa, aph(6)-Id, aph(3'')-Ib</t>
  </si>
  <si>
    <t xml:space="preserve">fimH86 </t>
  </si>
  <si>
    <t>QHCW00000000.2</t>
  </si>
  <si>
    <t>ONE78</t>
  </si>
  <si>
    <t>50H</t>
  </si>
  <si>
    <t xml:space="preserve">floR </t>
  </si>
  <si>
    <t xml:space="preserve">aadA1, aph(3')-Ia, aac(3)-IId, aph(3'')-Ib, aph(6)-Id </t>
  </si>
  <si>
    <t>dfrA14 , dfrA1</t>
  </si>
  <si>
    <t>sul1, sul2, sul3</t>
  </si>
  <si>
    <t>QGIE00000000.2</t>
  </si>
  <si>
    <t>ONE79</t>
  </si>
  <si>
    <t>40H</t>
  </si>
  <si>
    <t>ST210</t>
  </si>
  <si>
    <t xml:space="preserve">cmlA1 </t>
  </si>
  <si>
    <t xml:space="preserve">aadA1, aadA2, aph(3'')-Ib, aph(3')-Ia, aph(6)-Id </t>
  </si>
  <si>
    <t>QHCY00000000.2</t>
  </si>
  <si>
    <t>ONE80</t>
  </si>
  <si>
    <t>ECCO2</t>
  </si>
  <si>
    <t>ST617</t>
  </si>
  <si>
    <t>IncX3, IncFII, IncFIB-like</t>
  </si>
  <si>
    <t>tet(B), tet(D)</t>
  </si>
  <si>
    <t>December, 2017</t>
  </si>
  <si>
    <t>PIZJ00000000.2</t>
  </si>
  <si>
    <t>https://www.ncbi.nlm.nih.gov/pmc/articles/PMC6346163/</t>
  </si>
  <si>
    <t>ONE81</t>
  </si>
  <si>
    <t>EM1CRO</t>
  </si>
  <si>
    <t>Santos (SP)</t>
  </si>
  <si>
    <t>NDBC00000000.2</t>
  </si>
  <si>
    <t>https://www.ncbi.nlm.nih.gov/pubmed/29944920</t>
  </si>
  <si>
    <t>ONE82</t>
  </si>
  <si>
    <t>Cloacal swab</t>
  </si>
  <si>
    <t>aadA5, aph(3')-Ia, aac(3)-IVa, aph(4)-Ia, aph(6)-Id, aph(3'')-Ib</t>
  </si>
  <si>
    <t>dfrA7, dfrA17</t>
  </si>
  <si>
    <t>PDMS00000000.2</t>
  </si>
  <si>
    <t>https://www.ncbi.nlm.nih.gov/pubmed/30301029</t>
  </si>
  <si>
    <t>ONE83</t>
  </si>
  <si>
    <t>ST746</t>
  </si>
  <si>
    <t>4503279</t>
  </si>
  <si>
    <t>PDMT00000000.2</t>
  </si>
  <si>
    <t>ONE84</t>
  </si>
  <si>
    <t>ST711</t>
  </si>
  <si>
    <t xml:space="preserve">aadA2, aph(3'')-Ib, aph(6)-Id, aac(3)-IId </t>
  </si>
  <si>
    <t xml:space="preserve">fimH39 </t>
  </si>
  <si>
    <t>149</t>
  </si>
  <si>
    <t>PDMU00000000.2</t>
  </si>
  <si>
    <t>https://www.ncbi.nlm.nih.gov/pubmed/30202925</t>
  </si>
  <si>
    <t>ONE85</t>
  </si>
  <si>
    <t>November, 2017</t>
  </si>
  <si>
    <t>Oysters</t>
  </si>
  <si>
    <t>NCVZ00000000.2</t>
  </si>
  <si>
    <t>https://www.ncbi.nlm.nih.gov/pubmed/32167559</t>
  </si>
  <si>
    <t>ONE86</t>
  </si>
  <si>
    <t>Seawater</t>
  </si>
  <si>
    <t>IncY</t>
  </si>
  <si>
    <t xml:space="preserve">fimH5 </t>
  </si>
  <si>
    <t>MWIQ00000000.2</t>
  </si>
  <si>
    <t>https://www.ncbi.nlm.nih.gov/pubmed/31733900</t>
  </si>
  <si>
    <t>ONE87</t>
  </si>
  <si>
    <t>ST1284</t>
  </si>
  <si>
    <t>IncI1, IncX4, IncFIA, IncFIB-like</t>
  </si>
  <si>
    <t>MWIS00000000.2</t>
  </si>
  <si>
    <t>ONE88</t>
  </si>
  <si>
    <t>H27</t>
  </si>
  <si>
    <t>MWLH00000000.2</t>
  </si>
  <si>
    <t>ONE89</t>
  </si>
  <si>
    <t>IncFII, IncN, ColpVC-like</t>
  </si>
  <si>
    <t>MWIR00000000.2</t>
  </si>
  <si>
    <t>ONE90</t>
  </si>
  <si>
    <t>ECPET03</t>
  </si>
  <si>
    <t>ST212</t>
  </si>
  <si>
    <t>IncFII</t>
  </si>
  <si>
    <t>PQET00000000.2</t>
  </si>
  <si>
    <t>ONE91</t>
  </si>
  <si>
    <t>ECPET11</t>
  </si>
  <si>
    <t>cmlA1 , catA1</t>
  </si>
  <si>
    <t xml:space="preserve">aadA2, aadA1, aadA5, aph(3')-Ia, aph(6)-Id, aph(3'')-Ib, aac(3)-IId </t>
  </si>
  <si>
    <t>PQEU00000000.2</t>
  </si>
  <si>
    <t>ONE92</t>
  </si>
  <si>
    <t>ECPET13</t>
  </si>
  <si>
    <t>PQEV00000000.2</t>
  </si>
  <si>
    <t>ONE93</t>
  </si>
  <si>
    <t>ECPET31</t>
  </si>
  <si>
    <t>PQEW00000000.2</t>
  </si>
  <si>
    <t>ONE94</t>
  </si>
  <si>
    <t>ECPET36</t>
  </si>
  <si>
    <t>ST1251</t>
  </si>
  <si>
    <t xml:space="preserve">aadA1,aph(6)-Id, aph(3'')-Ib, aac(3)-IIa </t>
  </si>
  <si>
    <t>dfrA1, dfrA14</t>
  </si>
  <si>
    <t>qnrB1, aac(6')-Ib-cr</t>
  </si>
  <si>
    <t xml:space="preserve">fimH400 </t>
  </si>
  <si>
    <t>PQEX00000000.2</t>
  </si>
  <si>
    <t>ONE95</t>
  </si>
  <si>
    <t>ICBUR6</t>
  </si>
  <si>
    <t>ST1158</t>
  </si>
  <si>
    <t>aadA1, aph(3')-Ia, aph(6)-Id, aph(3'')-Ib</t>
  </si>
  <si>
    <t>PPCS00000000.2</t>
  </si>
  <si>
    <t>ONE96</t>
  </si>
  <si>
    <t>ICBUR15</t>
  </si>
  <si>
    <t>PPCU00000000.2</t>
  </si>
  <si>
    <t>ONE97</t>
  </si>
  <si>
    <t>ICBUR20</t>
  </si>
  <si>
    <t>fimH5</t>
  </si>
  <si>
    <t>PPCT00000000.2</t>
  </si>
  <si>
    <t>ONE98</t>
  </si>
  <si>
    <t>13B</t>
  </si>
  <si>
    <t>Bragança Paulista (SP)</t>
  </si>
  <si>
    <t>ST90</t>
  </si>
  <si>
    <t>dfrA17, dfrA8</t>
  </si>
  <si>
    <t xml:space="preserve">fimH142 </t>
  </si>
  <si>
    <t>NBCL00000000.2</t>
  </si>
  <si>
    <t>https://www.ncbi.nlm.nih.gov/pubmed/29111480</t>
  </si>
  <si>
    <t>ONE99</t>
  </si>
  <si>
    <t>CF111</t>
  </si>
  <si>
    <t>ST1850</t>
  </si>
  <si>
    <t>aadA1, aph(3')-Ia</t>
  </si>
  <si>
    <t>fimH1113</t>
  </si>
  <si>
    <t>MUIP00000000.2</t>
  </si>
  <si>
    <t>https://www.ncbi.nlm.nih.gov/pubmed/28522705</t>
  </si>
  <si>
    <t>ONE100</t>
  </si>
  <si>
    <t>CF341</t>
  </si>
  <si>
    <t>October, 2016</t>
  </si>
  <si>
    <t>ST88</t>
  </si>
  <si>
    <t>IncI1, IncX4, IncFIB-like</t>
  </si>
  <si>
    <t>aadA1, aac(3)-VIa, aadA2</t>
  </si>
  <si>
    <t>MUIQ00000000.2</t>
  </si>
  <si>
    <t>ONE101</t>
  </si>
  <si>
    <t>47VL</t>
  </si>
  <si>
    <t>November, 2014</t>
  </si>
  <si>
    <t>IncY, IncFII, IncFIA, IncFIB-like</t>
  </si>
  <si>
    <t>aadA5, aph(3'')-Ib, aph(6)-Id, aac(3)-IId , aph(3')-Ia</t>
  </si>
  <si>
    <t>ONE104</t>
  </si>
  <si>
    <t>NCWA00000000.1</t>
  </si>
  <si>
    <t>NCBI</t>
  </si>
  <si>
    <t>HiSeq</t>
  </si>
  <si>
    <t>Unknown</t>
  </si>
  <si>
    <t>Fistula fluid</t>
  </si>
  <si>
    <t>SPAdes v. 3.11.1</t>
  </si>
  <si>
    <t>SAMN13700082</t>
  </si>
  <si>
    <t>GCA_011812765.1</t>
  </si>
  <si>
    <t>SAMN13700083</t>
  </si>
  <si>
    <t>GCA_011812785.1</t>
  </si>
  <si>
    <t>SAMN13700084</t>
  </si>
  <si>
    <t>GCA_011812795.1</t>
  </si>
  <si>
    <t>Secretion</t>
  </si>
  <si>
    <t>SAMN13700086</t>
  </si>
  <si>
    <t>GCA_011812805.1</t>
  </si>
  <si>
    <t>IonTorrent</t>
  </si>
  <si>
    <t>SAMN09272525</t>
  </si>
  <si>
    <t>GCA_006517505.1</t>
  </si>
  <si>
    <t>SAMN09272526</t>
  </si>
  <si>
    <t>GCA_011812865.1</t>
  </si>
  <si>
    <t>SAMN09272527</t>
  </si>
  <si>
    <t>GCA_012726245.1</t>
  </si>
  <si>
    <t>SAMN09272528</t>
  </si>
  <si>
    <t>GCA_011812905.1</t>
  </si>
  <si>
    <t>SAMN09272529</t>
  </si>
  <si>
    <t>GCA_011812915.1</t>
  </si>
  <si>
    <t>Porto Alegre (RS)</t>
  </si>
  <si>
    <t>Catheter</t>
  </si>
  <si>
    <t>SPAdes v. 3.9</t>
  </si>
  <si>
    <t>October, 2019</t>
  </si>
  <si>
    <t>SAMN13615953</t>
  </si>
  <si>
    <t>GCA_009799765.1</t>
  </si>
  <si>
    <t>São José do Rio Preto (SP)</t>
  </si>
  <si>
    <t>Velvet v. 1.2.1</t>
  </si>
  <si>
    <t>SAMN06275485</t>
  </si>
  <si>
    <t>GCA_002154295.1</t>
  </si>
  <si>
    <t>10E</t>
  </si>
  <si>
    <t>Liver</t>
  </si>
  <si>
    <t>SPAdes v. 3.11</t>
  </si>
  <si>
    <t>SAMN08452100</t>
  </si>
  <si>
    <t>GCA_002922925.1</t>
  </si>
  <si>
    <t>1326F</t>
  </si>
  <si>
    <t>SPAdes v. 3.1.0</t>
  </si>
  <si>
    <t>SAMN03785490</t>
  </si>
  <si>
    <t>GCA_001611725.1</t>
  </si>
  <si>
    <t>SPAdes v. 3.9.1</t>
  </si>
  <si>
    <t>August, 2017</t>
  </si>
  <si>
    <t>https://www.ncbi.nlm.nih.gov/pmc/articles/PMC6284090/pdf/e01432-18.pdf</t>
  </si>
  <si>
    <t>2012-1</t>
  </si>
  <si>
    <t>SAMN10060923</t>
  </si>
  <si>
    <t>GCA_003651405.1</t>
  </si>
  <si>
    <t>SPAdes v. 5.10.0.1</t>
  </si>
  <si>
    <t>2531-13</t>
  </si>
  <si>
    <t>SAMN10060924</t>
  </si>
  <si>
    <t>GCA_003651425.1</t>
  </si>
  <si>
    <t>2610F</t>
  </si>
  <si>
    <t>SAMN03785491</t>
  </si>
  <si>
    <t>GCA_001611715.1</t>
  </si>
  <si>
    <t>3431F</t>
  </si>
  <si>
    <t>A5 v. 2</t>
  </si>
  <si>
    <t>SAMN06233851</t>
  </si>
  <si>
    <t>GCA_002006525.1</t>
  </si>
  <si>
    <t>3522-6</t>
  </si>
  <si>
    <t>SAMN10060925</t>
  </si>
  <si>
    <t>GCA_003651375.1</t>
  </si>
  <si>
    <t>402/19</t>
  </si>
  <si>
    <t>SAMN12635141</t>
  </si>
  <si>
    <t>GCA_008180225.1</t>
  </si>
  <si>
    <t>A102</t>
  </si>
  <si>
    <t>https://pubmed.ncbi.nlm.nih.gov/32488312/</t>
  </si>
  <si>
    <t>SAMN10218209</t>
  </si>
  <si>
    <t>GCA_003664545.1</t>
  </si>
  <si>
    <t>A117</t>
  </si>
  <si>
    <t>Ocelot</t>
  </si>
  <si>
    <t>SAMN13269144</t>
  </si>
  <si>
    <t>GCA_009707875.1</t>
  </si>
  <si>
    <t>A240</t>
  </si>
  <si>
    <t>Uterus</t>
  </si>
  <si>
    <t>CLC Genomics Workbench v. 11.0.1</t>
  </si>
  <si>
    <t>SAMN12015796</t>
  </si>
  <si>
    <t>GCA_006376625.1</t>
  </si>
  <si>
    <t>A241</t>
  </si>
  <si>
    <t>Ear</t>
  </si>
  <si>
    <t>CLC Genomics Workbench v. 12</t>
  </si>
  <si>
    <t>SAMN13269148</t>
  </si>
  <si>
    <t>GCA_009707915.1</t>
  </si>
  <si>
    <t>CLC NGS Cell v. 10</t>
  </si>
  <si>
    <t>APC43A</t>
  </si>
  <si>
    <t>MIRA v. 4</t>
  </si>
  <si>
    <t>June, 2016</t>
  </si>
  <si>
    <t>SAMN08100384</t>
  </si>
  <si>
    <t>GCA_003577555.1</t>
  </si>
  <si>
    <t>Poultry</t>
  </si>
  <si>
    <t>Shovill v. 1.0.4</t>
  </si>
  <si>
    <t>BH100</t>
  </si>
  <si>
    <t>Belo Horizonte (MG)</t>
  </si>
  <si>
    <t>Newbler v. 2.9</t>
  </si>
  <si>
    <t>SAMN07210972</t>
  </si>
  <si>
    <t>GCA_002763515.3</t>
  </si>
  <si>
    <t>BH100L</t>
  </si>
  <si>
    <t>SPAdes v. 2.9</t>
  </si>
  <si>
    <t>SAMN08118424</t>
  </si>
  <si>
    <t>GCA_002887715.1</t>
  </si>
  <si>
    <t>BR02-DEC</t>
  </si>
  <si>
    <t>Botucatu (SP)</t>
  </si>
  <si>
    <t>A5-miseq v. AUGUST-2016; MeDuSa v. 1.6; GapFiller v. 1.10</t>
  </si>
  <si>
    <t>SAMN10621277</t>
  </si>
  <si>
    <t>GCA_004116835.1</t>
  </si>
  <si>
    <t>BR03-DEC</t>
  </si>
  <si>
    <t>SAMN10748446</t>
  </si>
  <si>
    <t>GCA_004116595.1</t>
  </si>
  <si>
    <t>BR07-DEC</t>
  </si>
  <si>
    <t>SAMN10748581</t>
  </si>
  <si>
    <t>GCA_004116695.1</t>
  </si>
  <si>
    <t>BR10-DEC</t>
  </si>
  <si>
    <t>SAMN10748585</t>
  </si>
  <si>
    <t>GCA_004116795.1</t>
  </si>
  <si>
    <t>BR12-DEC</t>
  </si>
  <si>
    <t>SAMN10748588</t>
  </si>
  <si>
    <t>GCA_004116815.1</t>
  </si>
  <si>
    <t>BR25-DEC</t>
  </si>
  <si>
    <t>SAMN10748596</t>
  </si>
  <si>
    <t>GCA_004116875.1</t>
  </si>
  <si>
    <t>BR29-DEC</t>
  </si>
  <si>
    <t>SAMN10748603</t>
  </si>
  <si>
    <t>GCA_004116895.1</t>
  </si>
  <si>
    <t>BR32-DEC</t>
  </si>
  <si>
    <t>SAMN10748605</t>
  </si>
  <si>
    <t>GCA_004116915.1</t>
  </si>
  <si>
    <t>BR43-DEC</t>
  </si>
  <si>
    <t>SAMN10748606</t>
  </si>
  <si>
    <t>GCA_004118895.1</t>
  </si>
  <si>
    <t>BR64-DEC</t>
  </si>
  <si>
    <t>SAMN10748607</t>
  </si>
  <si>
    <t>GCA_004116935.1</t>
  </si>
  <si>
    <t>C153</t>
  </si>
  <si>
    <t>SPAdes v. NOV-2016</t>
  </si>
  <si>
    <t>SAMN06051286</t>
  </si>
  <si>
    <t>GCA_001899625.1</t>
  </si>
  <si>
    <t>CF1-2</t>
  </si>
  <si>
    <t>Velvet v. 1.2.10</t>
  </si>
  <si>
    <t>SAMN06236403</t>
  </si>
  <si>
    <t>GCA_001982505.1</t>
  </si>
  <si>
    <t>E12</t>
  </si>
  <si>
    <t>SAMN08581511</t>
  </si>
  <si>
    <t>GCA_003284485.1</t>
  </si>
  <si>
    <t>E54</t>
  </si>
  <si>
    <t>Pacajus (CE)</t>
  </si>
  <si>
    <t>SAMN08627227</t>
  </si>
  <si>
    <t>GCA_003268735.1</t>
  </si>
  <si>
    <t>ECD92/09</t>
  </si>
  <si>
    <t>Ileum mucosa</t>
  </si>
  <si>
    <t>MIRA v. 3.4.2</t>
  </si>
  <si>
    <t>August, 2013</t>
  </si>
  <si>
    <t>SAMN02950424</t>
  </si>
  <si>
    <t>GCA_001038025.1</t>
  </si>
  <si>
    <t>Ec42698</t>
  </si>
  <si>
    <t>Guapiaçu (SP)</t>
  </si>
  <si>
    <t>SAMN06277331</t>
  </si>
  <si>
    <t>GCA_002154925.1</t>
  </si>
  <si>
    <t>ECEST9</t>
  </si>
  <si>
    <t>SAMN08384368</t>
  </si>
  <si>
    <t>GCA_002906315.1</t>
  </si>
  <si>
    <t>ESP110</t>
  </si>
  <si>
    <t>Ibiuna (SP)</t>
  </si>
  <si>
    <t>Spinach</t>
  </si>
  <si>
    <t>SPAdes v. NOV-2017; A5-Miseq v. NOV-2017</t>
  </si>
  <si>
    <t>SAMN08380947</t>
  </si>
  <si>
    <t>GCA_002901385.1</t>
  </si>
  <si>
    <t>EW159</t>
  </si>
  <si>
    <t>Santa Cruz da Conceição (SP)</t>
  </si>
  <si>
    <t>CLC NGS Cell v. 11.0.1</t>
  </si>
  <si>
    <t>SAMN11831221</t>
  </si>
  <si>
    <t>GCA_005889645.1</t>
  </si>
  <si>
    <t>EW222</t>
  </si>
  <si>
    <t>Sertãozinho (SP)</t>
  </si>
  <si>
    <t>SAMN11831222</t>
  </si>
  <si>
    <t>GCA_005889635.1</t>
  </si>
  <si>
    <t>EW232</t>
  </si>
  <si>
    <t>Catanduva (SP)</t>
  </si>
  <si>
    <t>SAMN11831223</t>
  </si>
  <si>
    <t>GCA_005889625.1</t>
  </si>
  <si>
    <t>EW239</t>
  </si>
  <si>
    <t>SAMN11831224</t>
  </si>
  <si>
    <t>GCA_005889655.1</t>
  </si>
  <si>
    <t>EW92</t>
  </si>
  <si>
    <t>Pirassununga (SP)</t>
  </si>
  <si>
    <t>SAMN11831220</t>
  </si>
  <si>
    <t>GCA_005889615.1</t>
  </si>
  <si>
    <t>HC891/2016</t>
  </si>
  <si>
    <t>MIRA v. 4.9.5</t>
  </si>
  <si>
    <t>SAMN06043562</t>
  </si>
  <si>
    <t>GCA_001907935.1</t>
  </si>
  <si>
    <t>HEC01</t>
  </si>
  <si>
    <t>Praia Grande (SP)</t>
  </si>
  <si>
    <t>SAMN07731446</t>
  </si>
  <si>
    <t>GCA_002490265.1</t>
  </si>
  <si>
    <t>ICBEC13AM</t>
  </si>
  <si>
    <t>SAMN06236581</t>
  </si>
  <si>
    <t>GCA_001982555.1</t>
  </si>
  <si>
    <t>ICBEC2AM</t>
  </si>
  <si>
    <t>SPAdes v. 3.7.0</t>
  </si>
  <si>
    <t>SAMN05971374</t>
  </si>
  <si>
    <t>GCA_001957225.1</t>
  </si>
  <si>
    <t>ICBEC3AM</t>
  </si>
  <si>
    <t>SAMN05971811</t>
  </si>
  <si>
    <t>GCA_001957205.1</t>
  </si>
  <si>
    <t>ICBEC72H</t>
  </si>
  <si>
    <t>Natal (RN)</t>
  </si>
  <si>
    <t>Foot secretion</t>
  </si>
  <si>
    <t>SPAdes v. 3.6.2</t>
  </si>
  <si>
    <t>SAMN05172242</t>
  </si>
  <si>
    <t>GCA_001660545.3</t>
  </si>
  <si>
    <t>ICBEC7P</t>
  </si>
  <si>
    <t>Foot pad lesion</t>
  </si>
  <si>
    <t>SPAdes v. 3.9.0</t>
  </si>
  <si>
    <t>SAMN05729964</t>
  </si>
  <si>
    <t>GCA_001747365.2</t>
  </si>
  <si>
    <t>MIMA_EC11</t>
  </si>
  <si>
    <t>CLC NGS Cell v. 4.0</t>
  </si>
  <si>
    <t>SAMN11954205</t>
  </si>
  <si>
    <t>GCA_009901805.1</t>
  </si>
  <si>
    <t>MIMA_EC91</t>
  </si>
  <si>
    <t>CLC NGS Cell v. 4</t>
  </si>
  <si>
    <t>SAMN11954204</t>
  </si>
  <si>
    <t>GCA_009932305.1</t>
  </si>
  <si>
    <t>MM</t>
  </si>
  <si>
    <t>SAMN06717780</t>
  </si>
  <si>
    <t>GCA_002115565.1</t>
  </si>
  <si>
    <t>REP215</t>
  </si>
  <si>
    <t>Piedade (SP)</t>
  </si>
  <si>
    <t>Cabbage</t>
  </si>
  <si>
    <t>SAMN08380952</t>
  </si>
  <si>
    <t>GCA_002901295.1</t>
  </si>
  <si>
    <t>REP237</t>
  </si>
  <si>
    <t>SPAdes v. NOV-2017</t>
  </si>
  <si>
    <t>Novmber, 2017</t>
  </si>
  <si>
    <t>SAMN08380955</t>
  </si>
  <si>
    <t>GCA_002901285.1</t>
  </si>
  <si>
    <t>S366</t>
  </si>
  <si>
    <t>Jardinópolis (SP)</t>
  </si>
  <si>
    <t>Soil</t>
  </si>
  <si>
    <t>SAMN10463796</t>
  </si>
  <si>
    <t>GCA_003934205.1</t>
  </si>
  <si>
    <t>S376</t>
  </si>
  <si>
    <t>MiniSeq</t>
  </si>
  <si>
    <t>SAMN10477246</t>
  </si>
  <si>
    <t>GCA_003856295.1</t>
  </si>
  <si>
    <t>S526</t>
  </si>
  <si>
    <t>SAMN14448415</t>
  </si>
  <si>
    <t>GCA_012033715.1</t>
  </si>
  <si>
    <t>S662</t>
  </si>
  <si>
    <t>Sales Oliveira (SP)</t>
  </si>
  <si>
    <t>SAMN14448416</t>
  </si>
  <si>
    <t>GCA_012034375.1</t>
  </si>
  <si>
    <t>S663</t>
  </si>
  <si>
    <t>Altinópolis (SP)</t>
  </si>
  <si>
    <t>SAMN14448417</t>
  </si>
  <si>
    <t>GCA_012033725.1</t>
  </si>
  <si>
    <t>SJRP/Ec42664</t>
  </si>
  <si>
    <t>SAMN06275983</t>
  </si>
  <si>
    <t>GCA_002155195.1</t>
  </si>
  <si>
    <t>SJRP/Ec42685</t>
  </si>
  <si>
    <t>SAMN06275513</t>
  </si>
  <si>
    <t>GCA_002154285.1</t>
  </si>
  <si>
    <t>SJRP/Ec42687</t>
  </si>
  <si>
    <t>SAMN06276119</t>
  </si>
  <si>
    <t>GCA_002154755.1</t>
  </si>
  <si>
    <t>SJRP/Ec42690</t>
  </si>
  <si>
    <t>SAMN06276168</t>
  </si>
  <si>
    <t>GCA_002154765.1</t>
  </si>
  <si>
    <t>SJRP/Ec42694</t>
  </si>
  <si>
    <t>SAMN06277328</t>
  </si>
  <si>
    <t>GCA_002155205.1</t>
  </si>
  <si>
    <t>SJRP/Ec42695</t>
  </si>
  <si>
    <t>SAMN06277330</t>
  </si>
  <si>
    <t>GCA_002154805.1</t>
  </si>
  <si>
    <t>t1</t>
  </si>
  <si>
    <t>July, 2013</t>
  </si>
  <si>
    <t>Air sac</t>
  </si>
  <si>
    <t>Turkey</t>
  </si>
  <si>
    <t>SAMN13114141</t>
  </si>
  <si>
    <t>GCA_009761075.1</t>
  </si>
  <si>
    <t>t2</t>
  </si>
  <si>
    <t>SAMN13114142</t>
  </si>
  <si>
    <t>GCA_009761045.1</t>
  </si>
  <si>
    <t>t3</t>
  </si>
  <si>
    <t>SAMN13114143</t>
  </si>
  <si>
    <t>GCA_009761595.1</t>
  </si>
  <si>
    <t>t4</t>
  </si>
  <si>
    <t>SAMN13114144</t>
  </si>
  <si>
    <t>GCA_009760995.1</t>
  </si>
  <si>
    <t>t5</t>
  </si>
  <si>
    <t>SAMN13114145</t>
  </si>
  <si>
    <t>GCA_009760975.1</t>
  </si>
  <si>
    <t>t6</t>
  </si>
  <si>
    <t>SAMN13114146</t>
  </si>
  <si>
    <t>GCA_009761665.1</t>
  </si>
  <si>
    <t>November, 2019</t>
  </si>
  <si>
    <t>UPECV2-6</t>
  </si>
  <si>
    <t>SAMN11859829</t>
  </si>
  <si>
    <t>GCA_009761195.1</t>
  </si>
  <si>
    <t>mcr-1.5</t>
  </si>
  <si>
    <t>fimH34</t>
  </si>
  <si>
    <t>ST69</t>
  </si>
  <si>
    <t>SAMN14330197</t>
  </si>
  <si>
    <t>IncX1-like</t>
  </si>
  <si>
    <t>IncR</t>
  </si>
  <si>
    <t>Col</t>
  </si>
  <si>
    <t>Col-like</t>
  </si>
  <si>
    <t>IncFII, IncFIA, IncN</t>
  </si>
  <si>
    <t>Col156-like, IncFIA, IncFII</t>
  </si>
  <si>
    <t>IncI1, IncFIA, IncM1, IncFIB-like</t>
  </si>
  <si>
    <t>IncFIB-like, IncM1, IncFIA, p0111-like, IncFII</t>
  </si>
  <si>
    <t>IncFII, IncI1</t>
  </si>
  <si>
    <t>IncFII, IncFIB-like</t>
  </si>
  <si>
    <t>IncX4, IncN</t>
  </si>
  <si>
    <t>IncB/O/K/Z</t>
  </si>
  <si>
    <t>IncB/O/K/Z, Col</t>
  </si>
  <si>
    <t>IncFIA, IncHI1A, IncH1B</t>
  </si>
  <si>
    <t>IncFIB-like, IncFII, Col</t>
  </si>
  <si>
    <t>IncFIA, IncHI1A, IncH1B, IncI1</t>
  </si>
  <si>
    <t>IncFIA, IncX4</t>
  </si>
  <si>
    <t>ColRNAI, IncFII</t>
  </si>
  <si>
    <t>IncFIB-like, p0111</t>
  </si>
  <si>
    <t>IncFIB-like, p0111, IncI1, IncX4</t>
  </si>
  <si>
    <t>IncFIB-like, IncFII, IncI1</t>
  </si>
  <si>
    <t>IncFIB-like, IncFIA</t>
  </si>
  <si>
    <t>IncFIA, Col156-like</t>
  </si>
  <si>
    <t>IncFIB-like, IncI1, IncY, IncX3</t>
  </si>
  <si>
    <t>IncX1-like, IncFII</t>
  </si>
  <si>
    <t>IncFIA, IncFII, Col156-like, IncX4</t>
  </si>
  <si>
    <t>IncFII, IncX1-like</t>
  </si>
  <si>
    <t>IncFIB-like, IncX1-like, IncX4, IncI1</t>
  </si>
  <si>
    <t>IncFIB-like, p0111-like</t>
  </si>
  <si>
    <t>IncFIB-like, IncX4</t>
  </si>
  <si>
    <t>IncFIB-like, p0111-like, IncX4, IncI1</t>
  </si>
  <si>
    <t>p0111-like, Col</t>
  </si>
  <si>
    <t>IncI1, IncX4, IncX1-like, IncFII</t>
  </si>
  <si>
    <t>IncFIB-like, IncR, IncN</t>
  </si>
  <si>
    <t>IncFIB-like, IncFII-like, IncFIA</t>
  </si>
  <si>
    <t>IncFII, IncFIA, IncX1</t>
  </si>
  <si>
    <t>IncFIB-like, IncX3, IncY-like, IncX4</t>
  </si>
  <si>
    <t>IncFIB-like, IncFII, Col156, IncI1</t>
  </si>
  <si>
    <t>IncN, IncX4, IncHI2, IncHI2A, IncI1</t>
  </si>
  <si>
    <t>Col, IncX4, IncI1, p0111-like</t>
  </si>
  <si>
    <t>IncFIB, Col, IncX4</t>
  </si>
  <si>
    <t xml:space="preserve">IncI1, IncX4 </t>
  </si>
  <si>
    <t>IncX4, IncN, IncHI2, IncHI2A, IncI1</t>
  </si>
  <si>
    <t>IncX3, IncX4, IncN</t>
  </si>
  <si>
    <t>IncFIB-like, IncX4, p0111-like, IncFIA</t>
  </si>
  <si>
    <t>IncFIA, IncFIB, IncFII, IncI2-like, Col156-like, Col, ColRNAI</t>
  </si>
  <si>
    <t>ColpVC-like, IncN, IncP1</t>
  </si>
  <si>
    <t>IncFIB-like, IncFII</t>
  </si>
  <si>
    <t>IncFIB-like, IncN</t>
  </si>
  <si>
    <t>IncFII, IncI2-like</t>
  </si>
  <si>
    <t>IncFIC, IncHI2, IncHI2A</t>
  </si>
  <si>
    <t xml:space="preserve">IncFIB-like </t>
  </si>
  <si>
    <t>IncFIB-like, Col, IncI1, IncX1-like, IncFII</t>
  </si>
  <si>
    <t>IncFIB-like, IncX1-like, IncFII</t>
  </si>
  <si>
    <t>IncFIB-like, IncFII, IncHI2, IncHI2A</t>
  </si>
  <si>
    <t>IncFIA, IncFIB-like, IncFII</t>
  </si>
  <si>
    <t>IncX2, IncX4, IncC,Col, IncI1</t>
  </si>
  <si>
    <t>IncN, IncFII, pKPC-CAV1321</t>
  </si>
  <si>
    <t>IncFIB-like,IncI1,IncX4</t>
  </si>
  <si>
    <t>IncR, IncX4, IncFIA-like</t>
  </si>
  <si>
    <t>IncC-like,IncFII, IncI1, IncFIB-like</t>
  </si>
  <si>
    <t>p0111-like, IncHI1A, IncHI1B, IncX4, IncFIA, IncFIB-like, IncFII</t>
  </si>
  <si>
    <t>IncX4, IncY, IncFIA, IncFIB-like, IncX3</t>
  </si>
  <si>
    <t>IncX1-like, IncFIB-like, IncI1, Col, ColpVC-like</t>
  </si>
  <si>
    <t>IncFIA, IncFIB-like, IncFII-like, p0111-like</t>
  </si>
  <si>
    <t>IncC</t>
  </si>
  <si>
    <t>IncC, IncFII, IncI2, IncI1, IncFIB-like</t>
  </si>
  <si>
    <t>IncI1 , Col</t>
  </si>
  <si>
    <t>IncN, p0111, IncFII</t>
  </si>
  <si>
    <t>IncY, IncFIB-like, IncFIA, Col</t>
  </si>
  <si>
    <t>IncY, IncFIB-like, IncFIA</t>
  </si>
  <si>
    <t>Col156-like, IncFIA, IncFIB-like</t>
  </si>
  <si>
    <t>IncFIB-like, IncM, IncY-like</t>
  </si>
  <si>
    <t>IncFIB-like, IncM1, IncY-like</t>
  </si>
  <si>
    <t>IncC, IncX2</t>
  </si>
  <si>
    <t xml:space="preserve">IncC, IncFII </t>
  </si>
  <si>
    <t>IncI1, Col</t>
  </si>
  <si>
    <t>IncX4, IncFII-like, IncFIA, IncFIB-like, IncQ1</t>
  </si>
  <si>
    <t>IncY-like, IncI1</t>
  </si>
  <si>
    <t>IncFIB-like, ColpVC, Col</t>
  </si>
  <si>
    <t>IncHI2, IncHI2A, p0111-like, IncFIB-like</t>
  </si>
  <si>
    <t>IncX4, IncI1, IncFIB-like</t>
  </si>
  <si>
    <t>IncY, IncI2-like, IncI-like, Col</t>
  </si>
  <si>
    <t>IncHI2, IncHI2A, IncX1-like</t>
  </si>
  <si>
    <t>p0111-like, IncFII, Col</t>
  </si>
  <si>
    <t>IncHI1B, IncHI1A, IncI1, IncFIA</t>
  </si>
  <si>
    <t>IncY-like,Col156, IncI1, Col</t>
  </si>
  <si>
    <t>IncHI2, IncHI2A, IncFIA</t>
  </si>
  <si>
    <t>IncHI2A, IncHI2, p0111-like</t>
  </si>
  <si>
    <t>IncFIB-like, Col</t>
  </si>
  <si>
    <t>IncY, IncFIA, IncFII, IncFIB-like</t>
  </si>
  <si>
    <t>IncC, IncFII, IncFIA, IncFIB-like, IncX3, IncU, IncN</t>
  </si>
  <si>
    <t>IncFIB-like, IncX4, IncI1</t>
  </si>
  <si>
    <t>IncFII, IncFIB-like, IncX1-like, IncI1, IncR, IncFIA, IncX4</t>
  </si>
  <si>
    <t>IncX1-like, IncFIA, Col, IncFII</t>
  </si>
  <si>
    <t>Col156-like, IncX4, IncFII</t>
  </si>
  <si>
    <t>IncI2, IncI1, IncFIB-like, IncC</t>
  </si>
  <si>
    <t>p0111-like, IncX4</t>
  </si>
  <si>
    <t>IncFIB-like, IncI2</t>
  </si>
  <si>
    <t>IncC, IncFII-like, IncFIA, IncFIB-like</t>
  </si>
  <si>
    <t xml:space="preserve">IncX1-like, IncFIB-like, IncI1 </t>
  </si>
  <si>
    <t>fimH41</t>
  </si>
  <si>
    <t>fimH43</t>
  </si>
  <si>
    <t>fimH1368</t>
  </si>
  <si>
    <t>fimH1127</t>
  </si>
  <si>
    <t>fimH226</t>
  </si>
  <si>
    <t>fimH445</t>
  </si>
  <si>
    <t>fimH167</t>
  </si>
  <si>
    <t>fimH94</t>
  </si>
  <si>
    <t>fimH369</t>
  </si>
  <si>
    <t>fimH184</t>
  </si>
  <si>
    <t>fimH542-like</t>
  </si>
  <si>
    <t>fimH54-like</t>
  </si>
  <si>
    <t>fimH23-like</t>
  </si>
  <si>
    <t>ST44</t>
  </si>
  <si>
    <t>ST29</t>
  </si>
  <si>
    <t>ST378</t>
  </si>
  <si>
    <t>ST345</t>
  </si>
  <si>
    <t>ST280</t>
  </si>
  <si>
    <t>ST57</t>
  </si>
  <si>
    <t>ST4138</t>
  </si>
  <si>
    <t>ST127</t>
  </si>
  <si>
    <t>ST2179</t>
  </si>
  <si>
    <t>ST641</t>
  </si>
  <si>
    <t>ST156</t>
  </si>
  <si>
    <t>ST5038</t>
  </si>
  <si>
    <t xml:space="preserve">ST443 </t>
  </si>
  <si>
    <t>ST4012</t>
  </si>
  <si>
    <t>ST1665</t>
  </si>
  <si>
    <t>ST223</t>
  </si>
  <si>
    <t>ST1638</t>
  </si>
  <si>
    <t>ST101</t>
  </si>
  <si>
    <t xml:space="preserve">ST206 </t>
  </si>
  <si>
    <t xml:space="preserve">ST354 </t>
  </si>
  <si>
    <t xml:space="preserve">ST4012 </t>
  </si>
  <si>
    <t xml:space="preserve">ST38 </t>
  </si>
  <si>
    <t>ST189</t>
  </si>
  <si>
    <t>ST906</t>
  </si>
  <si>
    <t>ST526</t>
  </si>
  <si>
    <t xml:space="preserve">ST448 </t>
  </si>
  <si>
    <t xml:space="preserve">ST4937 </t>
  </si>
  <si>
    <t xml:space="preserve">ST117 </t>
  </si>
  <si>
    <t xml:space="preserve">ST48 </t>
  </si>
  <si>
    <t>ST47</t>
  </si>
  <si>
    <t xml:space="preserve">ST73 </t>
  </si>
  <si>
    <t>O1</t>
  </si>
  <si>
    <t>O143</t>
  </si>
  <si>
    <t>O159</t>
  </si>
  <si>
    <t>https://pubmed.ncbi.nlm.nih.gov/29412182/</t>
  </si>
  <si>
    <t>Capela (SE)</t>
  </si>
  <si>
    <t>https://pubmed.ncbi.nlm.nih.gov/30404044/</t>
  </si>
  <si>
    <t>https://pubmed.ncbi.nlm.nih.gov/28031274/</t>
  </si>
  <si>
    <t>Unknown (Illumina)</t>
  </si>
  <si>
    <t xml:space="preserve">SAMN14464881    </t>
  </si>
  <si>
    <t xml:space="preserve">SAMN14485808    </t>
  </si>
  <si>
    <t xml:space="preserve">SAMN14464883    </t>
  </si>
  <si>
    <t xml:space="preserve">SAMN14464882    </t>
  </si>
  <si>
    <t xml:space="preserve">SAMN14485809    </t>
  </si>
  <si>
    <t xml:space="preserve">SAMN14464888    </t>
  </si>
  <si>
    <t xml:space="preserve">SAMN14464884    </t>
  </si>
  <si>
    <t>SAMN14529287    </t>
  </si>
  <si>
    <t xml:space="preserve">SAMN14464886    </t>
  </si>
  <si>
    <t xml:space="preserve">SAMN14464885    </t>
  </si>
  <si>
    <t>SAMN14479267</t>
  </si>
  <si>
    <t>SAMN14529285    </t>
  </si>
  <si>
    <t xml:space="preserve">SAMN14464887    </t>
  </si>
  <si>
    <t>SAMN14479266</t>
  </si>
  <si>
    <t>SAMN14529288    </t>
  </si>
  <si>
    <t>SAMN14529289    </t>
  </si>
  <si>
    <t xml:space="preserve">SAMN14479292    </t>
  </si>
  <si>
    <t xml:space="preserve">SAMN14464889    </t>
  </si>
  <si>
    <t>SAMN14479268</t>
  </si>
  <si>
    <t xml:space="preserve">SAMN14485810    </t>
  </si>
  <si>
    <t xml:space="preserve">SAMN14464890    </t>
  </si>
  <si>
    <t>SAMN14479269</t>
  </si>
  <si>
    <t xml:space="preserve">SAMN14485811    </t>
  </si>
  <si>
    <t xml:space="preserve">SAMN14485812    </t>
  </si>
  <si>
    <t xml:space="preserve">SAMN14485814    </t>
  </si>
  <si>
    <t xml:space="preserve">SAMN14484993    </t>
  </si>
  <si>
    <t xml:space="preserve">SAMN14484901    </t>
  </si>
  <si>
    <t xml:space="preserve">SAMN14484883    </t>
  </si>
  <si>
    <t xml:space="preserve">SAMN14484882    </t>
  </si>
  <si>
    <t xml:space="preserve">SAMN14484881    </t>
  </si>
  <si>
    <t xml:space="preserve">SAMN14479289    </t>
  </si>
  <si>
    <t xml:space="preserve">SAMN14479271    </t>
  </si>
  <si>
    <t xml:space="preserve">SAMN14479270    </t>
  </si>
  <si>
    <t xml:space="preserve">SAMN14479288    </t>
  </si>
  <si>
    <t xml:space="preserve">SAMN14479290    </t>
  </si>
  <si>
    <t xml:space="preserve">SAMN14479291    </t>
  </si>
  <si>
    <t xml:space="preserve">SAMN14479272    </t>
  </si>
  <si>
    <t xml:space="preserve">SAMN14479273    </t>
  </si>
  <si>
    <t xml:space="preserve">SAMN14479274    </t>
  </si>
  <si>
    <t xml:space="preserve">SAMN14479282    </t>
  </si>
  <si>
    <t xml:space="preserve">SAMN14479283    </t>
  </si>
  <si>
    <t xml:space="preserve">SAMN14479284    </t>
  </si>
  <si>
    <t xml:space="preserve">SAMN14479285    </t>
  </si>
  <si>
    <t>SAMN14505047    </t>
  </si>
  <si>
    <t xml:space="preserve">SAMN14485830    </t>
  </si>
  <si>
    <t xml:space="preserve">SAMN14479286    </t>
  </si>
  <si>
    <t xml:space="preserve">SAMN14479287    </t>
  </si>
  <si>
    <t>SAMN14505048    </t>
  </si>
  <si>
    <t>SAMN14505049    </t>
  </si>
  <si>
    <t>SAMN14505050    </t>
  </si>
  <si>
    <t xml:space="preserve">SAMN14486348    </t>
  </si>
  <si>
    <t xml:space="preserve">SAMN14486397    </t>
  </si>
  <si>
    <t xml:space="preserve">SAMN14486343    </t>
  </si>
  <si>
    <t xml:space="preserve">SAMN14485829    </t>
  </si>
  <si>
    <t>SAMN05005170    </t>
  </si>
  <si>
    <t>SAMN08294953    </t>
  </si>
  <si>
    <t>SAMN08042341    </t>
  </si>
  <si>
    <t>SAMN07809269    </t>
  </si>
  <si>
    <t>SAMN07809383    </t>
  </si>
  <si>
    <t>SAMN09223806    </t>
  </si>
  <si>
    <t>SAMN09225630    </t>
  </si>
  <si>
    <t>SAMN09225594    </t>
  </si>
  <si>
    <t>SAMN09223805    </t>
  </si>
  <si>
    <t>SAMN09225637    </t>
  </si>
  <si>
    <t>SAMN08132702    </t>
  </si>
  <si>
    <t>SAMN06706363    </t>
  </si>
  <si>
    <t>SAMN07732097    </t>
  </si>
  <si>
    <t>SAMN07732098    </t>
  </si>
  <si>
    <t>SAMN07731505    </t>
  </si>
  <si>
    <t>SAMN06712614    </t>
  </si>
  <si>
    <t>SAMN06349182    </t>
  </si>
  <si>
    <t>SAMN06349193    </t>
  </si>
  <si>
    <t>SAMN06349432    </t>
  </si>
  <si>
    <t>SAMN06349191    </t>
  </si>
  <si>
    <t>SAMN08397974    </t>
  </si>
  <si>
    <t>SAMN08397975    </t>
  </si>
  <si>
    <t>SAMN08397976    </t>
  </si>
  <si>
    <t>SAMN08397977    </t>
  </si>
  <si>
    <t>SAMN08397978    </t>
  </si>
  <si>
    <t>SAMN08362817    </t>
  </si>
  <si>
    <t>SAMN08362819    </t>
  </si>
  <si>
    <t>SAMN08362818    </t>
  </si>
  <si>
    <t>SAMN06330148    </t>
  </si>
  <si>
    <t>SAMN06285083    </t>
  </si>
  <si>
    <t>SAMN06285143    </t>
  </si>
  <si>
    <t>entB, fimG, ecpA, ecpB, ecpC, ecpD, espY2</t>
  </si>
  <si>
    <t>aac(6')-Ib3, aadA1, aadA5, aph(3'')-Ib, aph(6)-Id, rmtD</t>
  </si>
  <si>
    <t>dfrA17, dfrA22</t>
  </si>
  <si>
    <t>gyrA-D87V</t>
  </si>
  <si>
    <t>dfrA1, dfrA8</t>
  </si>
  <si>
    <t>aadA1</t>
  </si>
  <si>
    <t>aadA1, aph(3'')-Ib, aph(6)-Id</t>
  </si>
  <si>
    <t>aadA1, ant(2")-Ia</t>
  </si>
  <si>
    <t>gyrA-S83L</t>
  </si>
  <si>
    <t>aadA1, aadA2, aph(3')-Ia</t>
  </si>
  <si>
    <t>aadA1, aadA2</t>
  </si>
  <si>
    <t>aadA2b</t>
  </si>
  <si>
    <t>gyrA-S83L, gyrA-D87N, parC-S80I</t>
  </si>
  <si>
    <t>cmlA1, floR</t>
  </si>
  <si>
    <t>dfrA8, dfrA12</t>
  </si>
  <si>
    <t>aadA1, aadA2, aph(3'')-Ib, aph(6)-Id</t>
  </si>
  <si>
    <t>aac(3)-IV, aph(4)-Ia</t>
  </si>
  <si>
    <t>aac(3)-IId, aadA2, aph(3'')-Ib, aph(3')-Ia, aph(6)-Id</t>
  </si>
  <si>
    <t>aac(3)-IV, aadA1, aph(3'')-Ib, aph(4)-Ia, aph(6)-Id</t>
  </si>
  <si>
    <t>aadA1, aadA2, aadA5, aac(3)-VIa, aac(3)-IId , aph(3'')-Ib, aph(3')-Ia, aph(6)-Id, rmtB</t>
  </si>
  <si>
    <t>tet(A), tet(B), tet(G)</t>
  </si>
  <si>
    <t>dfrA12, dfrA17, dfrA25</t>
  </si>
  <si>
    <t xml:space="preserve">aph(3')-Ia, aph(3'')-Ib, aph(6)-Id </t>
  </si>
  <si>
    <t>gyrA-S83L, gyrA-D87N, parC-S80I, parC-A56T</t>
  </si>
  <si>
    <t>dfrA14, dfrA17</t>
  </si>
  <si>
    <t>aadA2b, aph(3')-Ia</t>
  </si>
  <si>
    <t xml:space="preserve">Inu(F) </t>
  </si>
  <si>
    <t>aac(3)-IId, aph(6)-Id</t>
  </si>
  <si>
    <t>aadA1, ant(2'')-Ia, aph(3'')-Ib, aph(6)-Id</t>
  </si>
  <si>
    <t xml:space="preserve">aadA1, aadA2, aph(3')-Ia, aph(3'')-Ib, aph(6)-Id </t>
  </si>
  <si>
    <t>sul3, sul2</t>
  </si>
  <si>
    <t xml:space="preserve">aadA1, ant(2'')-Ia </t>
  </si>
  <si>
    <t>parC-S80I, gyrA-S83L, gyrA-D87N, pmrB-V161G</t>
  </si>
  <si>
    <t>aadA1, aadA2, aadA5, aac(6')-Ib3</t>
  </si>
  <si>
    <t>dfrA17, dfrA12</t>
  </si>
  <si>
    <t>aadA1, ant(2'')-Ia</t>
  </si>
  <si>
    <t>aadA2, aph(3'')-Ib, aph(6)-Id, aph(3')-Ia</t>
  </si>
  <si>
    <t>aac(3)-IId, aac(6')-Ib3, aadA5, aph(3'')-Ib, aph(6)-Id</t>
  </si>
  <si>
    <t>aac(3)-IId, aph(3'')-Ib, aph(3')-Ia, aph(6)-Id</t>
  </si>
  <si>
    <t>aac(6')-Ib3, aph(3'')-Ib, aph(6)-Id</t>
  </si>
  <si>
    <t>aadA2b, aph(3'')-Ib, aph(6)-Id</t>
  </si>
  <si>
    <t>aadA1, aadA2b, aph(3'')-Ib, aph(3')-Ia, aph(6)-Id</t>
  </si>
  <si>
    <t>aadA1, aac(3)-VIa</t>
  </si>
  <si>
    <t xml:space="preserve">aadA5, aph(3'')-Ib, aph(6)-Id, aac(6')-Ib3, aac(3)-IId </t>
  </si>
  <si>
    <t>aadA1, aac(3)-IId, ant(2'')-Ia</t>
  </si>
  <si>
    <t>aadA5, aac(3)-IIa</t>
  </si>
  <si>
    <t>aadA5, aadA1</t>
  </si>
  <si>
    <t>parE-S458A, gyrA-S83L, gyrA-D87N, parC-S80I</t>
  </si>
  <si>
    <t>fosA</t>
  </si>
  <si>
    <t>aadA2, aph(3'')-Ib, aph(6)-Id</t>
  </si>
  <si>
    <t>parE-S458T, gyrA-S83L, gyrA-D87N, parC-S80I</t>
  </si>
  <si>
    <t>aadA1, aac(3)-IV, aph(4)-Ia</t>
  </si>
  <si>
    <t>aac(3)-IV, aph(3'')-Ib, aph(4)-Ia, aph(6)-Id</t>
  </si>
  <si>
    <t>aac(3)-IV, aadA1, ant(2'')-Ia, aph(3'')-Ib, aph(3')-Ia, aph(4)-Ia, aph(6)-Id</t>
  </si>
  <si>
    <t>aadA12, aph(3')-Ia</t>
  </si>
  <si>
    <t>mcr-5.1, mcr-9</t>
  </si>
  <si>
    <t>tet(D), tet(B)</t>
  </si>
  <si>
    <t>mcr-9</t>
  </si>
  <si>
    <t>https://pubmed.ncbi.nlm.nih.gov/32239649/</t>
  </si>
  <si>
    <t>https://pubmed.ncbi.nlm.nih.gov/29111480/</t>
  </si>
  <si>
    <t>qnrB2</t>
  </si>
  <si>
    <t>qepA4</t>
  </si>
  <si>
    <t>gyrA-S83L, gyrA-D87N, parC-S80I, parE-S458T</t>
  </si>
  <si>
    <t>aac(6')-Ib-cr, qnrA1</t>
  </si>
  <si>
    <t>aac(6')-Ib-cr, qnrB2</t>
  </si>
  <si>
    <t>parC-S80I, gyrA-S83L, gyrA-D87N</t>
  </si>
  <si>
    <t>gyrA-S83L, gyrA-D87N, parC-S80I, parC-E84G</t>
  </si>
  <si>
    <t>gyrA-S83L, parC-A56T</t>
  </si>
  <si>
    <t xml:space="preserve">qnrA1 </t>
  </si>
  <si>
    <t>gyrA-S83L, gyrA-D87N, parC-S80I, parC-E84V</t>
  </si>
  <si>
    <t>gyrA-S83L, gyrA-D87G, parC-S80I</t>
  </si>
  <si>
    <t>aac(3)-VIa, aadA1, aadA5, aph(3'')-Ib, aph(3')-Ia, aph(6)-Id</t>
  </si>
  <si>
    <t xml:space="preserve">aac(3)-IIa, aph(3'')-Ib, aph(6)-Id </t>
  </si>
  <si>
    <t>https://pubmed.ncbi.nlm.nih.gov/28416556/</t>
  </si>
  <si>
    <t>https://pubmed.ncbi.nlm.nih.gov/27503650/</t>
  </si>
  <si>
    <t>https://pubmed.ncbi.nlm.nih.gov/32622999/</t>
  </si>
  <si>
    <t>https://www.ncbi.nlm.nih.gov/pmc/articles/PMC6403167/</t>
  </si>
  <si>
    <t>https://pubmed.ncbi.nlm.nih.gov/29160428/</t>
  </si>
  <si>
    <t>IncHI1 MLST</t>
  </si>
  <si>
    <t>IncI1 MLST</t>
  </si>
  <si>
    <t>IncN MLST</t>
  </si>
  <si>
    <t>IncA/C pMLST</t>
  </si>
  <si>
    <t>IncF RST</t>
  </si>
  <si>
    <t>IncHI2 DLST</t>
  </si>
  <si>
    <t>3*</t>
  </si>
  <si>
    <t>F1:A2:B20</t>
  </si>
  <si>
    <t>Y4:A-:B36</t>
  </si>
  <si>
    <t>F-:A-:B1</t>
  </si>
  <si>
    <t>F24:A-:B1</t>
  </si>
  <si>
    <t>F18:A6:B1</t>
  </si>
  <si>
    <t>F18:A-:B1</t>
  </si>
  <si>
    <t>F18:A-:B-</t>
  </si>
  <si>
    <t>F-:A6:B1</t>
  </si>
  <si>
    <t>F2:A-:B1</t>
  </si>
  <si>
    <t>F33:A1:B1</t>
  </si>
  <si>
    <t>F-:A1:B1</t>
  </si>
  <si>
    <t>F64:A-:B-</t>
  </si>
  <si>
    <t>F2:A1:B-</t>
  </si>
  <si>
    <t>F48:A1:B49</t>
  </si>
  <si>
    <t>F33:A-:B1</t>
  </si>
  <si>
    <t>F36:A4:B1</t>
  </si>
  <si>
    <t>F-:A4:B1</t>
  </si>
  <si>
    <t>F4:A-:B1</t>
  </si>
  <si>
    <t>K2:A-:B-</t>
  </si>
  <si>
    <t>F2:A-:B-</t>
  </si>
  <si>
    <t>F1:A1:B1</t>
  </si>
  <si>
    <t>F16:A-:B1</t>
  </si>
  <si>
    <t>F33:A-:B-</t>
  </si>
  <si>
    <t>F22:A4:B1</t>
  </si>
  <si>
    <t>F64:A-:B27</t>
  </si>
  <si>
    <t>F1:A1:B49</t>
  </si>
  <si>
    <t>F29:A-:B10</t>
  </si>
  <si>
    <t>F59:A-:B-</t>
  </si>
  <si>
    <t>F2:A-:B24</t>
  </si>
  <si>
    <t>F31:A4:B1</t>
  </si>
  <si>
    <t>F24:A-:B-</t>
  </si>
  <si>
    <t>F34:A-:B-</t>
  </si>
  <si>
    <t>F46:A-:B24</t>
  </si>
  <si>
    <t>F18:A-:B40</t>
  </si>
  <si>
    <t>F22:A1:B1</t>
  </si>
  <si>
    <t>F57:A-:B54</t>
  </si>
  <si>
    <t>F36:A6:B1</t>
  </si>
  <si>
    <t>F1:A6:B20</t>
  </si>
  <si>
    <t>F29:A-:B-</t>
  </si>
  <si>
    <t>F-:A6:B-</t>
  </si>
  <si>
    <t>F4:A18:B-</t>
  </si>
  <si>
    <t>F1:A1:B-</t>
  </si>
  <si>
    <t>mcr-5.3</t>
  </si>
  <si>
    <t>Inu(F)</t>
  </si>
  <si>
    <t>Inu(G)</t>
  </si>
  <si>
    <t>erm(42)</t>
  </si>
  <si>
    <t>erm(B)</t>
  </si>
  <si>
    <t>mph(B)</t>
  </si>
  <si>
    <t>parC-S80I</t>
  </si>
  <si>
    <t>parC-E84K</t>
  </si>
  <si>
    <t>aadA2</t>
  </si>
  <si>
    <t>aph(3')-VIa, aadA5</t>
  </si>
  <si>
    <t xml:space="preserve"> </t>
  </si>
  <si>
    <t>Elephant</t>
  </si>
  <si>
    <t>Cattle</t>
  </si>
  <si>
    <t>Meat</t>
  </si>
  <si>
    <t>Chicken</t>
  </si>
  <si>
    <t>Carcass</t>
  </si>
  <si>
    <t>Dog</t>
  </si>
  <si>
    <t>Cat</t>
  </si>
  <si>
    <t>Crustacean</t>
  </si>
  <si>
    <t>Shrimp</t>
  </si>
  <si>
    <t>Seafood</t>
  </si>
  <si>
    <t>Mussels</t>
  </si>
  <si>
    <t>Fish</t>
  </si>
  <si>
    <t>Vulture</t>
  </si>
  <si>
    <t>Nasua</t>
  </si>
  <si>
    <t>Owl</t>
  </si>
  <si>
    <t>Horse</t>
  </si>
  <si>
    <t>Anteater</t>
  </si>
  <si>
    <t>Vegetable</t>
  </si>
  <si>
    <t xml:space="preserve">Penguin </t>
  </si>
  <si>
    <t>O type (wzy)</t>
  </si>
  <si>
    <t>O type (wzx)</t>
  </si>
  <si>
    <t>H type (fliC)</t>
  </si>
  <si>
    <t>O17/O44</t>
  </si>
  <si>
    <t>O17/O77</t>
  </si>
  <si>
    <t>H18</t>
  </si>
  <si>
    <t>H8</t>
  </si>
  <si>
    <t>O71</t>
  </si>
  <si>
    <t>O type (wzt)</t>
  </si>
  <si>
    <t>O8</t>
  </si>
  <si>
    <t>H9</t>
  </si>
  <si>
    <t xml:space="preserve">H4 </t>
  </si>
  <si>
    <t>O25</t>
  </si>
  <si>
    <t>H16</t>
  </si>
  <si>
    <t>O6</t>
  </si>
  <si>
    <t>H25</t>
  </si>
  <si>
    <t xml:space="preserve">H6 </t>
  </si>
  <si>
    <t>O45</t>
  </si>
  <si>
    <t>H32</t>
  </si>
  <si>
    <t>H4</t>
  </si>
  <si>
    <t>H11</t>
  </si>
  <si>
    <t>O26</t>
  </si>
  <si>
    <t>H33</t>
  </si>
  <si>
    <t>O101</t>
  </si>
  <si>
    <t>O type (wzm)</t>
  </si>
  <si>
    <t>O162</t>
  </si>
  <si>
    <t>O13</t>
  </si>
  <si>
    <t>O13/O135</t>
  </si>
  <si>
    <t>O51</t>
  </si>
  <si>
    <t>H1</t>
  </si>
  <si>
    <t>H2</t>
  </si>
  <si>
    <t>O154</t>
  </si>
  <si>
    <t>O100</t>
  </si>
  <si>
    <t>H45</t>
  </si>
  <si>
    <t>H31</t>
  </si>
  <si>
    <t>O9</t>
  </si>
  <si>
    <t>O81</t>
  </si>
  <si>
    <t>O21</t>
  </si>
  <si>
    <t>O76</t>
  </si>
  <si>
    <t>H7</t>
  </si>
  <si>
    <t>O153/O178</t>
  </si>
  <si>
    <t>H42</t>
  </si>
  <si>
    <t>O83</t>
  </si>
  <si>
    <t>O15</t>
  </si>
  <si>
    <t>H6</t>
  </si>
  <si>
    <t>H21</t>
  </si>
  <si>
    <t xml:space="preserve">O11 </t>
  </si>
  <si>
    <t>O142</t>
  </si>
  <si>
    <t>H28</t>
  </si>
  <si>
    <t>O54</t>
  </si>
  <si>
    <t>O82</t>
  </si>
  <si>
    <t>H54</t>
  </si>
  <si>
    <t xml:space="preserve">H5 </t>
  </si>
  <si>
    <t>O23</t>
  </si>
  <si>
    <t>H type (flmA)</t>
  </si>
  <si>
    <t>O86</t>
  </si>
  <si>
    <t>O80</t>
  </si>
  <si>
    <t>H26</t>
  </si>
  <si>
    <t>O156</t>
  </si>
  <si>
    <t>H type (flkA)</t>
  </si>
  <si>
    <t>H47</t>
  </si>
  <si>
    <t>O185</t>
  </si>
  <si>
    <t>O134</t>
  </si>
  <si>
    <t>H53</t>
  </si>
  <si>
    <t>H38</t>
  </si>
  <si>
    <t xml:space="preserve">H10 </t>
  </si>
  <si>
    <t>O30</t>
  </si>
  <si>
    <t>H type (fllA)</t>
  </si>
  <si>
    <t>H55</t>
  </si>
  <si>
    <t>O84</t>
  </si>
  <si>
    <t xml:space="preserve">O20 </t>
  </si>
  <si>
    <t>O40</t>
  </si>
  <si>
    <t>O24</t>
  </si>
  <si>
    <t>O11</t>
  </si>
  <si>
    <t>O52</t>
  </si>
  <si>
    <t>O167</t>
  </si>
  <si>
    <t>H20</t>
  </si>
  <si>
    <t>O128ab</t>
  </si>
  <si>
    <t>O128ac</t>
  </si>
  <si>
    <t xml:space="preserve">O1 </t>
  </si>
  <si>
    <t>O29</t>
  </si>
  <si>
    <t>H51</t>
  </si>
  <si>
    <t>H30</t>
  </si>
  <si>
    <t>O102</t>
  </si>
  <si>
    <t>O177</t>
  </si>
  <si>
    <t>O166</t>
  </si>
  <si>
    <t>H48</t>
  </si>
  <si>
    <t>O112ac</t>
  </si>
  <si>
    <t>H49</t>
  </si>
  <si>
    <t>O18ac</t>
  </si>
  <si>
    <t>O78</t>
  </si>
  <si>
    <t>O130</t>
  </si>
  <si>
    <t>O120</t>
  </si>
  <si>
    <t>H17</t>
  </si>
  <si>
    <t>O88</t>
  </si>
  <si>
    <t>https://www.sciencedirect.com/science/article/pii/S0924857920302107?dgcid=rss_sd_all</t>
  </si>
  <si>
    <t>https://www.sciencedirect.com/science/article/pii/S2213716519300335</t>
  </si>
  <si>
    <t>https://aac.asm.org/content/61/5/e02718-16</t>
  </si>
  <si>
    <t>https://watermark.silverchair.com/dkx142.pdf?token=AQECAHi208BE49Ooan9kkhW_Ercy7Dm3ZL_9Cf3qfKAc485ysgAAAr0wggK5BgkqhkiG9w0BBwagggKqMIICpgIBADCCAp8GCSqGSIb3DQEHATAeBglghkgBZQMEAS4wEQQMqOhfFtN2UbHGgMc_AgEQgIICcN-7sT-faDN86vz85YSIQtJ9zaQbCKPNCLn3Njt4RY73GtcPA6je2Z6VdIxGDjNOfJyqi-mGpLFBlAK8di8UuT8VkFYJNYhzhHkQEO2o6vWeWjuEpDIImR58KciBueS_RkglJ79o1HkzeZr7CWrJ9g5LalmLlCqZpbeCYpXHUaLERQg1xhDiz95rya-sT2xS1crYDQpsEl0XF_coJD0xuFcclWyDMaHjjpVSpYUwq1tMhvmNaB_d5_wX6IZI76VBm_Sl_LLM1JDhLjF2PxviXYDSKdF_OU-tvX1g_GYMvLk0tgdzq3gmgvmzVb2-AdLmHF4NvyBvuZsKY0UdS9y0zNv0yHR57G95POWdH-cArfj-rd7C8SjWe_xgDxe_sEJTIvVp_h2vEp_MxEMhZbKMVf3OBcDDxYD6RYNeDy68bWekbUalTFaVlvRLcmDKwMmAEg895-mZ0ByUlWvdXZwWqJJmyYFiLiVUak8_mULGrIsB66TKkwoZKlxDIDjvQ-NMpeCnRAzVy6nb33oCjh0qQkVBJRAMGBPFg-uXxvzT1_9wAKNF_TSE0S-mxM4H09qdLSeFiTi3LLVmWDFHcocqdFM6E2ad6-LjqfIaLZIoBvdFojQp98WduV4UPB-u8XVf2rKD8MT9JwASVUb0D9zgmVVzIgaBxUTAg9qyje8jzQ84HCMMdlmxdkv-BxOVN8Jaz1unq4cME-P6Qj9GypC6ZnZOmiM7PcGtpOP9uTMlvknNxMFzxaxEDpUVwtmtFMemhT_wR7GWPfxuM_p8bbGNzV7bIZ_yhSu6dBxkg5l0xjh1oLclTaNSWL9rGjrnsfir8Q</t>
  </si>
  <si>
    <t>https://pubmed.ncbi.nlm.nih.gov/25538170/</t>
  </si>
  <si>
    <t>https://www.ncbi.nlm.nih.gov/pmc/articles/PMC7392447/</t>
  </si>
  <si>
    <t>Virulome</t>
  </si>
  <si>
    <t>ecpD, ecpC, ecpB, ecpA, fimE, fimI, fimD, fimG, iutA, faeD, faeF, faeE, entB, cib, cma, hlyF, lpfA, ompT, traT</t>
  </si>
  <si>
    <t>entB, fimG, ecpD, ecpC, ecpB, ecpA, hcp2/tssD2, tssB, tssC, tssF, tssG, fha, tssJ, tssL, clpV/tssH, tssM, tssA, hcp1/tssD1, ompA, fimC, fimI, fimE, fimB, astA, cib, gad, traT</t>
  </si>
  <si>
    <t>fepA, fes, entF, fepC, fepB, entC, entE, entB, aslA, ybtS, ybtX, ybtQ, ybtP, ybtA, irp2, irp1, ybtU, ybtT, ybtE, fimG, fimD, fimC, fimI, fimE, ecpE, ecpD, ecpB, ecpA, ecpR, papB, iucA, iucB, kpsD, senB, chuV, chuU, chuY, chuX, chuW, chuT, chuA, chuS, chuA, fyuA, gad, iha, iss, iucC, iutA, kpsE, ompT, papA_F43, sat,  sitA, traT, yfcV</t>
  </si>
  <si>
    <t>fepA, fes, entF, fepC, fepB, entC, entE, entB, aslA, fyuA, ybtE, ybtT, ybtU, irp1, irp2, ybtA, ybtP, ybtQ, ybtX, ybtS, fimG, fimD, fimC, fimI, fimE, ecpE, ecpD, ecpB, ecpA, ecpR, senB, chuV, chuU, chuY, chuX, chuW, chuT, chuA, chuS,  gad, iss, ompT, sitA, traT, yfcV</t>
  </si>
  <si>
    <t>gspM, ompA, entB, galF, ecpA, ecpB, ecpC, ecpD, vgrG/tssI, hcp2/tssD2, tssB, tssC, tssF, tssG, fha, tssJ, tssL, clpV/tssH, tssA, tssM, hcp1/tssD1, capU, gad, iss</t>
  </si>
  <si>
    <t>fimG, fimD, fimC, fimI, fimE, ybtS, ybtX, ybtQ, ybtP, ybtA, irp2, irp1, ybtU, ybtT, ybtE, fyuA, ecpD, ecpC, ecpB, ecpA, hcp1/tssD1, tssA, tssM, cib, gad, hlyF, lpfA, ompT</t>
  </si>
  <si>
    <t>fimD, fimC, fimI, fimE, ybtS, ybtX, ybtQ, ybtP, ybtA, irp2, irp1, ybtU, ybtT, ybtE, ompA, ecpD, ecpC, ecpB, ecpA, iroB, iroC, iroD, iroE, hcp1/tssD1, tssC, tssB, cia, cvaC, etsC, fyuA, gad, hlyF, hra, iroN, iss, iucC, iutA, lpfA, mchF, ompT</t>
  </si>
  <si>
    <t>gspM, galF, entB, ompA, vgrG/tssI, hcp2/tssD2, tssC, tssF, tssG, fha, tssJ, tssL, clpV/tssH, tssM, tssA, hcp1/tssD1, fimB, fimE, fimI, fimC, fimD, ecpA, ecpB, ecpC, ecpD, iroB, iroC, iroD, iroE, cib, cvaC, etsC, gad, hlyF, iroN, iss, iucC, iutA, mchF, sitA, traT, tsh</t>
  </si>
  <si>
    <t>ompA, fimG, fimD, fimC, fimI, fimE, fimB, hcp2/tssD2, tssB, tssC, tssF, tssG, fha, tssJ, tssL, tssM, tssA, hcp1/tssD1, ecpA, ecpB, ecpC, ecpD, cib, cma, iss, lpfA, ompT, traT</t>
  </si>
  <si>
    <t>fimB, fimE, fimI, fimC, fimD, fimG, chuV, chuU, chuW, chuT, shuA, ompA, gspG, fepC, entB, fyuA, ybtE, ybtT, ybtU, irp1, irp2, ybtA, ybtP, ybtQ, ybtX, ybtS, ecpD, ecpB, ecpA, ecpR, iroN, iroE, iroD, iroC, iroB, iutA, chuA, cma, etsC, hlyE, hlyF, hra, ireA, iss, iucC, lpfA, neuC, ompT, sitA, traT</t>
  </si>
  <si>
    <t>kpsD, fimB, fimE, chuV, chuU, chuW, chuT, shuA, iroE, iroD, iroC, iroB, iutA, ecpR, ecpA, ecpB, ecpC, ecpD, fimI, fimC, fimD, fimF, fimG, entC, ybtS, ybtX, ybtQ, ybtP, ybtA, irp2, irp1, ybtU, ybtT, ybtE, cba, chuA, cma, cvaC, eilA, etsC, fyuA, gad, hlyF, hra, ireA, iroN, iss, iucC, kpsE, kpsMII_K5, lpfA, mchF, ompT, sitA, traT, tsh, yfcV</t>
  </si>
  <si>
    <t>astA, espX2, espL1, espY2, shuS, shuA, shuX, chuV, fimD, fimC, fimI, fimE, fimG, astA, chuA, gad, ompT, traT</t>
  </si>
  <si>
    <t>ecpD, ecpC, ecpB, ecpA, entB, fimB, fimE, fimI, fimC, fimD, iutA, papK, papJ, papD, papC, papB, hcp1/tssD1, tssJ, vgrG/tssI, sfaX, afaF-VII, afaA-VIII, afaB-VIII, afaC-VIII, afaD-VIII, afaA, afaB, afaC, afaD, afaE8, gad, hra, iucC, mcmA, papA_F48, sitA</t>
  </si>
  <si>
    <t>kpsD, kpsT, kpsM, fimB, fimE, fepA, fes, entF, fepC, fepB, entC, entE, entB, aslA, ybtS, ybtX, ybtQ, ybtP, ybtA, irp2, irp1, ybtU, ybtT, ybtE, ibeA, fimH, fimG, fimF, fimD, fimC, fimI, fimA, iroB, iroC, iroD, iroE, iroN, ecpR, ecpA, ecpB, ecpD, ecpE, iutA, chuS, chuA, chuT, chuW, chuX, chuY, chuU, chuV, cia, cvaC, etsC, fyuA, gad, hlyF, ireA, iss, iucC, kpsE, kpsMII_K1, mchF, neuC, ompT, sitA, traT, yfcV</t>
  </si>
  <si>
    <t>entB, entE, fepB, fes, fepA, chuV, chuU, chuW, chuT, shuA, fimF, fimD, fimC, fimI, iutA, sfaX, ecpR, ecpA, ecpB, ecpC, ecpD, fimE, fimB, air, chuA, eilA, gad, hra, ibeA, iucC, lpfA, mchF, sitA, traT, usp, yfcV</t>
  </si>
  <si>
    <t>fepA, fes, fepB, entE, entB, fimF, fimD, fimC, fimI, fimE, fimB, iutA, ecpD, ecpC, ecpB, ecpA, ecpR, chuV, chuU, chuW, chuT, shuA, air, chuA, eilA, gad, hra, ibeA, iucC, kpsE, kpsMIII_K96, lpfA, mchF, sitA, usp, yfcV</t>
  </si>
  <si>
    <t>fyuA, ybtE, ybtT, ybtU, irp1, ybtA, ybtP, ybtQ, ybtX, ybtS, entC, ecpD, ecpC, ecpB, ecpA, ecpR, shuA, chuT, chuW, chuU, chuV, fimB, fimE, fimI, fimC, fimD, fimF, fimG, air, astA, cba, chuA, cia, cma, eilA, etsC, fyuA, hlyF, irp2, iss, kpsE, kpsMII, lpfA, ompT, papC, sitA, traT, yfcV</t>
  </si>
  <si>
    <t>fimD, fimC, fimI, fimE, ecpD, ecpC, ecpB, ecpA, tssG, fha, tssJ, tssL, tssA, tssM, hcp1/tssD1, hcp2/tssD2, tssB, tssC, tssF, gad, lpfA, neuC</t>
  </si>
  <si>
    <t>pic, ecpD, ecpB, ecpA, ecpR, gspG, shuA, chuT, chuW, chuU, chuV, entB, fepC, ompA, ybtS, ybtX, ybtQ, ybtP, ybtA, irp2, irp1, ybtU, ybtT, ybtE, fyuA, fimB, fimE, fimI, fimC, fimD, fimG, chuA, cia, iha, ireA, iss, iucC, iutA, lpfA, ompT, pic, sitA, traT, vat</t>
  </si>
  <si>
    <t>gspM, entB, vgrG/tssI, hcp2/tssD2, tssC, tssF, tssG, fha, tssJ, tssL, clpV/tssH, tssM, tssA, hcp1/tssD1, fimB, fimE, fimI, fimC, fimD, ompA, papB, papI, ecpD, ecpC, ecpB, ecpA, gad, hra, papA_F19, traT</t>
  </si>
  <si>
    <t>ecpD, ecpC, ecpB, ecpA, fimG, fimF, fimD, fimC, fimI, fimE, fimB, gad, lpfA</t>
  </si>
  <si>
    <t>ecpA, ecpB, ecpC, ecpD, hcp2/tssD2, tssB, tssC, entB, fimD, fimC, fimI, fimE, fimB, iroB, iroC, iroD, iroE, cib, cma, gad, hlyF, iroN, iss, iucC, iutA, ompT, sitA, traT</t>
  </si>
  <si>
    <t>tssC, tssB, hcp2/tssD2, ecpD, ecpC, ecpB, ecpA, entB, fimD, fimC, fimI, fimE, fimB, manC, manB, gad</t>
  </si>
  <si>
    <t>papX, fepA, fes, entF, fepC, fepB, entC, entE, entB, aslA, ybtE, ybtT, ybtU, irp1, ybtA, ybtP, ybtQ, ybtX, ybtS, fimG, fimD, fimC, fimI, fimE, ecpE, ecpD, ecpB, ecpA, ecpR, sat, iutA, iucC, iucB, iucA, kpsD, papH, papC, papD, papJ, papK, papF, papG, chuS, chuT, chuW, chuX, chuY, chuU, chuV, papB, astA, chuA, fyuA, gad, hra, iha, irp2, iss, kpsE, kpsMII_K5, ompT, papA_F43, senB, traT, yfcV</t>
  </si>
  <si>
    <t>papB, papX, entB, entE, entC, fepB, fepC, entF, fes, fepA, aslA, fimG, fimD, fimC, fimI, fimE, ybtS, ybtX, ybtQ, ybtP, ybtA, irp2, irp1, ybtU, ybtT, ybtE, fyuA, cnf1, hlyD, hlyB, hlyA, hlyC, ecpR, ecpA, ecpB, ecpD, ecpE, kpsD, iucA, iucB, iucC, chuS, chuT, chuW, chuX, chuY, chuU, chuV, papG, papF, papK, papJ, papD, papC, sat, iutA, chuA, gad, hra, iha, iss, kpsE, kpsMII_K5, ompT, papA_F43, sitA, traT, yfcV</t>
  </si>
  <si>
    <t>fimG, fimF, fimD, fimC, fimI, fimE, fimB, kpsD, entC, iroE, iroD, iroC, iroB, chuV, chuU, chuW, chuT, shuA, papB, papC, papD, papJ, papK, papX, ecpD, ecpC, ecpB, ecpA, ecpR, air, chuA, cia, cvaC, eilA, etsC, gad, hlyF, hra, iroN, iss, iucC, iutA, kpsE, kpsMII, lpfA, mchF, ompT, papA_F1651A, sitA, traT, yfcV</t>
  </si>
  <si>
    <t>ompA, daaF, fimE, fimI, fimC, fimD, fimG, entB, ybtE, ybtT, ybtU, irp1, irp2, ybtA, ybtP, ybtQ, ybtX, ybtS, hcp1/tssD1, tssA, tssM, clpV/tssH, tssL, tssJ, fha, tssG, tssF, tssC, tssB, hcp2/tssD2, kpsD, ecpB, ecpA, iucA, iucB, iucC, iucD, sat, draA, afaB-I, afaC-I, draP, papB, afaA, afaB, afaC, afaD, fyuA, gad, iha, iss, iutA, kpsE, kpsMII_K5,  papA_feiA_F8, sitA</t>
  </si>
  <si>
    <t>ecpR, ecpA, ecpD, shuA, shuT, chuV, astA, ybtS, ybtX, ybtQ, ybtP, ybtA, irp2, irp1, ybtU, ybtT, ybtE, hcp1/tssD1, tssL, tssJ, tssG, tssF, tssC, fimG, fimD, fimC, fimI, fimE, fimB, kpsD, cea, chuA, fyuA, gad, iss, iucC, iutA, kpsE, kpsMII_K5, ompT, sitA, traT</t>
  </si>
  <si>
    <t>entB, ecpA, ecpB, ecpC, ecpD, fimD, fimC, fimI, fimE, fimB, iroE, iroD, iroC, iroB, tssC, tssB, hcp2/tssD2, cea, cib, cvaC, etsC, gad, hlyF, iroN, iss, iucC, iutA, mchF, ompT, sitA, traT, tsh</t>
  </si>
  <si>
    <t>fimF, fimD, fimC, fimI, fimE, hcp1/tssD1, tssA, tssL, tssJ, fha, tssG, tssF, tssC, tssB, ecpD, ecpC, ecpB, ecpA, ompA, cea, cib, gad, lpfA, sitA</t>
  </si>
  <si>
    <t>ecpR, ecpA, ecpB, ecpC, ecpD, ecpE, kpsD, entB, entC, fepB, chuV, chuU, chuY, chuT, shuA, fimB, fimE, fimI, fimC, fimD, fimG, fimH, chuA, cia, eilA, gad, lpfA, traT, yfcV</t>
  </si>
  <si>
    <t>fimG, fimD, fimC, fimI, fimE, ecpD, ecpC, ecpB, ecpA, hcp1/tssD1, ompA, gad, iss, lpfA, ompT, traT</t>
  </si>
  <si>
    <t>fimB, fimE, fimI, fimC, fimD, fimF, fimG, fimH, ecpR, ecpA, ecpB, ecpC, ecpD, entB, tssC, tssJ, tssL, hcp1/tssD1, chuV, shuT, shuA, papD, papJ, papK, papF, papG, papB, papI, chuA, eilA, hra, iss, papA_F20, papC, traT</t>
  </si>
  <si>
    <t>ibeA, fimF, fimD, fimC, fimI, fimE, fimB, entB, entE, fepB, fes, fepA, irp1, irp2, ybtA, ybtP, ybtQ, ybtX, ybtS, kpsD, ecpR, ecpA, ecpB, ecpC, ecpD, fyuA, ybtE, ybtT, ybtU, iutA, shuA, chuT, chuW, chuU, chuV, air, chuA, cib, eilA, gad, ibeA, iucC, kpsE, kpsMII_K5, lpfA, sitA, traT, usp, yfcV</t>
  </si>
  <si>
    <t>ecpD, ecpC, ecpB, ecpA, fimD, fimI, fimE, hcp2/tssD2, tssB, tssC, tssF, tssG, fha, tssJ, tssL, clpV/tssH, tssA, tssM, hcp1/tssD1, cia, gad, iss, lpfA, ompT, sitA</t>
  </si>
  <si>
    <t>ompA, fimE, fimI, fimC, fimD, fimG, gspM, entB, cia, gad</t>
  </si>
  <si>
    <t>ecpD, ecpC, ecpB, ecpA, fimG, fimD, fimC, fimI, fimE, iutA, hcp1/tssD1, tssA, tssM, gad, iucC, lpfA, sitA, traT</t>
  </si>
  <si>
    <t>fimG, fimD, fimC, fimI, fimE, ecpA, ecpB, ecpC, ecpD, hcp1/tssD1, tssA, tssM, iutA, gad, iucC, lpfA, sitA, traT</t>
  </si>
  <si>
    <t>ecpA, ecpB, ecpC, ecpD, fimG, fimD, fimC, fimI, fimE, hcp1/tssD1, tssA, tssM, iutA, gad, iucC, lpfA, sitA, traT</t>
  </si>
  <si>
    <t>papB, papX, entB, entE, entC, fepB, fepC, entF, fes, fepA, chuS, chuT, chuW, chuX, chuY, chuU, chuV, ecpE, ecpD, ecpB, ecpA, ecpR, aslA, fyuA, ybtE, ybtT, ybtU, irp1, irp2, ybtA, ybtP, ybtQ, ybtX, ybtS, fimE, fimI, fimC, fimD, fimG, hlyC, hlyA, hlyB, hlyD, cnf1, kpsD, iucA, iucB, senB, papG, papF, papK, papJ, papD, chuA, gad, hra, iha, iss, iucC, iutA, kpsE, kpsMII_K5, ompT, papA_F43, papC, sat, sitA, traT, yfcV</t>
  </si>
  <si>
    <t>papB, papX, fepA, fes, entF, fepC, fepB, entC, entE, entB, chuS, chuT, chuW, chuX, chuY, chuU, chuV, ecpR, ecpA, ecpB, ecpD, ecpE, aslA, ybtS, ybtX, ybtQ, ybtP, ybtA, irp2, irp1, ybtU, ybtT, ybtE, fyuA, fimG, fimD, fimC, fimI, fimE, hlyC, hlyA, hlyB, hlyD, kpsD, iucA, iucB, iucC, papG, papF, papK, papJ, papD, papC, sat, senB, iutA, chuA, cnf1, gad, hra, iha, iss, kpsE, kpsMII_K5, ompT, papA_F43, sitA, traT, yfcV</t>
  </si>
  <si>
    <t>ompA, fepC, entB, fimG, fimD, fimC, fimI, fimE, fimB, gspG, vat, ecpD, ecpB, ecpA, ecpR, ybtS, ybtX, ybtQ, ybtP, ybtA, irp2, irp1, ybtU, ybtT, ybtE, fyuA, shuA, chuT, chuW, chuU, chuV, chuA, hlyF, iha, ireA, iss, iucC, iutA, lpfA, ompT, pic, traT</t>
  </si>
  <si>
    <t>ecpA, ecpB, ecpC, ecpD, fimI, fimC, fimD, fimG, hcp1/tssD1, tssA, tssM, iroE, iroD, iroC, iroB, fimE, cia, cma, etsC, gad, hlyF, iroN, iss, lpfA, ompT, papC, sitA, traT</t>
  </si>
  <si>
    <t>ecpA, ecpB, ecpC, ecpD, fimE, fimI, fimC, fimD, hcp2/tssD2, tssB, tssC, tssF, tssG, tssJ, tssM, tssA, hcp1/tssD1, lpfA</t>
  </si>
  <si>
    <t>nleB2, nleG7', ompA, papB, papI, entB, gspM, ecpD, ecpC, ecpB, ecpA, fimE, fimI, fimC, fimD, fimG, tssM, tssA, hcp1/tssD1, paa, cia, cif, eae, espA, espB, gad, ireA, mchF, nleB, papA_F20, tir, traT</t>
  </si>
  <si>
    <t>ecpR, ecpA, ecpB, ecpD, ecpE, chuS, chuA, chuT, chuW, chuX, chuY, chuU, chuV, kpsD, entB, entE, entC, fepB, fepC, entF, fes, fepA, aslA, fyuA, ybtE, ybtT, ybtU, irp1, ybtA, ybtP, ybtQ, ybtX, ybtS, cnf1, hlyD, hlyB, hlyA, hlyC, iucA, iucB, iucC, iutA, sat, fimG, fimD, fimC, fimI, fimE, papB, papC, papD, papJ, papK, papF, papG, papX, gad, hra, iha, irp2, iss, kpsE, kpsMII_K5, ompT, papA_F43, sitA, traT, yfcV</t>
  </si>
  <si>
    <t>papX, aslA, entB, entE, entC, fepB, fepC, entF, fes, fepA, ybtS, ybtX, ybtQ, ybtP, ybtA, irp2, irp1, ybtU, ybtT, ybtE, fyuA, fimE, fimI, fimC, fimD, fimG, papG, papF, papK, papJ, papD, papC, papB, hlyC, hlyA, hlyB, hlyD, cnf1, kpsD, chuV, chuU, chuY, chuX, chuW, chuT, chuA, chuS, ecpE, ecpD, ecpB, ecpA, ecpR, hra, iha, iss, kpsE, kpsMII_K5, ompT, papA_F43, sitA, traT, yfcV</t>
  </si>
  <si>
    <t>ecpD, ecpC, ecpB, ecpA, fimE, fimI, fimC, fimD, lpfA</t>
  </si>
  <si>
    <t>ecpA, ecpB, ecpC, ecpD, fimG, fimD, fimC, fimI, fimE, fimB, escG, escF, cesD2, espB, escD, escP, escO, escN, escV, cesL, escJ, sepD, escC, cesD, etgA, escU, escT, escS, escR, escL, cesAB, escE, espG, tssM, tssA, hcp1/tssD1, hcp2/tssD2, tssB, tssC, tssG, fha, nleD, nleH1, nleB2, tssL, eae, espA, espF, gad, lpfA, nleB, nleC, tir</t>
  </si>
  <si>
    <t>fimG, fimD, fimC, fimI, fimE, fimB, ecpA, ecpB, ecpC, ecpD, espG, escE, cesAB, escL, escR, escS, escT, escU, etgA, cesD, escC, sepD, escJ, cesL, escV, escN, escO, escP, escD, espB, cesD2, escF, escG, tssL, tssM, tssA, hcp1/tssD1, fha, tssG, tssC, tssB, hcp2/tssD2, nleB2, nleH1, nleD, eae, espA, espF, lpfA, nleB, nleC, tir</t>
  </si>
  <si>
    <t>fimE, fimI, fimD, fimG, ecpA, ecpB, ecpC, ecpD, entB, gad, lpfA, traT</t>
  </si>
  <si>
    <t>fimB, fimE, fimI, fimC, fimD, entC, ecpD, ecpC, ecpA, ecpR, gspG, kpsD, hcp1/tssD1, tssJ, chuV, chuU, shuA, chuA, eilA, iss, kpsE, kpsMII_K5</t>
  </si>
  <si>
    <t>hcp2/tssD2, tssB, tssC, tssF, tssG, tssJ, tssM, tssA, hcp1/tssD1, ecpD, ecpC, ecpB, ecpA, fimE, fimC, fimD, fimG, cba, cma, gad, lpfA, sitA, traT</t>
  </si>
  <si>
    <t>entB, gspM, fimD, fimC, fimI, ecpD, ecpC, ecpB, ecpA, fimE, astA, cia, gad</t>
  </si>
  <si>
    <t>fyuA, ybtE, ybtT, ybtU, irp1, ybtA, ybtP, ybtQ, ybtX, ybtS, fepB, entC, entB, ompA, ecpE, ecpD, ecpC, ecpB, ecpA, ecpR, chuV, chuU, chuT, fimD, fimC, fimI, fimE, fimB, tssB, tssC, tssJ, hcp1/tssD1, cea, chuA,eilA, fyuA, gad, irp2, iss, kpsE, kpsMII, lpfA, ompT. traT, yfcV</t>
  </si>
  <si>
    <t>ecpC, ecpB, ecpA, fimE, fimI, fimC, fimD, fimF, lpfA</t>
  </si>
  <si>
    <t>fimG, fimF, fimD, fimC, fimI, fimE, fimB, ecpD, ecpC, ecpB, ecpA, cba, cia, cvaC, etsC, gad, hlyF, iucC, iutA, lpfA, ompT, sitA, traT, tsh</t>
  </si>
  <si>
    <t>ecpD, ecpC, ecpB, ecpA, ecpR, entC, fimG, fimF, fimD, fimC, fimI, fimE, fimB, shuA, chuT, chuW, chuU, chuV, iroB, iroC, iroD, iroE, iroN, ybtS, ybtX, ybtQ, ybtP, ybtA, irp2, irp1, ybtU, ybtT, ybtE, air, chuA, cia, cma, cvaC, eilA, fyuA, gad, hlyF, ireA, iss, kpsE, kpsMII, lpfA, ompT, sitA, traT, yfcV</t>
  </si>
  <si>
    <t>fimB, fimE, fimI, fimC, fimD, fimG, fimH, ecpE, ecpD, ecpC, ecpB, ecpA, ecpR, ompA, tssJ, hcp1/tssD1, iroN, iroE, iroD, iroC, iroB, chuT, chuU, chuV, entB, entC, fepB, air, cba, chuA, cma, cvaC, eilA, etsC, gad, hlyF, ireA, iss, iucC, iutA, kpsE, kpsMII, lpfA, mchF, ompT, papC, sitA, traT, tsh, yfcV</t>
  </si>
  <si>
    <t>ompA, ybtE, ybtT, ybtU, irp1, ybtA, ybtP, ybtQ, ybtX, ybtS, fimD, fimC, fimI, fimE, fimB, kpsT, gspG, entB, entC, fepB, hcp1/tssD1, tssJ, tssC, tssB, ecpR, ecpA, ecpB, ecpC, ecpD, ecpE, iutA, papK, papD, papH, papB, papI, chuV, chuU, chuT, papX, air, chuA, eilA, fyuA, gad, irp2, iucC, kpsE, kpsMII_K5, lpfA, neuC, ompT, papA_F12, papC, sitA, traT, yfcV</t>
  </si>
  <si>
    <t>entB, gspG, fimB, fimE, fimI, fimC, fimD, fimG, ecpR, ecpA, ecpD, chuV, chuU, shuT, shuA, papX, papG, papF, papK, papJ, papD, papC, papH, papB, papI, sat, iutA, iucD, iucC, iucB, iucA, kpsD, fyuA, ybtE, ybtT, ybtU, irp1, ybtA, ybtP, ybtQ, ybtX, ybtS, chuA, eilA, iha, irp2, iss, kpsE, kpsMII_K52, lpfA, ompT, papA_fsiA_F16, sitA</t>
  </si>
  <si>
    <t>entB, kpsD, gspG, ecpR, ecpA, ecpD, shuA, shuT, chuU, chuV, papX, papG, papF, papK, papJ, papD, papC, papH, papB, papI, sat, iutA, iucD, iucC, iucB, iucA, fimE, fimI, fimC, fimD, fimG, ybtS, ybtX, ybtQ, ybtP, ybtA, irp2, irp1, ybtU, ybtT, ybtE, chuA, eilA, fyuA, iha, iss, kpsE, kpsMII_K52, lpfA, ompT, papA_fsiA_F16, sitA</t>
  </si>
  <si>
    <t>rhs/PAAR, ybtS, ybtX, ybtQ, ybtP, ybtA, irp2, irp1, ybtU, ybtT, ybtE, fyuA, fimE, fimI, fimC, fimD, ecpA, ecpB, ecpC, ecpD, ompA, hcp1/tssD1, cba, cma, hra, iha, iss, lpfA, mchB, mchC, mchF, mcmA, ompT, traT, tsh</t>
  </si>
  <si>
    <t>kpsD, ybtU, ybtT, ybtE, irp1, ybtA, ybtP, ybtQ, ybtX, ybtS, ibeA, fimF, fimD, fimC, fimI, fimE, fimB, ecpD, ecpC, ecpB, ecpA, ecpR, iroB, iroC, iroD, iroE, iroN, fepA, fes, fepB, entE, entB, chuV, chuU, chuW, chuT, shuA, air, chuA, cma, cvaC, eilA, fyuA, gad, hlyF, irp2, iss, iucC, iutA, kpsE, kpsMII_K5, lpfA, ompT, sitA, traT, usp, yfcV</t>
  </si>
  <si>
    <t>fimB, fimE, fimI, fimC, fimD, fimF, fimG, ecpA, ecpB, ecpC, ecpD, iroE, iroD, iroC, iroB, cib, cma, etsC, gad, hlyF, iroN, iss, iucC, iutA, lpfA, ompT, sitA, traT</t>
  </si>
  <si>
    <t>ompA, entB, fyuA, ybtE, ybtT, ybtU, irp1, irp2, ybtA, ybtP, ybtQ, ybtX, ybtS, ecpD, ecpC, ecpB, ecpA, hcp1/tssD1, tssA, tssM, clpV/tssH, tssL, tssJ, fha, tssG, tssF, tssC, tssB, hcp2/tssD2, vgrG/tssI, manB, iutA, gad, hlyF, iss, iucC, ompT, sitA, traT</t>
  </si>
  <si>
    <t>chuV, chuU, chuW, chuT, shuA, fimB, fimE, fimI, fimC, fimD, fimF, fimG, entC, ecpR, ecpA, ecpB, ecpC, ecpD, ecpE, chuA, eilA, kpsE, kpsMII, lpfA, yfcV</t>
  </si>
  <si>
    <t>entB, ecpA, ecpB, ecpC, ecpD, fimD, fimC, fimI, fimE, fimB, manC, manB, hcp2/tssD2, tssB, tssC, gad</t>
  </si>
  <si>
    <t>ompA, entB, gspM, fimG, fimD, fimC, fimI, fimE, gad, traT</t>
  </si>
  <si>
    <t>fimD, fimC, fimE, fimB, ecpD, ecpC, ecpB, ecpA, hcp1/tssD1, tssM, tssA, tssL, tssJ, fha, tssG, tssF, tssC, tssB, hcp2/tssD2, cia, gad, iss, lpfA, ompT, traT</t>
  </si>
  <si>
    <t>chuA, fyuA, iha, iss, iucC, iutA, kpsE, kpsMII_K5, ompT, papA_F43, sat, senB, sitA, traT, yfcV, ybtE, ybtT, ybtU, irp1, irp2, ybtA, ybtP, ybtQ, ybtX, ybtS, chuS, chuA, chuT, chuW, chuX, chuY, chuU, chuV, aslA, ecpE, ecpD, ecpB, ecpA, ecpR, fimG, fimD, fimC, fimI, fimE, papB, iucA, iucB, entF, fes, fepA, entB, entE, entC, fepB, fepC, kpsD</t>
  </si>
  <si>
    <t>afaD, chuA, eilA, fyuA, irp2, iss, kpsE, kpsMII_K5, ecpD, ecpC, ecpB, ecpA, ecpR, entB, chuV, shuT, shuA, fimB, fimE, fimI, fimC, fimD, fimF, fimG, fimH, tssC, tssJ, tssL, hcp1/tssD1, iroD, iroE, ybtS, ybtX, ybtQ, ybtP, ybtA, irp1, ybtU, ybtT, ybtE</t>
  </si>
  <si>
    <t>hcp1/tssD1, tssA, tssM, clpV/tssH, tssL, tssJ, fha, tssG, tssF, tssC, tssB, hcp2/tssD2, vgrG/tssI, ecpD, ecpC, ecpB, ecpA, entB, ybtQ, ybtP, ybtA, irp2, irp1, ybtU, ybtT, ybtE, manB, ompA, iutA, capU, cea, cia, fyuA, gad, iss, iucC, sitA, traT</t>
  </si>
  <si>
    <t>entB, ompA, fimB, fimE, fimI, fimC, fimD, fimG, vgrG/tssI, hcp2/tssD2, tssB, tssC, tssF, tssG, fha, tssJ, tssL, clpV/tssH, tssM, tssA, hcp1/tssD1, ecpA, ecpB, ecpC, ecpD, gspM, celb, cia, gad</t>
  </si>
  <si>
    <t>fimG, fimD, fimC, fimE, hcp1/tssD1, tssA, tssJ, tssG, tssF, tssC, tssB, hcp2/tssD2, ecpD, ecpC, ecpB, ecpA, hra, lpfA, traT</t>
  </si>
  <si>
    <t>ecpA, ecpB, ecpC, ompA, hcp1/tssD1, tssM, tssA, tssL, tssJ, fha, tssG, tssF, tssC, tssB, hcp2/tssD2, fimD, fimC, fimI, fimE, gad, iss, lpfA, ompT, papC, traT</t>
  </si>
  <si>
    <t>entB, ecpD, ecpC, ecpB, ecpA, fimB, fimE, fimI, fimC, fimD, tssC, tssB, hcp2/tssD2, iroB, iroC, iroD, iroE, cib, cma, cvaC, gad, hlyF, iroN, iss, ompT, sitA, traT</t>
  </si>
  <si>
    <t>ecpA, ecpB, ecpC, hcp2/tssD2, tssB, tssC, tssF, tssG, fha, tssJ, tssL, tssM, tssA, hcp1/tssD1, ompA, fimD, fimC, fimI, fimE, gad, iss, lpfA, ompT, papC, traT</t>
  </si>
  <si>
    <t>ecpD, ecpC, ecpB, ecpA, fimG, fimD, fimC, fimI, fimE, hcp2/tssD2, tssB, tssC, tssF, tssG, tssJ, tssM, tssA, hcp1/tssD1, iss, lpfA, ompT, traT</t>
  </si>
  <si>
    <t>ecpR, ecpA, ecpB, ecpC, ecpD, fimE, fimI, fimC, fimD, fimF, shuA, shuT, chuU, chuV, papG, papF, papK, papJ, papD, iutA, papC, astA, entB, kpsM, kpsT, kpsD, papI, papB, cea, chuA, cia, eilA, etsC, hlyF, hra, iha, iss, iucC, kpsE, kpsMII_K1, neuC, ompT, papA_F20,  sitA, traT</t>
  </si>
  <si>
    <t>ybtS, ybtX, ybtQ, ybtP, ybtA, irp2, irp1, ybtU, ybtT, ybtE, fyuA, entB, ecpD, ecpC, ecpB, ecpA, ecpR, shuA, shuT, chuV, fimH, fimG, fimF, fimD, fimC, fimI, fimE, fimB, astA, tssC, tssJ, tssL, hcp1/tssD1, iroD, iroE, afaD, chuA, eilA, iss, kpsE, kpsMII_K5</t>
  </si>
  <si>
    <t>ecpD, ecpC, ecpB, ecpA, ecpR, entB, ybtS, ybtX, ybtQ, ybtP, ybtA, irp2, irp1, ybtU, ybtT, ybtE, fyuA, chuV, shuT, shuA, fimB, fimE, fimI, fimC, fimD, fimF, fimG, fimH, tssC, tssJ, tssL, hcp1/tssD1, iroE, iroD, afaD, astA, chuA, eilA, iss, kpsE, kpsMII_K5</t>
  </si>
  <si>
    <t>espL1, fimG, fimD, fimC, fimI, fimE, fimB, ecpD, ecpC, ecpB, ecpA, hcp1/tssD1, cib, iss, sitA</t>
  </si>
  <si>
    <t>gspL, entC, entB, fimE, fimI, fimC, fimD, ecpD, ecpC, ecpB, ecpA, iroE, iroD, iroC, iroB, iutA, espL1, cib, cvaC, etsC, gad, hlyF, iroN, iss, iucC, mchF, ompT, sitA, traT, tsh, usp</t>
  </si>
  <si>
    <t>espL1, fyuA, ybtE, ybtT, ybtU, irp1, irp2, ybtA, ybtP, ybtQ, ybtX, ybtS, fimB, fimE, fimI, fimC, fimD, hcp2/tssD2, tssB, tssC, tssF, tssG, fha, tssJ, tssL, clpV/tssH, tssM, tssA, hcp1/tssD1, ecpD, ecpC, ecpB, ecpA, iutA, etsC, gad, hlyF, iss, iucC, lpfA, ompT, papC, sitA, traT</t>
  </si>
  <si>
    <t xml:space="preserve">fimG, fimD, fimC, fimI, fimE, fimB, espL1, hcp1/tssD1, ecpD, ecpC, ecpB, ecpA, iss, sitA </t>
  </si>
  <si>
    <t>ybtS, ybtX, ybtQ, ybtP, ybtA, irp2, irp1, ybtU, ybtT, ybtE, fyuA, entB, ecpA, ecpR, chuV, shuT, shuA, ecpD, ecpC, ecpB, tssC, tssJ, tssL, hcp1/tssD1, kpsD, draA, draB, draC, draP, aap, afaA, afaB, afaC, afaD, afaE, capU, chuA, eatA, eilA, iss, kpsE, kpsMII_K5, traT</t>
  </si>
  <si>
    <t>fimG, fimD, fimC, fimI, ecpA, ecpB, ecpC, ecpD, hcp1/tssD1, fimB, fimE, espL1, iss, sitA, traT</t>
  </si>
  <si>
    <t>manC, manB, entB, ecpA, ecpB, ecpC, ecpD, fimB, fimE, fimI, fimC, fimD, tssC, tssB, hcp2/tssD2, iroB, iroC, iroD, iroE, cib, cma, etsC, gad, hlyF, iroN, iss, iucC, iutA, ompT, sitA, traT, tsh</t>
  </si>
  <si>
    <t>manC, manB, entB, ecpA, ecpB, ecpC, ecpD, tssC, tssB, hcp2/tssD2, fimB, fimE, fimI, fimC, fimD, iroE, iroD, iroC, iroB, iutA, cib, cma, etsC, gad, hlyF, iroN, iss, iucC, ompT, sitA, traT, tsh</t>
  </si>
  <si>
    <t>iutA, fimB, fimE, fimI, fimC, hcp2/tssD2, entB, hcp1/tssD1, tssA, tssM, ecpA, ecpB, ecpD, clpV/tssH, tssL, tssJ, fha, tssG, tssF, tssC, cia, iss, iucC, iutA, ompT, sitA, traT</t>
  </si>
  <si>
    <t>ecpE, ecpD, ecpB, ecpA, ecpR, kpsD, chuS, chuT, chuW, chuX, chuY, chuU, chuV, entB, entE, entC, fepB, fepC, entF, fes, fepA, fimG, fimD, fimC, fimI, fimE, aslA, ybtS, ybtX, ybtQ, ybtP, ybtA, irp2, irp1, ybtU, ybtT, ybtE, fyuA, sat, iucB, iucA, papB, chuA, cia, gad, iha, iss, iucC, iutA, kpsE, kpsMII_K5, ompT, papA_F43, sitA, traT, yfcV</t>
  </si>
  <si>
    <t>ecpR, ecpA, ecpB, ecpD, ybtS, ybtX, ybtQ, ybtP, ybtA, irp2, irp1, ybtU, ybtT, ybtE, fyuA, shuA, shuT, chuU, chuV, entB, ompA, fimB, fimE, fimI, fimC, fimD, kpsD, sat, iutA, iucD, iucC, iucB, iucA, iroD, iroE, papX, papG, papF, papE, papK, papJ, papD, papC, papH, papA, papB, papI, hlyC, hlyA, hlyB, hlyD, senB, afaD, chuA, eilA, iha, iss, kpsE, kpsMII, lpfA, ompT, papA_F7-2, sitA, traT</t>
  </si>
  <si>
    <t>entB, ecpA, ecpB, ecpC, ecpD, iroB, iroC, iroD, iroE, fimB, fimE, fimI, fimC, afaD, cea, cia, cvaC, etsC, gad, hlyF, hra, iroN, iss, iucC, iutA, kpsE, kpsMIII_K96, mchF, ompT, sitA, traT, tsh</t>
  </si>
  <si>
    <t>ibeA, fimF, fimD, fimC, fimI, fimE, fimB, shuA, chuT, chuW, chuU, chuV, fepA, fes, fepB, entE, entB, ecpD, ecpC, ecpB, ecpA, ecpR, sfaX, kpsD, air, chuA, cma, eilA, gad, hra, ibeA, kpsE, kpsM_K15, lpfA, mchF, traT, usp, yfcV</t>
  </si>
  <si>
    <t>espX2, entC, shuS, shuA, shuT, shuX, shuY, chuU, chuV, gspH, gspI, gspL, ecpR, ecpA, ecpB, ecpC, ecpD, espL4, fimB, fimE, fimI, fimC, fimD, fimG, fyuA, ybtE, ybtT, ybtU, irp1, irp2, ybtA, ybtP, ybtQ, ybtX, ybtS, hcp2/tssD2, tssB, tssC, tssF, fha, tssJ, tssL, tssM, tssA, espR1, iroC, iroD, iroE, iutA, chuA, cma, etsC, hlyF, hra, iroN, iss, iucC, ompT, sitA, traT, tsh</t>
  </si>
  <si>
    <t>entB, entC, fepB, fimD, fimC, fimI, fimE, fimB, chuV, chuU, chuT, ompA, fyuA, ybtE, ybtT, ybtU, irp1, irp2, ybtA, ybtP, ybtQ, ybtX, ybtS, ecpR, ecpA, ecpB, ecpC, ecpD, ecpE, hcp1/tssD1, tssJ, tssC, tssB, chuA, eilA, gad, iss, kpsE, kpsMII, lpfA, ompT, traT, yfcV</t>
  </si>
  <si>
    <t>ecpD, ecpC, ecpA, fimE, fimC, fimD, iroB, iroC, iroD, iroE, iroN, hcp1/tssD1, tssA, tssB, hcp2/tssD2, rhs/PAAR, iutA, astA, cib, cma, cvaC, gad, hlyF, iss, iucC, lpfA, ompT, sitA</t>
  </si>
  <si>
    <t>ecpA, ecpB, ecpC, ecpD, fimE, fimB, fimD, fimC, fimI, entB, hcp1/tssD1, tssA, tssM, clpV/tssH, tssL, tssJ, fha, tssG, tssF, tssC, tssB, hcp2/tssD2, f17d-D, f17d-C, f17A, f17G, gad, traT</t>
  </si>
  <si>
    <t>ecpR, ecpA, ecpB, ecpC, ecpD, ecpE, ybtS, ybtX, ybtQ, ybtP, ybtA, irp2, irp1, ybtU, ybtT, ybtE, fyuA, fepB, entC, entB, ompA, hcp1/tssD1, tssJ, tssC, tssB, kpsD, chuT, chuU, chuV, iutA, chuA, eilA, iucC, kpsE, kpsMII_K5, lpfA, ompT, sitA, traT, yfcV</t>
  </si>
  <si>
    <t>espM1, ecpA, ecpB, ecpC, ecpD, fimD, nleG7', fimE, fimI, fimC, ybtA, ybtP, ybtQ, ybtX, ybtS, hcp2/tssD2, tssB, tssC, tssF, tssG, fha, tssJ, tssL, tssA, tssM, hcp1/tssD1, ybtE, ybtT, ybtU, irp1, hlyB, paa, nleA/espI, nleH2, nleF, espW, cif, astA, cba, cia, cma, eae, espA, espB, espF, espJ, fyuA, gad, iss, lpfA, nleA, nleC, ompT, tccP, tir, traT</t>
  </si>
  <si>
    <t>entB, fyuA, ybtE, ybtT, ybtU, irp1, irp2, ybtA, ybtP, ybtQ, ybtX, ybtS, ecpA, ecpB, ecpC, ecpD, clpV/tssH, tssM, tssA, hcp1/tssD1, espM2, espW, iucA, iucB, iucC, iucD, iutA, espA, espF, gad, iha, tir, traT</t>
  </si>
  <si>
    <t>ecpD, ecpC, ecpB, ecpA, entB, iroB, iroC, iroD, iroE, fimG, fimD, fimI, fimE, cma, cvaC, hlyF, iroN, iss, lpfA, ompT, sitA, traT</t>
  </si>
  <si>
    <t>entB, hcp2/tssD2, tssB, tssC, fimD, fimC, fimI, fimE, fimB, ecpA, ecpB, ecpC, ecpD, astA, traT</t>
  </si>
  <si>
    <t>fimG, fimF, fimD, fimC, fimI, fimE, fimB, entB, ecpA, ecpB, ecpC, ecpD, gtrA, gtrB, ybtE, ybtT, ybtU, irp1, irp2, ybtA, ybtP, ybtQ, ybtX, ybtS, ompA, hcp1/tssD1, tssA, tssM, hlyB, senB, pet, fyuA, gad, hra, iss, kpsE, kpsMIII_K98, tir, traT</t>
  </si>
  <si>
    <t>gspM, gspL, chuV, chuU, shuY, shuX, shuA, shuS, entC, ecpR, ecpA, ecpB, ecpC, ecpD, ecpE, spa40, spa29, spa9, spa24, spa33, spa32, spa13, spa47, spa15, mxiA, mxiC, mxiD, mxiE, mxiM, mxiL, mxiN, mxiK, mxiJ, mxiI, ipgF, ipgE, icsB, ipgA, ipgB1, ipgC, ipaB, ipaC, ipaA, ipaJ, ospI, icsA/virG, virA, icsP/sopA, ospB, iucA, iucB, iucD, iutA, ospD2, ospF, senB, ospC1, ospD3/senA, ipgB2, ospD1, ipaH9.8, ospG, capU, chuA, iha, ipaD, iucC, sigA, sitA, traT, usp</t>
  </si>
  <si>
    <t>ompA, fimE, fimI, fimC, fimD, fimF, ecpD, ecpC, ecpB, ecpA, hcp1/tssD1, tssM, tssA, tssL, tssJ, fha, tssG, tssF, tssC, tssB, gad, iss, lpfA, papC</t>
  </si>
  <si>
    <t>ecpD, ecpC, ecpB, ecpA, galF, fimG, fimD, fimC, fimI, fimE, fyuA, ybtE, ybtT, ybtU, irp1, ybtA, ybtP, ybtQ, ybtX, ybtS, iroB, iroC, iroD, iroE, hcp2/tssD2, tssB,  tssC, tssF, tssG, tssJ, tssA, tssM, hcp1/tssD1, iutA, cia, cvaC, etsC, gad, iroN, irp2, iss, iucC, lpfA, mchF, ompT, sitA, traT</t>
  </si>
  <si>
    <t>papB, papD, papJ, papK, sfaX, fimG, fimD, fimC, fimI, fimE, ecpA, ecpB, ecpC, ecpD, tssM, tssA, hcp1/tssD1, ybtS, ybtX, ybtQ, ybtP, ybtA, irp2, irp1, ybtU, ybtT, ybtE, fyuA, cia, hra, iss, lpfA, mcmA, ompT, papA_F11, papC</t>
  </si>
  <si>
    <t>fimG, fimD, fimC, fimI, fimE, ecpA, ecpB, ecpC, ecpD, ybtS, ybtX, ybtQ, ybtP, ybtA, irp1, ybtU, ybtT, ybtE, hcp1/tssD1, tssA, tssM, iutA, fyuA, gad, irp2, iucC, lpfA, papC, sitA</t>
  </si>
  <si>
    <t>eltA, eltB, fimE, fimI, fimC, fimD, fimG, ecpA, ecpB, ecpC, ecpD, astA, tssM, tssA, hcp1/tssD1, cba, cma, gad, lpfA, ltcA, traT</t>
  </si>
  <si>
    <t>sfaC, sfaB, sfaD, sfaE, sfaF, sfaG, sfaS, sfaH, sfaY, sfaX, iroE, iroD, iroC, iroB, vat, ecpE, ecpD, ecpB, ecpA, ecpR, fdeC, fepA, fes, entF, fepC, fepG, fepD, entS, fepB, entC, entB, ompA, tcpC, ybtS, ybtX, ybtQ, ybtP, ybtA, irp2, irp1, ybtU, ybtT, ybtE, fyuA, clbS, clbQ, clbP, clbO, clbN, clbM, clbL, clbK, clbJ, clbI, clbH, clbG, clbF, clbE, clbD, clbC, clbB, clbA, kpsD, chuS, chuT, chuW, chuX, chuY, chuU, chuV, aslA, papX, papK, papD, papC, papH, papB, cnf1, hlyD, hlyB, hlyC, fimB, fimE, fimI, fimC, fimD, fimF, fimG, fimH, ccI, chuA, gad, hra, iroN, iss, kpsE, kpsMII, mcmA, ompT, papA_F48, sitA, tcpC, traT, usp, yfcV</t>
  </si>
  <si>
    <t>sfaC, sfaB, sfaD, sfaE, sfaF, sfaG, sfaS, sfaH, sfaY, sfaX, iroE, iroD, iroC, iroB, vat, ecpE, ecpD, ecpB, ecpA, ecpR, fdeC, fepA, fes, entF, fepC, fepG, fepD, entS, fepB, entC, entB, ompA, tcpC, ybtS, ybtX, ybtQ, ybtP, ybtA, irp2, irp1, ybtU, ybtT, ybtE, fyuA, clbS, clbQ, clbP, clbO, clbN, clbM, clbL, clbK, clbJ, clbI, clbH, clbG, clbF, clbE, clbD, clbC, clbB, clbA, kpsD, chuS, chuT, chuW, chuX, chuY, chuU, chuV, aslA, papX, papK, papD, papH, papB, cnf1, hlyD, hlyB, hlyC, fimB, fimE, fimI, fimC, fimD, fimF, fimG, fimH, chuA, gad, hra, kpsE, kpsMII, mcmA, ompT, papA_F48, papC, tcpC, usp, yfcV</t>
  </si>
  <si>
    <t>ecpD, ecpC, ecpB, ecpA, hcp1/tssD1, tssM, tssA, tssL, tssJ, fha, tssG, tssC, tssB, hcp2/tssD2, rhs/PAAR, fimG, fimD, fimC, fimI, fimE, fimB, ybtS, ybtX, ybtQ, ybtP, ybtA, irp2, irp1, ybtU, ybtT, ybtE, iutA, sfaX, papK, papJ, papD, papC, papB, iroN, iroE, iroD, iroC, iroB, cvaC, etsC, fyuA, gad, hlyF, hra, iss, iucC, lpfA, mchF, mcmA, ompT, papA_F48, sitA, traT</t>
  </si>
  <si>
    <t>iroB, iroC, iroD, iroE, iroN, papB, papC, papD, papJ, papK, sfaX, iutA, fyuA, ybtE, ybtT, ybtU, irp1, irp2, ybtA, ybtP, ybtQ, ybtX, ybtS, fimB, fimE, fimI, fimC, fimD, fimG, ecpA, ecpB, ecpC, ecpD, hcp2/tssD2, tssB, tssC, tssG, fha, tssJ, tssL, tssM, tssA, hcp1/tssD1, cvaC, etsC, gad, hlyF, hra, iss, iucC, lpfA, mchF, mcmA, ompT, papA_F48, sitA, traT</t>
  </si>
  <si>
    <t>fyuA, ybtE, ybtT, ybtU, irp1, irp2, ybtA, ybtP, ybtQ, ybtX, ybtS, fimB, fimE, fimI, fimC, fimD, fimG, ecpA, ecpB, ecpC, ecpD, hcp2/tssD2, tssB, tssC, tssG, fha, tssJ, tssL, tssM, tssA, hcp1/tssD1, iroB, iroC, iroD, iroE, iroN, cib, cvaC, etsC, fyuA, hlyF, iss, lpfA, mchF, ompT, sitA, traT</t>
  </si>
  <si>
    <t>fimG, fimD, fimI, fimE, ecpD, ecpC, ecpB, ecpA, entB, cba, cea, cib, cma, lpfA, traT</t>
  </si>
  <si>
    <t>fimE, fimI, fimC, fimD, fimG, hcp1/tssD1, tssA, tssM, ecpD, ecpC, ecpB, ecpA, ybtS, ybtX, ybtQ, ybtP, ybtA, irp1, ybtU, ybtT, ybtE, iutA, fyuA, gad, irp2, iucC, lpfA, sitA</t>
  </si>
  <si>
    <t>fimD, fimC, fimI, fimE, entB, ecpA, ecpB, ecpC, ecpD, tssA, hcp1/tssD1, gad, hlyF, hra, iss, lpfA, ompT, sitA, traT</t>
  </si>
  <si>
    <t>fimB, fimE, fimI, fimC, fimD, fimF, fimG, ecpD, ecpC, ecpB, ecpA, lpfA, ompT, sitA, traT</t>
  </si>
  <si>
    <t>fyuA, ybtE, ybtT, ybtU, irp1, ybtA, ybtP, ybtQ, ybtX, ybtS, ompA, entB, ecpA, ecpB, ecpC, ecpD, hcp2/tssD2, tssB, tssC, tssF, tssG, fha, tssJ, tssL, clpV/tssH, tssA, tssM, hcp1/tssD1, lpfA, gad, irp2, iss, traT</t>
  </si>
  <si>
    <t>aslA, chuV, chuU, chuY, chuX, chuW, chuT, chuA, chuS, kpsD, sat, iutA, iucC, iucB, iucA, papB, fyuA, ybtE, ybtT, ybtU, irp1, irp2, ybtA, ybtP, ybtQ, ybtX, ybtS, entB, entE, entC, fepB, fepC, entF, fes, fepA, ecpR, ecpA, ecpB, ecpD, ecpE, fimG, fimD, fimC, fimI, fimE, senB, cea, iha, iss, kpsE, ompT, papA_F43, sitA, traT, yfcV</t>
  </si>
  <si>
    <t>ecpA, ecpB, ecpC, ecpD, fimG, fimF, fimD, fimC, fimI, fimE, fimB, gad, lpfA, ompT, sitA, traT</t>
  </si>
  <si>
    <t>ecpA, ecpB, ecpC, ecpD, fimG, fimD, fimC, fimI, iutA, hcp1/tssD1, tssA, tssM, iroB, iroC, iroD, iroE, iroN, fimE, cia, cma, cvaC, etsC, gad, hlyF, iss, iucC, lpfA, ompT, sitA, traT</t>
  </si>
  <si>
    <t>ompA, gspG, chuV, chuU, chuW, chuT, shuA, iutA, fepC, entB, ecpR, ecpA, ecpB, fimB, fimE, fimI, fimC, fimD, fimG, fyuA, ybtE, ybtT, ybtU, irp1, irp2, ybtA, ybtP, ybtQ, ybtX, ybtS, iroN, iroE, iroD, iroC, iroB, chuA, cvaC, etsC, hlyF, hra, ireA,  irp2, iss, iucC, lpfA, mchC, mchF, ompT, papC, sitA, traT</t>
  </si>
  <si>
    <t>ecpC, ecpB, ecpA, fimE, fimI, fimD, hcp1/tssD1, tssA, tssJ, fha, tssG, tssF, tssC, tssB, hcp2/tssD2, iroB, iroC, iroD, iroE, rhs/PAAR, cib, cma, cvaC, gad, hlyF, iroN, iss, mchF, ompT, sitA, traT</t>
  </si>
  <si>
    <t>ecpR, ecpA, ecpB, ecpC, ecpD, ompA, chuV, chuU, chuT, fimB, fimE, fimI, fimC, fimD, fimG, fimH, entB, entC, fepB, tssB, tssC, tssJ, hcp1/tssD1, chuA, cia, eilA, kpsE, kpsMII, lpfA, papC, yfcV</t>
  </si>
  <si>
    <t>fimE, hcp1/tssD1, tssJ, tssC, tssB, ybtS, ybtX, ybtQ, ybtP, ybtA, shuT, chuU, chuV, ybtU, ybtT, ybtE, fyuA, chuA, gad, iss</t>
  </si>
  <si>
    <t>shuA, shuT, chuU, chuV, entB, ecpD, ecpB, ecpA, ecpR, kpsM, kpsD, fimI, fimC, fimD, fimF, fimG, iutA, fimE, chuA, cia, eilA, etsC, hlyF, hra, iha, iss, kpsE, kpsMII_K1, ompT, papC, traT</t>
  </si>
  <si>
    <t>fimB, fimE, fimI, fimC, fimD, fimG, ecpD, ecpC, ecpB, ecpA, fyuA, ybtE, ybtT, ybtU, irp1, irp2, ybtA, ybtP, ybtQ, ybtX, ybtS, iutA, hcp1/tssD1, tssM, tssA, tssJ, tssG, tssF, tssC, tssB, hcp2/tssD2, astA, iroN, iroE, iroD, iroC, iroB, cia, cvaC, etsC, gad, iss, iucC, lpfA, mchF, ompT, sitA, traT</t>
  </si>
  <si>
    <t>ecpD, ecpC, ecpB, ecpA, papB, papI, entB, ompA, gad, hra, iss, papA_F19, traT</t>
  </si>
  <si>
    <t xml:space="preserve">fimC, fimD, ecpD, ecpC, ecpB, ecpA, fimB, fimE, hcp1/tssD1, tssA, tssM, iss, lpfA, ompT  </t>
  </si>
  <si>
    <t>ompA, fimD, fimC, fimI, fimE, fimB, fepB, entC, entB, chuT, chuU, chuV, ecpR, ecpA, ecpB, ecpC, ecpD, ecpE, ybtS, ybtX, ybtQ, ybtP, ybtA, irp2, irp1, ybtU, ybtT, ybtE, fyuA, hcp1/tssD1, tssJ, tssC, tssB, air, chuA, eilA, gad, iss, kpsE, kpsMII, lpfA, ompT, traT, yfcV</t>
  </si>
  <si>
    <t>hcp1/tssD1, tssA, tssM, tssJ, tssG, tssF, tssC, tssB, hcp2/tssD2, ecpD, ecpC, ecpB, ecpA, fimB, fimE, fimI, fimC, fimD, lpfA, traT</t>
  </si>
  <si>
    <t>ybtS, ybtX, ybtQ, ybtP, ybtA, irp2, irp1, fyuA, ybtE, ybtT, ybtU, fimB, fimE, fimI, fimC, fimD, fimF, ibeA, ecpR, ecpA, ecpB, ecpC, ecpD, kpsD, chuV, chuU, chuW, chuT, shuA, fepA, fes, fepB, entE, entB, iroE, iroD, iroC, iroB, iutA, air, chuA, cma, cvaC, eilA, gad, hlyF, iroN, iss, iucC, kpsE, kpsMII_K5, lpfA, ompT, sitA, traT, usp, yfcV</t>
  </si>
  <si>
    <t>fyuA, ybtE, ybtT, ybtU, irp1, irp2, ybtA, ybtP, ybtQ, ybtX, ybtS, ecpE, ecpD, ecpB, ecpA, ecpR, fepA, fes, entF, fepC, fepB, entC, entE, entB, kpsD, sat, iutA, iucC, iucB, iucA, papB, fimE, fimI, fimC, fimD, fimG, aslA, chuV, chuU, chuY, chuX, chuW, chuT, chuS, chuA, fyuA, gad, iha, iss, kpsE, kpsMII_K5, ompT, papA_F43, sitA, traT, yfcV</t>
  </si>
  <si>
    <t>fimE, fimI, fimC, fimD, fimF, hcp1/tssD1, tssM, tssA, tssL, tssJ, fha, tssG, tssF, tssC, tssB, ecpD, ecpC, ecpB, ecpA, ompA, iroN, iroE, iroD, iroC, iroB, cea, cma, cvaC, etsC, gad, hlyF, hra, iss, iucC, iutA, lpfA, mchF, ompT, papC, sitA, traT</t>
  </si>
  <si>
    <t>ompA, vat, ecpD, ecpB, ecpA, ecpR, gspG, fyuA, ybtE, ybtT, ybtU, irp1, irp2, ybtA, ybtP, ybtQ, ybtX, ybtS, entB, fepC, pic, fimB, fimE, fimI, fimC, fimD, fimG, chuV, chuU, chuW, chuT, shuA, iutA, iroN, iroE, iroD, iroC, iroB, chuA, cia, cvaC, etsC, hlyF, ireA, iss, iucC, lpfA, mchF, ompT, sitA, traT, vat</t>
  </si>
  <si>
    <t>fimG, fimD, fimC, fimI, ecpA, ecpC, ecpD, ompA, entB, fimE, cea, cib, gad, ompT</t>
  </si>
  <si>
    <t>tssB, tssC, tssF, tssG, fha, tssJ, tssL, clpV/tssH, tssA, tssM, fimD, fimC, fimI, entB, vgrG/tssI, hcp2/tssD2, ompA, fimE, ompT</t>
  </si>
  <si>
    <t>ompA, fimD, fimC, fimI, fimE, manB, entB, iroB, iroC, iroD, iroE, cvaC, gad, iss, mchF, sitA, traT</t>
  </si>
  <si>
    <t>fyuA, ybtE, ybtT, ybtU, irp1, irp2, ybtA, ybtP, ybtQ, iroB, iroC, iroD, iroE, iroN, sfaX, sfaY, focH, focG, focF, focD, focC, sfaD, focA, sfaB, sfaC, ompA, fimE, fimI, fimC, fimD, fimG, hcp1/tssD1, tssA, tssM, ecpD, ecpC, ecpB, ecpA, cea, fosCsfaE, focI, fyuA, gad, iss, lpfA, mchB, mchC, mchF, mcmA, ompT, sitA</t>
  </si>
  <si>
    <t>fimE, entB, ompA, ecpD, ecpC, ecpA, fimG, fimD, fimC, fimI, cea, cib, gad, ompT</t>
  </si>
  <si>
    <t>astA, tssC, tssF, tssG, fha, tssJ, tssL, hcp1/tssD1, entB, entC, fimE, fimI, fimC, fimD, fimF, fimG, ecpD, ecpC, ecpB, ecpA, astA, gad, traT</t>
  </si>
  <si>
    <t>entB, entE, fepB, fes, fepA, fimB, fimE, fimI, fimC, fimD, fimF, chuV, chuU, chuW, chuT, shuA, ecpR, ecpA, ecpB, ecpC, ecpD, air, chuA, eilA, gad, hra, ibeA, iucC, iutA, lpfA, sitA, usp, yfcV</t>
  </si>
  <si>
    <t>ompA, entB, papB, papI, ecpD, ecpC, ecpB, ecpA, gad, hra, iss, papA_F19, traT</t>
  </si>
  <si>
    <t>senB, kpsD, sat, iutA, iucB, iucA, hcp1/tssD1, tssJ, tssC, tssB, ybtS, ybtX, ybtQ, ybtP, ybtA, irp2, irp1, ybtU, ybtT, ybtE, fyuA, chuV, chuU, chuT, ompA, ecpR, ecpA, ecpB, ecpC, ecpD, ecpE, papB, entB, entC, fepB, chuA, eilA, iucC, kpsE, kpsMII_K4, lpfA, ompT, papA_F43, senB, traT, yfcV</t>
  </si>
  <si>
    <t>papB, senB, kpsD, draP, draC, draB, draA, iutA, tssC, tssJ, tssL, hcp1/tssD1, ybtS, ybtX, ybtQ, ybtP, ybtA, irp2, irp1, ybtU, ybtT, ybtE, fyuA, fimB, fimE, fimI, fimC, fimD, fimF, fimG, fimH, shuA, shuT, chuV, entB, ecpR, ecpA, ecpB, ecpC, ecpD, afaA, afaB, afaC, afaD, afaE, chuA, eilA, iucC, kpsE, kpsMII_K4, papA_F43, traT</t>
  </si>
  <si>
    <t>ecpD, ecpC, ecpB, ecpA, hcp1/tssD1, tssM, tssA, clpV/tssH, tssL, tssJ, fha, tssG, tssF, tssC, tssB, hcp2/tssD2, vgrG/tssI, fimE, fimI, fimC, fimD, fimG, gad, iss, lpfA, traT</t>
  </si>
  <si>
    <t>ecpA, ecpB, ecpC, ecpD, fimB, fimE, fimI, fimC, fimD, fimF, fimG, iroB, iroC, iroD, iroE, iroN, cma, cvaC, hlyF, iss, lpfA, ompT, sitA, traT</t>
  </si>
  <si>
    <t>ecpA, ecpB, ecpC, ecpD, ompA, fimG, fimD, fimC, fimI, fimE, fimB, hcp2/tssD2, tssB, tssC, tssF, tssG, fha, tssJ, tssL, tssA, hcp1/tssD1, gad, lpfA, traT</t>
  </si>
  <si>
    <t>iroN, iroE, iroD, iroC, iroB, fimE, fimC, fimD, ecpA, ecpB, ecpC, ecpD, ompA, hcp2/tssD2, tssB, tssC, tssF, tssG, fha, tssJ, tssL, tssM, tssA, hcp1/tssD1, cma, cvaC, hlyF, iroN, iss, lpfA, ompT, sitA, traT</t>
  </si>
  <si>
    <t>ecpA, ecpB, ecpC, ecpD, fimD, fimC, fimI, fimE, papK, papJ, papD, papB, ybtQ, ybtP, ybtA, irp1, ybtU, ybtT, ybtE, fyuA, iroB, iroC, iroD, iroE, hcp2/tssD2, tssB, tssC, tssF, hcp1/tssD1, tssM, tssA, tssL, tssJ, fha, tssG, iutA, cia, cvaC, etsC, gad, hlyF, iroN, irp2, iss, iucC, lpfA, mchF, mcmA, neuC, ompT, papA_F48, papC, sitA, traT</t>
  </si>
  <si>
    <t>entB, ecpA, ecpB, ecpC, ecpD, gspM, iutA, hcp1/tssD1, tssM, tssA, clpV/tssH, tssL, tssJ, fha, tssG, tssF, tssC, tssB, fimE, fimI, fimC, fimD, fimG, hcp2/tssD2, gad, hra, iha, iss, iucC, sitA, traT</t>
  </si>
  <si>
    <t>ompA, astA, ecpD, ecpB, ecpA, ecpR, fyuA, ybtE, ybtT, ybtU, irp1, irp2, ybtA, ybtP, ybtQ, ybtX, ybtS, iroN, iroE, iroD, iroC, iutA, pic, fimG, fimD, fimC, fimI, fimE, entB, fepC, fimB, shuA, chuT, chuW, chuU, chuV, gspG, chuA, cvaC, etsC, gad, hlyF, ireA, iss, iucC, lpfA, mchF, ompT, sitA, traT</t>
  </si>
  <si>
    <t>ompA, entB, ecpD, ecpC, ecpA, fimG, fimF, gad, hra, iss</t>
  </si>
  <si>
    <t>ompA, entB, ecpB, ecpD, gspM, hcp1/tssD1, fimG, ecpA, hra, ompT, traT</t>
  </si>
  <si>
    <t>entB, entC, fepB, kpsD, ompA, chuT, chuU, chuV, iutA, ecpE, ecpD, ecpC, ecpB, ecpA, ecpR, fimH, fimG, fimD, fimC, fimI, tssB, tssC, tssJ, hcp1/tssD1, iroN, iroE, iroD, iroC, iroB, astA, fimB, fimE, chuA, cma, eilA, gad, hlyF, hra, iha, ireA, iss, iucC, kpsE, kpsMII, lpfA, ompT, sitA, traT, yfcV</t>
  </si>
  <si>
    <t>entB, fimF, fimD, fimC, fimI, fimE, shuA, shuT, chuU, chuV, ecpR, ecpA, ecpB, ecpC, ecpD, iutA, papB, papI, papC, astA, chuA, cia, eilA, etsC, hlyF, hra, iss, iucC, kpsE, kpsMII, ompT, papA_F20, traT</t>
  </si>
  <si>
    <t>iroB, iroC, iroD, iroE, iroN, entB, entE, entC, fepB, fepC, entF, fes, fepA, fimE, fimB, chuV, chuU, chuY, chuX, chuW, chuT, chuS, ybtS, ybtX, ybtQ, ybtP, ybtA, irp2, irp1, ybtU, ybtT, ybtE, fyuA, aslA, ecpE, ecpD, ecpB, ecpA, ecpR, iutA, kpsD, fimA, fimI, fimC, fimD, fimF, fimG, fimH, ibeA, kpsM, kpsT, chuA, cib, cvaC, hlyF, iss, iucC, kpsE, kpsMII_K1, mchF, neuC, ompT, papC, sitA, traT, tsh, yfcV</t>
  </si>
  <si>
    <t>iroB, iroC, iroD, iroE, iroN, aslA, fimA, fimI, fimC, fimD, fimF, fimG, fimH, ibeA, entB, entE, entC, fepB, fepC, kpsD, ybtS, ybtX, ybtQ, ybtP, ybtA, irp2, irp1, ybtU, ybtT, ybtE, fyuA, chuV, chuU, chuY, chuX, chuW, chuT, chuS, fimE, fimB, kpsT, kpsM, entF, fes, fepA, ecpR, ecpA, ecpB, ecpD, ecpE, iutA, chuA, cib, cvaC, etsC, hlyF, iss, iucC, kpsE, kpsMII_K1, mchF, neuC, ompT, papC, sitA, traT, tsh, yfcV</t>
  </si>
  <si>
    <t>fimB, fimE, chuS, chuA, chuT, chuW, chuX, chuY, chuU, chuV, kpsD, iroN, iroE, iroD, iroC, iroB, aslA, ecpE, ecpD, ecpB, ecpA, ecpR, kpsM, kpsT, fimA, fimI, fimC, fimD, fimF, fimG, fimH, ibeA, entB, entE, entC, fepB, fepC, entF, fes, fepA, ybtE, ybtT, ybtU, irp1, irp2, ybtA, ybtP, ybtQ, ybtX, ybtS, cib, cvaC, etsC, fyuA, hlyF, iss, iucC, iutA, kpsE, kpsMII_K1, mchF, neuC, ompT, papC, sitA, traT, tsh, yfcV</t>
  </si>
  <si>
    <t>fepA, fes, entF, fepC, fepB, entC, entE, entB, fimB, ibeA, ybtS, ybtX, ybtQ, ybtP, ybtA, irp2, irp1, ybtU, ybtT, ybtE, fyuA, chuV, chuU, chuY, chuX, chuW, chuT, chuA, chuS, iroB, iroC, iroD, iroE, iroN, ecpR, ecpA, ecpB, ecpD, ecpE, iutA, kpsT, kpsM, aslA, fimA, fimI, fimC, fimD, fimF, fimG, fimH, kpsD, fimE, cvaC, etsC, hlyF, iss, iucC, kpsE, kpsMII_K1, mchF, neuC, ompT, papC, sitA, traT, tsh, yfcV</t>
  </si>
  <si>
    <t>chuS, chuT, chuW, chuX, chuY, chuU, chuV, entB, entE, entC, fepB, fepC, entF, fes, fepA, ybtS, ybtX, ybtQ, ybtP, ybtA, irp2, irp1, ybtU, ybtT, ybtE, fyuA, iroN, iroE, iroD, iroC, iroB, ecpR, ecpA, ecpB, ecpD, ecpE, fimH, fimG, fimF, fimD, fimC, fimI, fimA, fimE, ibeA, aslA, kpsM, kpsT, iutA, fimB, kpsD, chuA, cvaC, etsC, hlyF, iss, iucC, kpsE, kpsMII_K1, mchF, neuC, ompT, papC, sitA, traT, tsh, usp, yfcV</t>
  </si>
  <si>
    <t>ecpR, ecpA, ecpB, ecpD, ecpE, chuV, chuU, chuY, chuX, chuW, chuT, chuA, chuS, ibeA, fimH, fimG, fimF, fimD, fimC, fimI, fimA, aslA, kpsM, kpsT, entB, entE, entC, fepB, fepC, entF, fes, fepA, iutA, kpsD, ybtS, ybtX, ybtQ, ybtP, ybtA, irp2, irp1, ybtU, ybtT, ybtE, fyuA, fimB, iroN, iroE, iroD, iroC, iroB, fimE, cvaC, etsC, hlyF, iss, iucC, kpsE, kpsMII_K1, mchF, neuC, ompT, papC, sitA, traT, tsh, yfcV</t>
  </si>
  <si>
    <t>chuV, chuU, chuY, chuX, chuW, chuT, chuA, chuS, fimB, fimE, fimA, fimI, fimC, fimD, fimF, fimG, fimH, clbA, clbB, clbC, clbD, clbE, clbF, clbG, clbH, clbI, clbJ, clbK, clbL, clbM, clbN, clbO, clbP, clbQ, clbS, fyuA, ybtE, ybtT, ybtU, irp1, irp2, ybtA, ybtP, ybtQ, ybtX, ybtS, tcpC, entB, entE, entC, fepB, entS, fepD, fepG, fepC, entF, fes, fepA, entD, pic, vat, ecpE, ecpD, ecpA, ecpR, fdeC, aslA, sfaY, focH, focG, focF, focD, focC, sfaD, focA, sfaB, sfaC, iroN, iroE, iroD, iroC, iroB, hlyA, hlyB, hlyD, sat, iutA, kpsD, papB, papX, cea, focCsfaE, focI, iha, hra, iss, iucC, kpsE, kpsMII, mchB, mchC, mchF, mcmA, ompT, papA_F43, sitA, traT, usp, yfcV</t>
  </si>
  <si>
    <t xml:space="preserve">ermB, mph(A), mph(G),  mef(C) </t>
  </si>
  <si>
    <t>parC-S80I, parC-E84V</t>
  </si>
  <si>
    <t>parC-S80I, parC-E84V, pmrB-161G</t>
  </si>
  <si>
    <t>mph(A), erm(B)</t>
  </si>
  <si>
    <t>parC-S80I, parC-E84G</t>
  </si>
  <si>
    <t>erm(B), mph(A)</t>
  </si>
  <si>
    <t>parE-S458A, parC-S80I</t>
  </si>
  <si>
    <t>aph(6)-Id, aph(3'')-Ib3, aadA1, aac(6')-Ib</t>
  </si>
  <si>
    <t>gyrA-S83L, gyrA-D87N</t>
  </si>
  <si>
    <t>gyrA-S83L, gyrA-D87N, parC-S80R</t>
  </si>
  <si>
    <t>mph(A), mph(B)</t>
  </si>
  <si>
    <t>gyrA-S83L, gyrA-D87Y, parC-S80I</t>
  </si>
  <si>
    <t>aph(3'')-Ib, aadA5, aac(3)-IIa, aph(6)-Id</t>
  </si>
  <si>
    <t>aadA1, aph(6)-Id, aph(3'')-Ib, aac(3)-IIa</t>
  </si>
  <si>
    <t>aadA1, aac(3)-IV, aph(4)-Ia, aph(6)-Id, aph(3'')-Ib</t>
  </si>
  <si>
    <t>aadA5, aph(3'')-Ib, aph(6)-Id, aac(3)-IId, aph(3')-Ia</t>
  </si>
  <si>
    <t xml:space="preserve">mph(A), erm(B) </t>
  </si>
  <si>
    <t>erm(42), mph(A)</t>
  </si>
  <si>
    <t xml:space="preserve">mph(A), erm(42) </t>
  </si>
  <si>
    <t>mph(A), mph(E), msr(E)</t>
  </si>
  <si>
    <t>gyrA-S83L, gyrA-D87N, parC-E84K</t>
  </si>
  <si>
    <t>parE-S458A,  parC-S80I</t>
  </si>
  <si>
    <t xml:space="preserve"> parC-S80I, parC-E84G</t>
  </si>
  <si>
    <t>aadA2b, ant(2'')-Ia</t>
  </si>
  <si>
    <t>ONE110</t>
  </si>
  <si>
    <t>ONE111</t>
  </si>
  <si>
    <t>ONE112</t>
  </si>
  <si>
    <t>ID (NCBI)</t>
  </si>
  <si>
    <t>ID (Paper/OneBR)</t>
  </si>
  <si>
    <t>This study</t>
  </si>
  <si>
    <t>OneBR</t>
  </si>
  <si>
    <t>Sequencer</t>
  </si>
  <si>
    <t>City (State)</t>
  </si>
  <si>
    <t>pMLST</t>
  </si>
  <si>
    <t>Resistome (Antibiotic resistance)</t>
  </si>
  <si>
    <t>Serotype</t>
  </si>
  <si>
    <t>Not found</t>
  </si>
  <si>
    <t>Genomic information</t>
  </si>
  <si>
    <t>Reference</t>
  </si>
  <si>
    <t>Ec6M</t>
  </si>
  <si>
    <t>SAMN06712365</t>
  </si>
  <si>
    <t>ICBECAM8</t>
  </si>
  <si>
    <t>ICBECAM7</t>
  </si>
  <si>
    <t>ICBECAM12</t>
  </si>
  <si>
    <t>ICBECAM5</t>
  </si>
  <si>
    <t>EcMO</t>
  </si>
  <si>
    <t>ECPB39</t>
  </si>
  <si>
    <t>EcPX8</t>
  </si>
  <si>
    <t>EcPX6</t>
  </si>
  <si>
    <t>mdtK, emrK, phnC, phnd, phnE, phnF, phnG, phnH, phnI, phnJ, phnK, phnL, phnM, phnN, phnO, phnP, mdtN, mdtF, mdtE, tolC, acrE, acrf, yjiO, emrD, tehA, arsC, arsB, arsR,  tehB</t>
  </si>
  <si>
    <t>mdtK, yjiO, mvrC, tehA, emrK, emrD, tolC, phnP, phnO, phnN, phnM, phnL, phnK, phnJ, phnI, phnH, phnG, phnF, phnE, phnd, phnC, mdtN, mdtF, mdtE, acrf, tehB,  arsR, arsB, arsC, merR</t>
  </si>
  <si>
    <t>tolC, acrE, acrf, mvrC, emrK, tehA, yjiO, qacE, emrD, mdtK, phnC, phnd, phnE, phnF, phnG, phnH, phnI, phnJ, phnK, phnL, phnM, phnN, phnO, phnP, mdtN, mdtF, mdtE, tehB,  arsC</t>
  </si>
  <si>
    <t>mdtN, phnP, phnO, phnN, phnM, phnL, phnK, phnJ, phnI, phnH, phnG, phnF, phnE, phnd, phnC, mvrC, emrK, tehA, yjiO, acrf, acrE, tolC, emrD, mdtK, mdtF, mdtE, tehB,  arsC</t>
  </si>
  <si>
    <t>mdtK, phnC, phnd, phnE, phnF, phnG, phnH, phnI, phnJ, phnK, phnL, phnM, phnN, phnO, phnP, mdtN, tolC, qacE, emrD, mdtF, mdtE, tehA, emrK, yjiO, acrf, acrE, arsC, arsB, arsR,  tehB</t>
  </si>
  <si>
    <t>yjiO, tolC, acrE, acrf, phnC, phnd, phnE, phnF, phnG, phnH, phnI, phnJ, phnK, phnL, phnM, phnN, phnO, phnP, mdtN, emrD, mdtK, mvrC, mdtF, mdtE, emrK, tehA,arsC, arsB, arsR, silP, silA, silB, silF, silC, silR, silS, silE, tehB</t>
  </si>
  <si>
    <t>tolC, acrE, acrf, yjiO, tehA, emrK, mdtK, emrD, mdtF, mdtE, mdtN, phnP, phnO, phnN, phnM, phnL, phnK, phnJ, phnI, phnH, phnG, phnF, phnE, phnd, phnC, arsC, arsB, arsR, tehB</t>
  </si>
  <si>
    <t>tolC, emrK, emrD, acrf, acrE, tehA, mdtK, phnP, phnO, phnN, phnM, phnL, phnK, phnJ, phnI, phnH, phnG, phnF, phnE, phnd, phnC, mdtF, mdtE, mdtN, yjiO, mvrC, tehB,  arsC, arsB, arsR</t>
  </si>
  <si>
    <t>yjiO, mvrC, mdtF, mdtE, emrD, tolC, acrE, acrf, tehA, mdtK, emrK, phnC, phnd, phnE, phnF, phnG, phnH, phnI, phnJ, phnK, phnL, phnM, phnN, phnO, phnP, mdtN, arsC, arsB, arsR,  tehB</t>
  </si>
  <si>
    <t>acrf, acrE, tolC, qacE, mvrC, mdtN, phnP, phnO, phnN, phnM, phnL, phnK, phnJ, phnI, phnH, phnG, phnF, phnE, phnd, phnC, emrK, emrD, mdtK, mdtF, mdtE, yjiO, tehA, tehB,  arsC, arsB, arsR</t>
  </si>
  <si>
    <t>acrf, acrE, tolC, mdtK, emrK, tehA, emrD, mdtN, phnP, phnO, phnN, phnM, phnL, phnK, phnJ, phnI, phnH, phnG, phnF, phnE, phnd, phnC, mdtE, mdtF, yjiO,  tehB, silP, silA, silB, silF, silC, silR, silS, silE</t>
  </si>
  <si>
    <t>emrD, mdtN, phnP, phnO, phnN, phnM, phnL, phnK, phnJ, phnI, phnH, phnG, phnF, phnE, phnd, phnC, tehA, tolC, yjiO, emrK, mdtE, mdtF, mdtK, acrf,  tehB, arsR, arsB, arsC, merR</t>
  </si>
  <si>
    <t>tolC, acrE, acrf, mvrC, emrK, tehA, emrD, mdtK, mdtN, phnP, phnO, phnN, phnM, phnL, phnK, phnJ, phnI, phnH, phnG, phnF, phnE, phnd, phnC, mdtE, mdtF,  tehB, merR, arsC</t>
  </si>
  <si>
    <t>mdtK, tolC, acrE, acrf, mdtN, phnP, phnO, phnN, phnM, phnL, phnK, phnJ, phnI, phnH, phnG, phnF, phnE, phnd, phnC, yjiO, emrK, emrD, mdtF, mdtE, tehA, arsC, arsB, arsR, silE, silS, silR, silC, silF, silB, silA, silP,  tehB</t>
  </si>
  <si>
    <t>tehA, mdtK, mvrC, phnC, phnd, phnE, phnF, phnG, phnH, phnI, phnJ, phnK, phnL, phnM, phnN, phnO, phnP, mdtN, yjiO, emrK, acrf, acrE, tolC, mdtF, mdtE, emrD,  tehB, arsC, arsB, arsR</t>
  </si>
  <si>
    <t>tehA, yjiO, mdtK, emrD, acrf, acrE, tolC, emrK, mdtF, mdtE, mdtN, phnP, phnO, phnN, phnM, phnL, phnK, phnJ, phnI, phnH, phnG, phnF, phnE, phnd, phnC,  tehB, arsC, arsB, arsR, silE, silS, silR, silC, silF, silB, silA, silP</t>
  </si>
  <si>
    <t>mvrC, emrK, emrD, acrE, acrf, tolC, qacE, mdtE, mdtF, tehA, yjiO, phnC, phnd, phnE, phnF, phnG, phnH, phnI, phnJ, phnK, phnL, phnM, phnN, phnO, phnP, mdtN, mdtK, silP, silA, silB, silF, silC, silR, silS, silE, arsR, arsB, arsC,  tehB</t>
  </si>
  <si>
    <t>emrK, yjiO, emrD, tolC, acrE, acrf, mdtF, mdtE, tehA, mdtN, phnP, phnO, phnN, phnM, phnL, phnK, phnJ, phnI, phnH, phnG, phnF, phnE, phnd, phnC, mdtK, arsC, arsB, arsR,  tehB, merR</t>
  </si>
  <si>
    <t>tolC, emrK, mdtE, mdtF, mvrC, tehA, yjiO, emrD, mdtK, acrf, acrE, phnC, phnd, phnE, phnF, phnG, phnH, phnI, phnJ, phnK, phnL, phnM, phnN, phnO, phnP, mdtN, arsR, arsB, arsC, tehB</t>
  </si>
  <si>
    <t>tolC, mdtN, phnP, phnO, phnN, phnM, phnL, phnK, phnJ, phnI, phnH, phnG, phnF, phnE, phnd, phnC, mdtK, acrE, acrf, mdtE, mdtF, yjiO, tehA, mvrC, emrK, qacEdelta1, emrD, arsR, arsB, arsC, tehB</t>
  </si>
  <si>
    <t>emrD, yjiO, phnC, phnd, phnE, phnF, phnG, phnH, phnI, phnJ, phnK, phnL, phnM, phnN, phnO, phnP, mdtN, acrf, acrE, emrK, tehA, tolC, mdtE, mdtF, mdtK, qacF, qacE, tehB,  arsR, arsB, arsC</t>
  </si>
  <si>
    <t>mdtK, tolC, mdtN, phnP, phnO, phnN, phnM, phnL, phnK, phnJ, phnI, phnH, phnG, phnF, phnE, phnd, phnC, sugE, tehA, emrD, emrK, yjiO, mdtF, mdtE, mvrC, acrE, acrf, tehB,  arsC, arsB, arsR, merR</t>
  </si>
  <si>
    <t>mdtK, tolC, mdtN, phnP, phnO, phnN, phnM, phnL, phnK, phnJ, phnI, phnH, phnG, phnF, phnE, phnd, phnC, tehA, emrD, emrK, yjiO, mdtE, mdtF, acrE, acrf, tehB,  arsR, arsB, arsC, merR</t>
  </si>
  <si>
    <t>emrK, acrf, acrE, tehA, yjiO, mvrC, emrD, tolC, mdtK, phnC, phnd, phnE, phnF, phnG, phnH, phnI, phnJ, phnK, phnL, phnM, phnN, phnO, phnP, mdtN, mdtE, mdtF, tehB,  arsC</t>
  </si>
  <si>
    <t>mdtK, acrE, acrf, mvrC, phnC, phnd, phnE, phnF, phnG, phnH, phnI, phnJ, phnK, phnL, phnM, phnN, phnO, phnP, mdtN, tehA, yjiO, emrD, emrK, mdtE, mdtF, tolC, tehB,  arsC</t>
  </si>
  <si>
    <t>emrK, mvrC, mdtN, phnP, phnO, phnN, phnM, phnL, phnK, phnJ, phnI, phnH, phnG, phnF, phnE, phnd, phnC, yjiO, acrf, acrE, tolC, emrD, mdtK, tehA, mdtF, mdtE,  tehB, arsC, arsB, arsR, merR, merA, merR</t>
  </si>
  <si>
    <t>tolC, mdtN, phnP, phnO, phnN, phnJ, phnI, phnH, phnG, phnF, phnE, phnd, phnC, mdtK, yjiO, sugE, tehA, emrK, acrE, acrf, mdtF, mdtE, mvrC, emrD, tehB,  arsC, arsB, arsR</t>
  </si>
  <si>
    <t>mdtN, phnP, phnO, phnN, phnM, phnL, phnK, phnJ, phnI, phnH, phnG, phnF, phnE, mdtK, emrD, acrE, acrf, emrK, yjiO, mdtE, mdtF, qacE, tehA, sugE, tolC, phnC, phnd, mvrC, arsR, arsB, arsC, merR,  tehB</t>
  </si>
  <si>
    <t>mdtK, mdtN, phnP, phnO, phnN, phnM, phnL, phnK, phnJ, phnI, phnH, phnG, phnF, phnE, phnd, phnC, mdtF, mdtE, tehA, emrD, emrK, yjiO, acrE, acrf, tolC, sugE, arsC, arsB, arsR, silE, silS, silR, silC, silF, silB, silA, silP, tehB,  merR</t>
  </si>
  <si>
    <t>tolC, acrf, acrE, mvrC, mdtK, sugE, tehA, yjiO, emrK, phnC, phnd, phnE, phnF, phnG, phnH, phnI, phnJ, phnK, phnL, phnM, phnN, phnO, phnP, mdtN, mdtE, mdtF, emrD, tehB,  arsR, arsB, arsC</t>
  </si>
  <si>
    <t>mdtK, emrD, tolC, acrE, acrf, emrK, tehA, mdtF, mdtE, mdtN, phnP, phnO, phnN, phnM, phnL, phnK, phnJ, phnI, phnH, phnG, phnF, phnE, phnd, phnC, yjiO, tehB,  arsC, arsB, arsR</t>
  </si>
  <si>
    <t>emrK, mvrC, yjiO, mdtF, mdtE, acrf, acrE, tolC, phnC, phnd, phnE, phnF, phnG, phnH, phnI, phnJ, phnK, phnL, phnM, phnN, phnO, phnP, tehA, mdtN, emrD, mdtK, arsC, arsB, arsR, tehB</t>
  </si>
  <si>
    <t>mdtN, phnP, phnO, phnN, phnM, phnL, phnK, phnJ, phnI, phnH, phnG, phnF, phnE, phnd, phnC, tolC, emrD, mvrC, emrK, tehA, mdtF, mdtE, qacE, mdtK, acrE, acrf, arsC, arsB, arsR, silE, silS, silR, silC, silF, silB, silA, silP, tehB,  merR</t>
  </si>
  <si>
    <t>yjiO, emrD, mvrC, mdtN, tolC, acrE, acrf, phnC, phnd, phnE, phnF, phnG, phnH, phnI, phnJ, phnK, phnL, phnM, phnN, phnO, phnP, mdtK, tehA, qacE, emrK, mdtE, mdtF,  tehB, merR, arsR, arsB, arsC</t>
  </si>
  <si>
    <t>yjiO, acrE, acrf, emrK, tehA, mdtE, mdtF, emrD, mdtK, tolC, phnC, phnd, phnE, phnF, phnG, phnH, phnI, phnJ, phnK, phnL, phnM, phnN, phnO, phnP, mdtN,  tehB, arsR, arsB, arsC</t>
  </si>
  <si>
    <t>mdtK, tehA, yjiO, mdtN, phnP, phnO, phnN, phnM, phnL, phnK, phnJ, phnI, phnH, phnG, phnF, phnE, phnd, phnC, mdtE, mdtF, emrK, emrD, tolC, acrE, acrf,  tehB, arsR, arsB, arsC</t>
  </si>
  <si>
    <t>tolC, acrf, acrE, phnC, phnd, phnE, phnF, phnG, phnH, phnI, phnJ, phnK, phnL, phnM, phnN, phnO, phnP, mdtN, mdtK, yjiO, mdtE, mdtF, emrD, tehA, mvrC, emrK, silE, silS, silR, silC, silF, silB, silA, silP, arsR, arsB, arsC, tehB</t>
  </si>
  <si>
    <t>emrK, acrf, acrE, phnC, phnd, phnE, phnF, phnG, phnH, phnI, phnJ, phnK, phnL, phnM, phnN, phnO, phnP, mdtN, tolC, yjiO, mdtK, mdtE, mdtF, tehA, emrD, mvrC, silE, silS, silR, silC, silF, silB, silA, silP, arsR, arsB, arsC, tehB</t>
  </si>
  <si>
    <t>tolC, emrK, acrf, acrE, phnC, phnd, phnE, phnF, phnG, phnH, phnI, phnJ, phnK, phnL, phnM, phnN, phnO, phnP, mdtN, mdtK, yjiO, mdtF, mdtE, emrD, tehA, mvrC, silP, silA, silB, silF, silC, silR, silS, silE, arsC, arsB, arsR, tehB</t>
  </si>
  <si>
    <t>tolC, acrE, acrf, mdtE, mdtF, mvrC, tehA, yjiO, emrK, mdtK, emrD, mdtN, phnP, phnO, phnN, phnM, phnL, phnK, phnJ, phnI, phnH, phnG, phnF, phnE, phnd, phnC, arsC,  tehB, merR</t>
  </si>
  <si>
    <t>tolC, acrE, acrf, mdtE, mdtF, mdtN, phnP, phnO, phnN, phnM, phnL, phnK, phnJ, phnI, phnH, phnG, phnF, phnE, phnd, phnC, mvrC, tehA, yjiO, emrK, mdtK, emrD, arsC,  tehB, merR</t>
  </si>
  <si>
    <t>qacE, phnC, phnd, phnE, phnF, phnG, phnH, phnI, phnJ, phnK, phnL, phnM, phnN, phnO, phnP, mdtN, yjiO, tehA, emrK, acrf, acrE, tolC, mdtK, emrD, mvrC, mdtE, mdtF,  tehB, arsR, arsB, arsC</t>
  </si>
  <si>
    <t>mdtK, acrE, acrf, phnC, phnd, phnE, phnF, phnG, phnH, phnI, phnJ, phnK, phnL, phnM, phnN, phnO, phnP, mdtN, emrD, tehA, yjiO, mdtE, mdtF, tolC, emrK,  tehB, silE, silS, silR, silC, silF, silB, silA, silP, arsR, arsB, arsC</t>
  </si>
  <si>
    <t>mdtK, mdtN, phnP, phnO, phnN, phnM, phnL, phnK, phnJ, phnI, phnH, phnG, phnF, phnE, phnd, phnC, acrf, acrE, emrD, emrK, tehA, yjiO, mdtE, mdtF, qacE, tehB,  silP, silA, silB, silF, silC, silR, silS, silE, arsR, arsB, arsC, merR</t>
  </si>
  <si>
    <t>mdtK, acrf, acrE, tolC, mdtN, phnP, phnO, phnN, phnM, phnL, phnK, phnJ, phnI, phnH, phnG, phnF, phnE, phnd, phnC, emrK, emrD, mdtE, mdtF, yjiO, tehA, mvrC, arsR, arsB, arsC, tehB,  terD, terC</t>
  </si>
  <si>
    <t>mdtE, mdtF, acrf, acrE, tehA, mdtN, phnP, phnO, phnN, phnM, phnL, phnK, phnJ, phnI, phnH, phnG, phnF, phnE, phnd, phnC, emrK, mvrC, emrD, yjiO, mdtK, tolC, arsC, tehB</t>
  </si>
  <si>
    <t>tehA, phnC, phnd, phnE, phnF, phnG, phnH, phnI, phnJ, phnK, phnL, phnM, phnN, phnO, phnP, mdtN, acrf, acrE, mvrC, yjiO, emrK, mdtK, emrD, mdtF, mdtE, tolC, arsC, tehB</t>
  </si>
  <si>
    <t>emrK, mdtK, tolC, mdtN, phnP, phnO, phnN, phnM, phnL, phnK, phnJ, phnI, phnH, phnG, phnF, phnE, phnd, phnC, acrf, acrE, emrD, yjiO, mdtE, mdtF, tehA, qacE, silP, silA, silB, silF, silC, silR, silS, silE, arsR, arsB, arsC, tehB,  merR</t>
  </si>
  <si>
    <t>tehA, phnC, phnd, phnE, phnF, phnG, phnH, phnI, phnJ, phnK, phnL, phnM, phnN, phnO, phnP, mdtN, acrE, acrf, mdtK, yjiO, emrK, mdtF, mdtE, emrD, tolC,  tehB, terC, terD, arsC, arsB, arsR</t>
  </si>
  <si>
    <t>yjiO, phnC, phnd, phnE, phnF, phnG, phnH, phnI, phnJ, phnK, phnL, phnM, phnN, phnO, phnP, mdtN, emrK, emrD, tolC, acrE, acrf, mdtK, mdtF, mdtE, tehA, terC, terD,  tehB, arsC, arsB, arsR</t>
  </si>
  <si>
    <t>mdtK, yjiO, acrE, acrf, emrK, emrD, mdtN, phnP, phnO, phnN, phnM, phnL, phnK, phnJ, phnI, phnH, phnG, phnF, phnE, phnd, phnC, tehA, mdtE, mdtF, tolC, tehB,  arsR, arsB, arsC</t>
  </si>
  <si>
    <t>yjiO, mdtN, phnP, phnO, phnN, phnM, phnL, phnK, phnJ, phnI, phnH, phnG, phnF, phnE, phnd, phnC, mvrC, emrD, acrf, acrE, emrK, tolC, mdtF, mdtE, tehA, mdtK, arsC, arsB, arsA, tehB</t>
  </si>
  <si>
    <t>emrK, phnC, phnd, phnE, phnF, phnG, phnH, phnI, phnJ, phnK, phnL, phnM, phnN, phnO, phnP, mdtN, tolC, acrE, acrf, tehA, mvrC, qacE, yjiO, mdtK, mdtE, mdtF, emrD, tehB,  arsR, arsB, arsC</t>
  </si>
  <si>
    <t>mdtK, mdtF, mdtE, phnC, phnd, phnE, phnF, phnG, phnH, phnI, phnJ, phnK, phnL, phnM, phnN, phnO, phnP, mdtN, tolC, emrK, mvrC, emrD, tehA, yjiO, acrf, acrE, arsC, arsB, arsR, tehB</t>
  </si>
  <si>
    <t>mdtK, acrf, acrE, mdtN, phnP, phnO, phnN, phnM, phnL, phnK, phnJ, phnI, phnH, phnG, phnF, phnE, phnd, phnC, mvrC, emrD, yjiO, tolC, tehA, mdtE, mdtF, emrK, arsC, arsB, arsR,  tehB</t>
  </si>
  <si>
    <t>emrK, acrf, acrE, mdtN, phnP, phnO, phnN, phnM, phnL, phnK, phnJ, phnI, phnH, phnG, phnF, phnE, phnd, phnC, emrD, mdtK, tehA, tolC, mdtE, mdtF, yjiO,  tehB, arsR, arsB, arsC</t>
  </si>
  <si>
    <t>mdtF, mdtE, emrD, emrK, tolC, mdtK, mdtN, phnP, phnO, phnN, phnM, phnL, phnK, phnJ, phnI, phnH, phnG, phnF, phnE, phnd, phnC, acrf, acrE, tehA, yjiO, arsC, arsB, arsR, tehB</t>
  </si>
  <si>
    <t>acrf, acrE, tolC, mvrC, mdtK, yjiO, emrK, emrD, mdtE, mdtF, mdtN, phnP, phnO, phnN, phnM, phnL, phnK, phnJ, phnI, phnH, phnG, phnF, phnE, phnd, phnC, qacE, tehA, arsR, arsB, arsC,  tehB</t>
  </si>
  <si>
    <t>emrK, yjiO, emrD, acrf, acrE, phnC, phnd, phnE, phnF, phnG, phnH, phnI, phnJ, phnK, phnL, phnM, phnN, phnO, phnP, mdtN, mvrC, tehA, mdtK, tolC, mdtE, mdtF, tehB,  arsR, arsB, arsC</t>
  </si>
  <si>
    <t>tolC, yjiO, mdtK, mdtN, phnP, phnO, phnN, phnM, phnL, phnK, phnJ, phnI, phnH, phnG, phnF, phnE, phnd, phnC, emrK, acrE, acrf, emrD, mvrC, mdtF, mdtE, tehA, arsC, arsB, arsR,  tehB</t>
  </si>
  <si>
    <t>emrK, tehA, acrf, acrE, tolC, mvrC, yjiO, mdtF, mdtE, mdtN, phnP, phnO, phnN, phnM, phnL, phnK, phnJ, phnI, phnH, phnG, phnF, phnE, phnd, phnC, mdtK, emrD, tehB,  arsC, arsB, arsR</t>
  </si>
  <si>
    <t>emrK, tehA, tolC, acrE, acrf, mvrC, mdtE, mdtF, phnC, phnd, phnE, phnF, phnG, phnH, phnI, phnJ, phnK, phnL, phnM, phnN, phnO, phnP, mdtN, yjiO, mdtK, emrD,  tehB, arsR, arsB, arsC</t>
  </si>
  <si>
    <t>tehA, yjiO, mdtK, emrK, emrD, tolC, mdtN, phnP, phnO, phnN, phnM, phnL, phnK, phnJ, phnI, phnH, phnG, phnF, phnE, phnd, phnC, mdtE, mdtF, acrf, acrE, tehB,  silP, silA, silB, silF, silC, silR, silS, silE, arsR, arsB, arsC</t>
  </si>
  <si>
    <t>tolC, acrE, acrf, emrD, tehA, phnP, phnO, phnN, phnM, phnL, phnK, phnJ, phnI, phnH, phnG, phnF, phnE, phnd, phnC, mvrC, yjiO, emrK, mdtN, qacEdelta1, qacE, mdtF, mdtE, mdtK, merR,  tehB, arsC, arsB, arsR, terC, terD</t>
  </si>
  <si>
    <t>emrD, tolC, acrE, acrf, yjiO, mdtK, phnC, phnd, phnE, phnF, phnG, phnH, phnI, phnJ, phnK, phnL, phnM, phnN, phnO, phnP, mdtN, emrK, mdtE, mdtF, tehA, silE, silS, silR, silC, silF, silB, silA, silP, arsR, arsB, arsC,  tehB</t>
  </si>
  <si>
    <t>tolC, mdtK, mdtN, phnP, phnO, phnN, phnM, phnL, phnK, phnJ, phnI, phnH, phnG, phnF, phnE, phnd, phnC, tehA, emrD, emrK, mdtF, mdtE, yjiO, sugE, acrf, acrE,  tehB, arsC, arsB, arsR</t>
  </si>
  <si>
    <t>tolC, acrE, acrf, mdtF, mdtE, mdtN, phnP, phnO, phnN, phnM, phnL, phnK, phnJ, phnI, phnH, phnG, phnF, phnE, phnd, phnC, yjiO, mdtK, tehA, emrK, emrD, arsC, arsB, arsR,  tehB</t>
  </si>
  <si>
    <t>mdtK, qacE, mdtN, phnP, phnO, phnN, phnM, phnL, phnK, phnJ, phnI, phnH, phnG, phnF, phnE, phnd, phnC, emrK, tehA, emrD, yjiO, mdtF, mdtE, acrE, acrf, tolC, terD, terC, tehB,  arsC, arsB, arsR, merR</t>
  </si>
  <si>
    <t>acrE, acrf, phnd, phnC, emrK, emrD, mdtK, tehA, mdtN, mdtF, mdtE, yjiO, tolC, tehB,  arsC, arsB, arsR</t>
  </si>
  <si>
    <t>tehA, mdtN, phnP, phnO, phnN, phnM, phnL, phnK, phnJ, phnI, phnH, phnG, phnF, phnE, phnd, phnC, acrf, acrE, emrD, yjiO, tolC, mdtK, emrK, mdtF, mdtE,  tehB, merR, arsC, arsB, arsR</t>
  </si>
  <si>
    <t>mvrC, mdtK, mdtE, mdtF, acrE, acrf, tehA, yjiO, phnC, phnd, phnE, phnF, phnG, phnH, phnI, phnJ, phnK, phnL, phnM, phnN, phnO, phnP, mdtN, emrK, emrD, tolC, arsC, tehB</t>
  </si>
  <si>
    <t>acrE, acrf, tolC, emrK, emrD, mvrC, mdtF, mdtE, mdtK, tehA, phnC, phnd, phnE, phnF, phnG, phnH, phnI, phnJ, phnK, phnL, phnM, phnN, phnO, phnP, mdtN, arsC, arsB, arsR, tehB</t>
  </si>
  <si>
    <t>mdtN, phnP, phnO, phnN, phnM, phnL, phnK, phnJ, phnI, phnH, phnG, phnF, phnE, phnd, phnC, mdtK, tolC, tehA, emrK, emrD, mdtF, mdtE, yjiO, acrE, acrf,  tehB, arsC, arsB, arsR</t>
  </si>
  <si>
    <t>emrK, mdtK, emrD, mdtN, phnP, phnO, phnN, phnM, phnL, phnK, phnJ, phnI, phnH, phnG, phnF, phnE, phnd, phnC, tolC, acrf, acrE, yjiO, tehA, mdtF, mdtE,  tehB, silR, silS, silE, arsR, arsB, arsC, silF, silB, silA, silP</t>
  </si>
  <si>
    <t>tolC, phnC, phnd, phnE, phnF, phnG, phnH, phnI, phnJ, phnK, phnL, phnM, phnN, phnO, phnP, mdtN, acrE, acrf, yjiO, tehA, mdtF, mdtE, mdtK, emrK, mvrC, emrD,  tehB, arsC, arsB, arsR, silE, silS, silR, silC, silF, silB, silA, silP</t>
  </si>
  <si>
    <t>tehA, emrD, mvrC, mdtN, phnP, phnO, phnN, phnM, phnL, phnK, phnJ, phnI, phnH, phnG, phnF, phnE, phnd, phnC, acrE, acrf, mdtK, yjiO, emrK, mdtE, mdtF, tolC,  tehB, silP, silA, silB, silF, silC, silR, silS, silE, arsR, arsB, arsC</t>
  </si>
  <si>
    <t>mdtK, tehA, emrD, emrK, yjiO, mdtE, mdtF, tolC, acrE, acrf, mdtN, phnP, phnO, phnN, phnM, phnL, phnK, phnJ, phnI, phnH, phnG, phnF, phnE, phnd, phnC,  tehB, arsR, arsB, arsC, merR</t>
  </si>
  <si>
    <t>tehA, emrD, mdtN, phnP, phnO, phnN, phnM, phnL, phnK, phnJ, phnI, phnH, phnG, phnF, phnE, phnd, phnC, acrE, acrf, mdtK, yjiO, mvrC, emrK, mdtE, mdtF, tolC,  tehB, silP, silA, silB, silF, silC, silR, silS, silE, arsR, arsB, arsC</t>
  </si>
  <si>
    <t>tehA, tolC, phnC, phnd, phnE, phnF, phnG, phnH, phnI, phnJ, phnK, phnL, phnM, phnN, phnO, phnP, mdtN, acrE, acrf, mvrC, qacE, yjiO, mdtK, emrD, emrK, mdtE, mdtF, tehB,  terD, terC, merR, arsR, arsB, arsC</t>
  </si>
  <si>
    <t>phnC, phnd, phnE, phnF, phnG, phnH, phnI, phnJ, phnK, phnL, phnM, phnN, phnO, phnP, mdtN, mdtK, tolC, mdtF, mdtE, acrf, acrE, tehA, yjiO, emrD, emrK, terD, terC, arsC, arsB, arsR,  tehB</t>
  </si>
  <si>
    <t>emrD, tehA, mvrC, yjiO, mdtE, mdtF, qacE, qacEdelta1, emrK, mdtK, acrE, acrf, tolC, mdtN, phnP, phnO, phnN, phnM, phnL, phnK, phnJ, phnI, phnH, phnG, phnF, phnE, phnd, phnC,  tehB, arsR, arsB, arsC, merR, terD, terC</t>
  </si>
  <si>
    <t>acrf, acrE, emrK, emrD, tolC, mdtE, mdtF, tehA, mdtK, mvrC, phnC, phnd, phnE, phnF, phnG, phnH, phnI, phnJ, phnK, phnL, phnM, phnN, phnO, phnP, mdtN, arsR, arsB, arsC,  tehB</t>
  </si>
  <si>
    <t>emrK, emrD, tolC, mdtK, mdtF, mdtE, tehA, mvrC, mdtN, phnP, phnO, phnN, phnM, phnL, phnK, phnJ, phnI, phnH, phnG, phnF, phnE, phnd, phnC, acrf, acrE, arsC, arsB, arsR, tehB</t>
  </si>
  <si>
    <t>mdtK, mdtF, mdtE, emrD, yjiO, tehA, mvrC, phnC, phnd, phnE, phnF, phnG, phnH, phnI, phnJ, phnK, phnL, phnM, phnN, phnO, phnP, mdtN, acrf, acrE, tolC, emrK, arsC, arsB, arsR, tehB,  merR</t>
  </si>
  <si>
    <t>tolC, acrE, mdtF, mdtE, emrD, yjiO, emrK, sugE, tehA, mvrC, mdtK, acrf, phnC, phnd, phnE, phnF, phnG, phnH, phnI, phnJ, phnK, phnL, phnM, phnN, phnO, phnP, mdtN, arsC, arsB, arsR, merR,  tehB</t>
  </si>
  <si>
    <t>emrK, mdtK, tolC, acrf, acrE, yjiO, mdtF, mdtE, qacE, phnC, phnd, phnE, phnF, phnG, phnH, phnI, phnJ, phnK, phnL, phnM, phnN, phnO, phnP, mdtN, tehA, emrD, mvrC, arsC, arsB, arsR, merR,  tehB</t>
  </si>
  <si>
    <t>emrK, mdtF, mdtE, emrD, yjiO, tehA, mdtK, mvrC, mdtN, phnP, phnO, phnN, phnM, phnL, phnK, phnJ, phnI, phnH, phnG, phnF, phnE, phnd, phnC, tolC, acrE, acrf, arsC, arsB, arsR,  tehB</t>
  </si>
  <si>
    <t>mdtK, acrf, acrE, mdtF, mdtE, emrK, tehA, yjiO, tolC, phnC, phnd, phnE, phnF, phnG, phnH, phnI, phnJ, phnK, phnL, phnM, phnN, phnO, phnP, mdtN, emrD, arsC, arsB, arsR,  tehB</t>
  </si>
  <si>
    <t>tehA, yjiO, mvrC, phnd, phnC, mdtN, phnP, phnO, phnN, phnM, phnL, phnK, phnJ, phnI, phnH, phnG, phnF, emrK, tolC, mdtE, mdtF, mdtK, acrE, acrf, emrD, tehB,  arsR, arsB, arsC</t>
  </si>
  <si>
    <t>yjiO, mdtF, mdtE, mvrC, mdtN, phnP, phnO, phnN, phnM, phnL, phnK, phnJ, phnI, phnH, phnG, phnF, phnE, phnd, phnC, emrD, acrE, acrf, mdtK, tehA, tolC, emrK, arsC, arsB, arsR,  tehB</t>
  </si>
  <si>
    <t>tehA, mdtE, mdtF, emrD, mdtN, phnP, phnO, phnN, phnM, phnL, phnK, phnJ, phnI, phnH, phnG, phnF, phnE, phnd, phnC, acrf, acrE, tolC, emrK, mdtK, tehB,  arsR, arsB, arsC</t>
  </si>
  <si>
    <t>mvrC, tehA, emrK, phnC, phnd, phnE, phnF, phnG, phnH, phnI, phnJ, phnK, phnL, phnM, phnN, phnO, phnP, acrE, acrf, yjiO, emrD, mdtF, mdtE, tolC, mdtN, mdtK, tehB,  arsC, arsB, arsR</t>
  </si>
  <si>
    <t>mdtN, phnP, phnO, phnN, phnM, phnL, phnK, phnJ, phnI, phnH, phnG, phnF, phnE, phnd, phnC, acrf, acrE, tolC, mdtK, tehA, emrD, emrK, yjiO, mdtF, mdtE, sugE, tehB,  arsC, arsB, arsR, merR</t>
  </si>
  <si>
    <t>phnC, phnd, phnE, phnF, phnG, phnH, phnI, phnJ, phnK, phnL, phnM, phnN, phnO, phnP, mdtN, acrf, acrE, tolC, mdtK, tehA, emrD, emrK, yjiO, mdtF, mdtE, sugE,  tehB, arsC, arsB, arsR, merR</t>
  </si>
  <si>
    <t>mdtF, mdtE, phnC, phnd, phnE, phnF, phnG, phnH, phnI, phnJ, phnK, phnL, phnM, phnN, phnO, phnP, emrK, acrf, acrE, tolC, yjiO, mdtN, mdtK, tehA, emrD, arsC, arsB, arsR, silP, silA, silB, silF, silC, silR, silS, silE, tehB</t>
  </si>
  <si>
    <t>mdtK, emrD, tolC, mdtE, mdtF, acrE, acrf, yjiO, phnC, phnd, phnE, phnF, phnG, phnH, phnI, phnJ, phnK, phnL, phnM, phnN, phnO, phnP, mdtN, tehA, emrK, mvrC, arsC,  tehB</t>
  </si>
  <si>
    <t>mdtK, emrK, mdtN, phnP, phnO, phnN, phnM, phnL, phnK, phnJ, phnI, phnH, phnG, phnF, phnE, phnd, phnC, tehA, acrf, acrE, mdtE, mdtF, tolC, emrD, yjiO,  tehB, arsA, arsB, arsC</t>
  </si>
  <si>
    <t>mdtK, mvrC, emrK, yjiO, mdtN, emrD, acrE, acrf, phnC, phnd, phnE, phnF, phnG, phnH, phnI, phnJ, phnK, phnL, phnM, phnN, phnO, phnP, mdtE, mdtF, tehA, qacE, tolC, arsR, arsB, arsC, tehB,  merR</t>
  </si>
  <si>
    <t>yjiO, tolC, acrE, acrf, mdtE, mdtF, emrK, mdtK, mdtN, phnP, phnO, phnN, phnM, phnL, phnK, phnJ, phnI, phnH, phnG, phnF, phnE, phnd, phnC, tehA, emrD, silP, silA, silB, silF, silC, silR, silS, silE, arsR, arsB, arsC,  tehB, merR</t>
  </si>
  <si>
    <t>mdtE, mdtF, mdtK, acrE, acrf, mvrC, tolC, emrK, yjiO, tehA, emrD, mdtN, phnP, phnO, phnN, phnM, phnL, phnK, phnJ, phnI, phnH, phnG, phnF, phnE, phnd, phnC, qacE, arsR, arsB, arsC, tehB,  merR</t>
  </si>
  <si>
    <t>yjiO, mdtK, emrK, mvrC, mdtN, phnP, phnO, phnN, phnM, phnL, phnK, phnJ, phnI, phnH, phnG, phnF, phnE, phnd, phnC, mdtF, mdtE, tehA, tolC, acrE, acrf, emrD, qacE, arsC, arsB, arsR,  tehB</t>
  </si>
  <si>
    <t>phnC, phnd, phnE, phnF, phnG, phnH, phnI, phnJ, phnK, phnL, phnM, phnN, phnO, phnP, mdtN, yjiO, emrK, mdtK, emrD, tolC, tehA, mdtF, mdtE, acrE, silP, silA, silB, silF, silC, silR, silS, silE, tehB,  arsC, arsB, arsR</t>
  </si>
  <si>
    <t>tehA, mvrC, acrE, acrf, mdtN, phnP, phnO, phnN, phnM, phnL, phnK, phnJ, phnI, phnH, phnG, phnF, phnE, phnd, phnC, mdtK, emrK, tolC, emrD, mdtE, mdtF, yjiO, qacE,  tehB, arsR, arsB, arsC</t>
  </si>
  <si>
    <t>emrK, tehA, acrE, acrf, mdtK, phnC, phnd, phnE, phnF, phnG, phnH, phnI, phnJ, phnK, phnL, phnM, phnN, phnO, phnP, mdtN, emrD, yjiO, mdtE, mdtF, qacE, mvrC, tolC,  tehB, arsR, arsB, arsC, merR</t>
  </si>
  <si>
    <t>emrD, mdtK, emrK, acrf, acrE, tehA, yjiO, mdtN, phnP, phnO, phnN, phnM, phnL, phnK, phnJ, phnI, phnH, phnG, phnF, phnE, phnd, phnC, tolC, mdtE, mdtF, tehB,  arsR, arsB, arsC, terD, terC</t>
  </si>
  <si>
    <t>phnC, phnd, phnE, phnF, phnG, phnH, phnI, phnJ, phnK, phnL, phnM, phnN, phnO, phnP, mdtN, acrf, acrE, emrD, mdtK, tolC, mdtF, mdtE, emrK, yjiO, tehA, terD, terC, arsC, arsB, arsR, tehB</t>
  </si>
  <si>
    <t>mdtK, tehA, acrE, acrf, phnC, phnd, phnE, phnF, phnG, phnH, phnI, phnJ, phnK, phnL, phnM, phnN, phnO, phnP, mdtN, tolC, emrK, emrD, yjiO, mdtE, mdtF,  tehB, arsC, merR, arsR, arsB, arsC</t>
  </si>
  <si>
    <t>mdtK, acrf, acrE, tolC, emrK, phnP, phnO, phnN, phnM, phnL, phnK, phnJ, phnI, phnH, phnG, phnF, phnE, phnd, phnC, mdtN, tehA, emrD, yjiO, mdtE, mdtF,  tehB, arsR, arsB, arsC, silP, silA, silB, silF, silC, silR, silS, silE, merR</t>
  </si>
  <si>
    <t>acrf, acrE, tolC, mdtK, emrD, emrK, yjiO, tehA, mvrC, mdtE, mdtF,  tehB, arsR, arsB, arsC</t>
  </si>
  <si>
    <t>mdtK, tolC, mdtF, mdtE, phnC, phnd, phnE, phnF, phnG, phnH, phnI, phnJ, phnK, phnL, phnM, phnN, phnO, phnP, mdtN, acrE, acrf, emrD, tehA, emrK, yjiO, arsC, arsB, arsR,  tehB</t>
  </si>
  <si>
    <t>emrK, tehA, tolC, acrE, acrf, mdtK, mdtE, mdtF, mdtN, phnP, phnO, phnN, phnM, phnL, phnK, phnJ, phnI, phnH, phnG, phnF, phnE, phnd, phnC, emrD, yjiO, tehB,  arsR, arsB, arsC, silP, silA, silB, silF, silC, silR, silS, silE</t>
  </si>
  <si>
    <t>mdtK, emrD, tolC, phnC, phnd, phnE, phnF, phnG, phnH, phnI, phnJ, phnK, phnL, phnM, phnN, phnO, phnP, mdtN, yjiO, tehA, mdtE, mdtF, acrf, acrE, emrK,  tehB, arsR, arsB, arsC, merR</t>
  </si>
  <si>
    <t>tolC, mdtK, emrK, emrD, acrf, acrE, tehA, mdtN, phnP, phnO, phnN, phnM, phnL, phnK, phnJ, phnI, phnH, phnG, phnF, phnE, phnd, phnC, yjiO, mvrC, mdtF, mdtE, silP, silA, silB, silF, silC, silR, silS, silE,  tehB, arsC, arsB, arsR, merR</t>
  </si>
  <si>
    <t>emrK, tolC, mdtK, emrD, mdtF, mdtE, mvrC, yjiO, tehA, phnC, phnd, phnE, phnF, phnG, phnH, phnI, phnJ, phnK, phnL, phnM, phnN, phnO, phnP, mdtN, acrE, acrf, silE, silS, silR, silC, silF, silB, silA, silP, arsC, arsB, arsR, tehB</t>
  </si>
  <si>
    <t>mdtN, phnP, phnO, phnN, phnM, phnL, phnK, phnJ, phnI, phnH, phnG, phnF, phnE, phnd, phnC, emrK, tolC, yjiO, mdtF, mdtE, mdtK, emrD, acrf, acrE, tehA, arsC, arsB, arsR, silP, silA, silB, silF, silC, silR, silS, silE, tehB</t>
  </si>
  <si>
    <t>tehA, mdtK, mvrC, emrK, tolC, acrE, acrf, mdtE, mdtF, emrD, phnK, phnJ, phnI, phnH, phnG, phnF, phnE, phnd, phnC,  tehB, arsC, merR</t>
  </si>
  <si>
    <t>tehA, mdtK, mvrC, emrK, tolC, acrE, acrf, mdtE, mdtF, emrD,  tehB, arsC, merR</t>
  </si>
  <si>
    <t>tehA, mdtK, yjiO, mvrC, emrK, tolC, acrE, acrf, mdtE, mdtF, emrD, mdtN, phnP, phnO, phnN, phnM, phnL, phnK, phnJ, phnI, phnH, phnG, phnF, phnE, phnd, phnC, merR,  tehB, arsR, arsB, arsC</t>
  </si>
  <si>
    <t>tehA, phnC, phnd, phnE, phnF, phnG, phnH, phnI, phnJ, phnK, phnL, phnM, phnN, phnO, phnP, mdtN, emrD, mdtF, mdtE, acrf, acrE, tolC, emrK, mvrC, yjiO, mdtK, tehB,  arsC, arsB, arsR, merR</t>
  </si>
  <si>
    <t>phnC, phnd, phnE, phnF, phnG, phnH, phnI, phnJ, phnK, phnL, phnM, phnN, phnO, phnP, mdtN, emrD, mdtF, mdtE, acrf, acrE, tolC, sugE, emrK, mvrC, tehA, yjiO, mdtK, merR, arsC, arsB, arsR,  tehB</t>
  </si>
  <si>
    <t>yjiO, phnC, phnd, phnE, phnF, phnG, phnH, phnI, phnJ, phnK, phnL, phnM, phnN, phnO, phnP, mdtN, emrD, acrf, acrE, tolC, emrK, mdtK, mdtF, mdtE, tehA, merR, arsC, arsB, arsR, tehB,  silP, silA, silB, silF, silC, silR, silS, silE</t>
  </si>
  <si>
    <t>yjiO, tehA, mdtK, mvrC, emrK, tolC, acrE, acrf, mdtE, mdtF, emrD, mdtN, phnP, phnO, phnN, phnM, phnL, phnK, phnJ, phnI, phnH, phnG, phnF, phnE, phnd, phnC,  tehB, silP, silA, silB, silF, silC, silR, silS, silE, arsR, arsB, arsC</t>
  </si>
  <si>
    <t>yjiO, phnC, phnd, phnE, phnF, phnG, phnH, phnI, phnJ, phnK, phnL, phnM, phnN, phnO, phnP, mdtN, emrD, acrf, acrE, tolC, emrK, mdtK, mdtF, mdtE, tehA, mvrC, arsC, arsB, arsR, tehB,  merR, silE, silS, silR, silC, silF, silB, silA, silP</t>
  </si>
  <si>
    <t>yjiO, tehA, mdtK, emrK, tolC, acrE, acrf, mdtE, mdtF, emrD, mdtN, phnP, phnO, phnN, phnM, phnL, phnK, phnJ, phnI, phnH, phnG, phnF, phnE, phnd, phnC, merR,  tehB, arsR, arsB, arsC, silP, silB, silF, silC</t>
  </si>
  <si>
    <t>yjiO, phnC, phnd, phnE, phnF, phnG, phnH, phnI, phnJ, phnK, phnL, phnM, phnN, phnO, phnP, mdtN, emrD, acrf, tolC, emrK, mdtK, mdtF, mdtE, tehA, silE, silS, silR, silC, silF, silB, silA, silP, arsC, arsB, arsR, tehB</t>
  </si>
  <si>
    <t>emrD, mdtF, mdtE, acrf, acrE, tolC, emrK, mvrC, mdtK, tehA, mdtN, phnP, phnO, phnN, phnM, phnL, phnK, phnJ, phnI, phnH, phnG, phnF, phnE, phnd, phnC, yjiO, arsC, tehB</t>
  </si>
  <si>
    <t>phnC, phnd, phnE, phnF, phnG, phnH, phnI, phnJ, phnK, phnL, phnM, phnN, phnO, phnP, mdtN, emrD, mdtF, mdtE, acrf, acrE, tolC, emrK, mdtK, tehA, yjiO, arsC, arsB, arsR, tehB,  silP, silB, silF, silC, silS, merR</t>
  </si>
  <si>
    <t>tehA, emrD, acrE, acrf, mdtN, phnP, phnO, phnN, phnM, phnL, phnK, phnJ, phnI, phnH, phnG, phnF, phnE, phnd, phnC, yjiO, tolC, emrK, mdtK, mdtE, mdtF,  tehB, arsR, arsB, arsC, silP, silA, silB, silF, silC, silR, silS, silE</t>
  </si>
  <si>
    <t>emrD, acrf, acrE, tolC, mdtF, mdtE, mdtN, phnP, phnO, phnN, phnM, phnL, phnK, phnJ, phnI, phnH, phnG, phnF, phnE, phnd, phnC, emrK, mdtK, yjiO, mvrC, qacE, tehA, arsC, arsB, arsR, merR, tehB</t>
  </si>
  <si>
    <t>mdtK, acrf, acrE, tolC, emrK, mdtF, mdtE, emrD, mdtN, phnP, phnO, phnN, phnM, phnL, phnK, phnJ, phnI, phnH, phnG, phnF, phnE, phnd, phnC, yjiO, tehA, mvrC, qacE, arsC, arsB, arsR, tehB,  merR</t>
  </si>
  <si>
    <t>emrK, tolC, acrE, acrf, mdtK, mdtN, phnP, phnO, phnN, phnM, phnL, phnK, phnJ, phnI, phnH, phnG, phnF, phnE, phnd, phnC, mdtF, mdtE, tehA, emrD, yjiO, qacE, arsC, arsB, arsR,  tehB</t>
  </si>
  <si>
    <t>mdtN, phnP, phnO, phnN, phnM, phnL, phnK, phnJ, phnI, phnH, phnG, phnF, phnE, phnd, phnC, yjiO, tehA, mdtK, mvrC, emrK, tolC, acrE, acrf, mdtE, mdtF, emrD,  tehB, arsR, arsB, arsC</t>
  </si>
  <si>
    <t>mdtE, mdtF, acrE, acrf, tehA, sugE, mdtN, phnP, phnO, phnN, phnM, phnL, phnK, phnJ, phnI, phnH, phnG, phnF, phnE, phnd, phnC, tolC, emrD, mdtK, mvrC, yjiO, emrK, arsR, arsB, arsC, tehB</t>
  </si>
  <si>
    <t>emrK, yjiO, acrf, acrE, emrD, mdtN, phnP, phnO, phnN, phnM, phnL, phnK, phnJ, phnI, phnH, phnG, phnF, phnE, phnd, phnC, mdtK, tolC, tehA, mdtF, mdtE,  tehB, arsC, arsB, arsR, merR</t>
  </si>
  <si>
    <t>mdtN, phnP, phnO, phnN, phnM, phnL, phnK, phnJ, phnI, phnH, phnG, phnF, phnE, phnd, phnC, yjiO, mvrC, tehA, emrD, mdtK, tolC, mdtF, mdtE, emrK, acrf, acrE, tehB,  arsC, arsB, arsR, silP, silA, silB, silF, silC, silR, silS, silE</t>
  </si>
  <si>
    <t>emrK, yjiO, acrf, acrE, mdtN, phnP, phnO, phnN, phnM, phnL, phnK, phnJ, phnI, phnH, phnG, phnF, phnE, phnd, phnC, mvrC, emrD, mdtE, mdtF, mdtK, tolC, tehA, arsR, arsB, arsC, tehB</t>
  </si>
  <si>
    <t>mdtK, emrK, mdtE, mdtF, tolC, emrD, yjiO, mdtN, phnP, phnO, phnN, phnM, phnL, phnK, phnJ, phnI, phnH, phnG, phnF, phnE, phnd, phnC, acrf, acrE, tehA, arsR, arsB, arsC, tehB,  silP, silA, silB, silF, silC, silR, silS, silE</t>
  </si>
  <si>
    <t>mdtK, mvrC, acrf, acrE, yjiO, emrK, mdtF, mdtE, mdtN, phnP, phnO, phnN, phnM, phnL, phnK, phnJ, phnI, phnH, phnG, phnF, phnE, phnd, phnC, emrD, tolC, tehA, arsC, arsB, arsR,  tehB, merR</t>
  </si>
  <si>
    <t>mdtN, phnP, phnO, phnN, phnM, phnL, phnK, phnJ, phnI, phnH, phnG, phnF, phnE, phnd, phnC, mvrC, tolC, yjiO, tehA, emrD, mdtK, acrf, acrE, emrK, mdtF, mdtE,  tehB, arsC</t>
  </si>
  <si>
    <t>yjiO, tehA, mdtK, emrK, tolC, acrE, acrf, mdtE, mdtF, emrD, mdtN, phnP, phnO, phnN, phnM, phnL, phnK, phnJ, phnI, phnH, phnG, phnF, phnE, phnd, phnC, mvrC, qacE,  tehB,  tehB, silP, silA, silB, silF, silC, silR, silS, silE, arsR, arsB, arsC, merR</t>
  </si>
  <si>
    <t>emrD, phnC, phnd, phnE, phnF, phnG, phnH, phnI, phnJ, phnK, phnL, phnM, phnN, phnO, phnP, mdtN, mdtK, emrK, acrf, acrE, tolC, mvrC, yjiO, tehA, mdtF, mdtE,  tehB, arsC, arsB, arsR, merR</t>
  </si>
  <si>
    <t>mdtK, emrD, tolC, mdtN, emrK, phnP, phnO, phnN, phnM, phnL, phnK, phnJ, phnI, phnH, phnG, phnF, phnE, phnd, phnC, yjiO, tehA, mdtF, mdtE, acrf, acrE, terD, terC, tehB,  arsC, arsB, arsR</t>
  </si>
  <si>
    <t>emrK, mdtE, mdtF, phnC, phnd, phnE, phnF, phnG, phnH, phnI, phnJ, phnK, phnL, phnM, phnN, phnO, phnP, emrD, mdtK, yjiO, acrf, acrE, tolC, mdtN, tehA, arsD, arsR, arsB, arsC,  tehB</t>
  </si>
  <si>
    <t>mdtE, mdtF, phnC, phnd, phnE, phnF, phnG, phnH, phnI, phnJ, phnK, phnL, phnM, phnN, phnO, phnP, emrK, yjiO, acrf, acrE, tehA, mdtN, mvrC, mdtK, emrD, tolC, arsR, arsB, arsC,  tehB, merR</t>
  </si>
  <si>
    <t>emrK, mvrC, mdtK, tehA, tolC, acrE, acrf, mdtN, phnP, phnO, phnN, phnM, phnL, phnK, phnJ, phnI, phnH, phnG, phnF, phnE, phnd, phnC, yjiO, mdtF, mdtE, emrD, tehB,  arsC, arsB, arsR</t>
  </si>
  <si>
    <t>emrK, tolC, mdtK, phnC, phnd, phnE, phnF, phnG, phnH, phnI, phnJ, phnK, phnL, phnM, phnN, phnO, phnP, mdtN, acrf, acrE, tehA, emrD, mdtE, mdtF, yjiO, terD, terC,  tehB, arsR, arsB, arsC</t>
  </si>
  <si>
    <t>mdtK, emrK, phnC, phnd, phnE, phnF, phnG, phnH, phnI, phnJ, phnK, phnL, phnM, phnN, phnO, phnP, mdtN, tolC, acrE, acrf, emrD, tehA, mdtE, mdtF, yjiO,  tehB, arsR, arsB, arsC, silP, silA, silB, silF, silC, silR, silS, silE</t>
  </si>
  <si>
    <t>tehA, mdtK, phnC, phnd, phnE, phnF, phnG, phnH, phnI, phnJ, phnK, phnL, phnM, phnN, phnO, phnP, mdtN, yjiO, emrK, tolC, emrD, mdtF, mdtE, acrE, acrf, qacE, tehB,  arsC, arsB, arsR, silE, silS, silR, silC, silF, silB, silA, silP, merR</t>
  </si>
  <si>
    <t>mvrC, mdtE, mdtF, tolC, yjiO, acrE, acrf, phnd, phnC, mdtK, emrD, tehA, emrK, mdtN, phnP, phnO, phnN, phnM, phnL, phnK, phnJ, phnI, phnH, phnG, phnF, arsR, arsB, arsC, tehB</t>
  </si>
  <si>
    <t>mdtK, emrK, acrE, acrf, phnC, phnd, phnE, phnF, phnG, phnH, phnI, phnJ, phnK, phnL, phnM, phnN, phnO, phnP, mdtN, tolC, mdtF, mdtE, yjiO, emrD, tehA, arsC, arsB, arsR,  tehB, silS, silC</t>
  </si>
  <si>
    <t>mdtK, acrf, acrE, tolC, emrK, phnC, phnF, phnG, phnH, phnI, phnJ, phnK, phnL, phnM, phnN, phnO, phnP, mdtN, yjiO, emrD, tehA, mdtF, mdtE, tehB,  arsC, arsB, arsR, arsB, arsD, arsR</t>
  </si>
  <si>
    <t>emrK, tehA, acrf, acrE, mdtK, emrD, mdtN, phnP, phnO, phnN, phnM, phnL, phnK, phnJ, phnI, phnH, phnG, phnF, phnE, phnd, phnC, mdtF, mdtE, yjiO, tolC,  tehB, arsC, arsB, arsR</t>
  </si>
  <si>
    <t>tolC, acrE, acrf, tehA, emrD, mdtK, mdtE, mdtF, emrK, mdtN, phnP, phnO, phnN, phnM, phnL, phnK, phnJ, phnI, phnH, phnG, phnF, phnE, phnd, phnC, yjiO, tehB,  arsR, arsB, arsC, silE, silS, silR, silF, silB, silA, silP, merR</t>
  </si>
  <si>
    <t>mdtK, emrK, mvrC, acrf, acrE, mdtN, phnP, phnO, phnN, phnM, phnL, phnK, phnJ, phnI, phnH, phnG, phnF, phnE, phnd, phnC, tehA, yjiO, tolC, emrD, mdtE, mdtF,  tehB, merR, arsR, arsB, arsC</t>
  </si>
  <si>
    <t>phnP, phnO, phnN, phnM, phnL, phnK, phnJ, phnI, phnH, phnG, phnF, phnE, phnd, phnC, mdtK, emrK, emrD, tolC, mdtE, mdtF, tehA, mdtN, mvrC, yjiO, acrE, acrf, silP, silA, silB, silF, silC, silR, silS, silE, arsR, arsB, arsC,  tehB, merR</t>
  </si>
  <si>
    <t>mvrC, emrK, mdtN, phnP, phnO, phnN, phnM, phnL, phnK, phnJ, phnI, phnH, phnG, phnF, phnE, phnd, phnC, mdtK, tehA, yjiO, emrD, acrf, acrE, mdtE, mdtF, tolC, tehB,  arsR, arsB, arsC</t>
  </si>
  <si>
    <t>mdtN, phnP, phnO, phnN, phnM, phnL, phnK, phnJ, phnI, phnH, phnG, phnF, phnE, phnd, phnC, emrK, qacE, mdtK, emrD, tolC, yjiO, tehA, mdtF, mdtE, acrE, acrf, terD, terC, arsR, arsB, arsC,  tehB</t>
  </si>
  <si>
    <t>mdtK, tolC, acrf, acrE, phnP, phnO, phnM, phnL, phnK, phnJ, phnI, phnH, phnG, phnF, phnE, phnC, mvrC, emrK, tehA, mdtE, mdtF, emrD, mdtN, terD, terC, tehB,  arsR, arsB, arsC</t>
  </si>
  <si>
    <t>mdtK, emrD, emrK, yjiO, mdtE, mdtF, tehA, mdtN, phnP, phnO, phnN, phnM, phnL, phnK, phnJ, phnI, phnH, phnG, phnF, phnE, phnd, phnC, tolC, mvrC, acrf, acrE, arsR, arsB, arsC,  tehB, merR</t>
  </si>
  <si>
    <t>mdtK, mdtN, phnP, phnO, phnN, phnM, phnL, phnK, phnJ, phnI, phnH, phnG, phnF, phnE, phnd, phnC, acrE, acrf, mdtE, mdtF, emrK, emrD, tehA, tolC, yjiO, mvrC, arsR, arsB, arsC,  tehB, merR</t>
  </si>
  <si>
    <t>mdtF, mdtE, emrD, mdtK, phnC, phnd, phnE, phnF, phnG, phnH, phnI, phnJ, phnK, phnL, phnM, phnN, phnO, phnP, mdtN, acrf, acrE, tehA, mvrC, tolC, emrK, sugE, arsC, merR, tehB</t>
  </si>
  <si>
    <t>mdtK, mdtN, phnP, phnO, phnN, phnM, phnL, phnK, phnJ, phnI, phnH, phnG, phnF, phnE, phnd, phnC, acrE, emrK, emrD, tehA, sugE, mdtF, mdtE, mvrC, tolC,  tehB, merR, arsC</t>
  </si>
  <si>
    <t>emrD, mdtE, mdtF, tehA, mdtN, phnP, phnO, phnN, phnM, phnL, phnK, phnJ, phnI, phnH, phnG, phnF, phnE, phnd, phnC, mdtK, acrf, acrE, emrK, sugE, mvrC, tolC, arsC, tehB,  merR</t>
  </si>
  <si>
    <t>mvrC, tehA, phnC, phnd, phnE, phnF, phnG, phnH, phnI, phnJ, phnK, phnL, phnM, phnN, phnO, phnP, mdtN, mdtF, mdtE, mdtK, emrK, emrD, tolC, acrE, acrf, arsC, tehB,  merR</t>
  </si>
  <si>
    <t xml:space="preserve">mdtE, mdtF, emrK, mdtK, mvrC, tehA, emrD, tolC, acrf, acrE, mdtN, phnP, phnO, phnN, phnM, phnL, phnK, phnJ, phnI, phnH, phnG, phnF, phnE, phnd, phnC, arsC, terD, terC, tehB, </t>
  </si>
  <si>
    <t>mdtF, mdtE, acrE, acrf, mdtK, mdtN, phnP, phnO, phnN, phnM, phnL, phnK, phnJ, phnI, phnH, phnG, phnF, phnE, phnd, phnC, mvrC, emrD, emrK, tehA, tolC, arsC, tehB,  terD, terC</t>
  </si>
  <si>
    <t>emrK, mvrC, mdtK, acrf, acrE, tolC, mdtF, mdtE, emrD, mdtN, phnP, phnO, phnN, phnM, phnL, phnK, phnJ, phnI, phnH, phnG, phnF, phnE, phnd, phnC, tehA, arsC,  tehB</t>
  </si>
  <si>
    <t>Resistome (Metals, biocides and pesticide resistance)</t>
  </si>
  <si>
    <t xml:space="preserve">arr-3 </t>
  </si>
  <si>
    <r>
      <t>bla</t>
    </r>
    <r>
      <rPr>
        <sz val="11"/>
        <color theme="1"/>
        <rFont val="Times New Roman"/>
        <family val="1"/>
      </rPr>
      <t>NDM-1</t>
    </r>
    <r>
      <rPr>
        <i/>
        <sz val="11"/>
        <color theme="1"/>
        <rFont val="Times New Roman"/>
        <family val="1"/>
      </rPr>
      <t>, bla</t>
    </r>
    <r>
      <rPr>
        <sz val="11"/>
        <color theme="1"/>
        <rFont val="Times New Roman"/>
        <family val="1"/>
      </rPr>
      <t>OXA-1</t>
    </r>
    <r>
      <rPr>
        <i/>
        <sz val="11"/>
        <color theme="1"/>
        <rFont val="Times New Roman"/>
        <family val="1"/>
      </rPr>
      <t>, bla</t>
    </r>
    <r>
      <rPr>
        <sz val="11"/>
        <color theme="1"/>
        <rFont val="Times New Roman"/>
        <family val="1"/>
      </rPr>
      <t>TEM-1A</t>
    </r>
  </si>
  <si>
    <r>
      <t>bla</t>
    </r>
    <r>
      <rPr>
        <sz val="11"/>
        <color theme="1"/>
        <rFont val="Times New Roman"/>
        <family val="1"/>
      </rPr>
      <t>TEM-1B</t>
    </r>
  </si>
  <si>
    <r>
      <t>bla</t>
    </r>
    <r>
      <rPr>
        <sz val="11"/>
        <color theme="1"/>
        <rFont val="Times New Roman"/>
        <family val="1"/>
      </rPr>
      <t>NDM-1</t>
    </r>
  </si>
  <si>
    <r>
      <t>bla</t>
    </r>
    <r>
      <rPr>
        <sz val="11"/>
        <color theme="1"/>
        <rFont val="Times New Roman"/>
        <family val="1"/>
      </rPr>
      <t>CTX-M-8</t>
    </r>
  </si>
  <si>
    <r>
      <t>bla</t>
    </r>
    <r>
      <rPr>
        <sz val="11"/>
        <color theme="1"/>
        <rFont val="Times New Roman"/>
        <family val="1"/>
      </rPr>
      <t>CTX-M-2</t>
    </r>
  </si>
  <si>
    <r>
      <t>bla</t>
    </r>
    <r>
      <rPr>
        <sz val="11"/>
        <color theme="1"/>
        <rFont val="Times New Roman"/>
        <family val="1"/>
      </rPr>
      <t>TEM-1A</t>
    </r>
  </si>
  <si>
    <r>
      <t>bla</t>
    </r>
    <r>
      <rPr>
        <sz val="11"/>
        <color theme="1"/>
        <rFont val="Times New Roman"/>
        <family val="1"/>
      </rPr>
      <t>OXA-1</t>
    </r>
    <r>
      <rPr>
        <i/>
        <sz val="11"/>
        <color theme="1"/>
        <rFont val="Times New Roman"/>
        <family val="1"/>
      </rPr>
      <t>,bla</t>
    </r>
    <r>
      <rPr>
        <sz val="11"/>
        <color theme="1"/>
        <rFont val="Times New Roman"/>
        <family val="1"/>
      </rPr>
      <t>TEM-1C</t>
    </r>
    <r>
      <rPr>
        <i/>
        <sz val="11"/>
        <color theme="1"/>
        <rFont val="Times New Roman"/>
        <family val="1"/>
      </rPr>
      <t>, bla</t>
    </r>
    <r>
      <rPr>
        <sz val="11"/>
        <color theme="1"/>
        <rFont val="Times New Roman"/>
        <family val="1"/>
      </rPr>
      <t xml:space="preserve">CTX-M-8,  </t>
    </r>
    <r>
      <rPr>
        <i/>
        <sz val="11"/>
        <color theme="1"/>
        <rFont val="Times New Roman"/>
        <family val="1"/>
      </rPr>
      <t>bla</t>
    </r>
    <r>
      <rPr>
        <sz val="11"/>
        <color theme="1"/>
        <rFont val="Times New Roman"/>
        <family val="1"/>
      </rPr>
      <t>CTX-M-9</t>
    </r>
  </si>
  <si>
    <r>
      <t>bla</t>
    </r>
    <r>
      <rPr>
        <sz val="11"/>
        <color theme="1"/>
        <rFont val="Times New Roman"/>
        <family val="1"/>
      </rPr>
      <t>CTX-M-55</t>
    </r>
    <r>
      <rPr>
        <i/>
        <sz val="11"/>
        <color theme="1"/>
        <rFont val="Times New Roman"/>
        <family val="1"/>
      </rPr>
      <t>, bla</t>
    </r>
    <r>
      <rPr>
        <sz val="11"/>
        <color theme="1"/>
        <rFont val="Times New Roman"/>
        <family val="1"/>
      </rPr>
      <t>TEM-141</t>
    </r>
  </si>
  <si>
    <r>
      <t>bla</t>
    </r>
    <r>
      <rPr>
        <sz val="11"/>
        <color theme="1"/>
        <rFont val="Times New Roman"/>
        <family val="1"/>
      </rPr>
      <t>CTX-M-15</t>
    </r>
  </si>
  <si>
    <r>
      <t>bla</t>
    </r>
    <r>
      <rPr>
        <sz val="11"/>
        <color theme="1"/>
        <rFont val="Times New Roman"/>
        <family val="1"/>
      </rPr>
      <t>TEM-1B</t>
    </r>
    <r>
      <rPr>
        <i/>
        <sz val="11"/>
        <color theme="1"/>
        <rFont val="Times New Roman"/>
        <family val="1"/>
      </rPr>
      <t>, bla</t>
    </r>
    <r>
      <rPr>
        <sz val="11"/>
        <color theme="1"/>
        <rFont val="Times New Roman"/>
        <family val="1"/>
      </rPr>
      <t>CTX-M-55</t>
    </r>
    <r>
      <rPr>
        <i/>
        <sz val="11"/>
        <color theme="1"/>
        <rFont val="Times New Roman"/>
        <family val="1"/>
      </rPr>
      <t>, bla</t>
    </r>
    <r>
      <rPr>
        <sz val="11"/>
        <color theme="1"/>
        <rFont val="Times New Roman"/>
        <family val="1"/>
      </rPr>
      <t>CMY-2</t>
    </r>
  </si>
  <si>
    <r>
      <t>bla</t>
    </r>
    <r>
      <rPr>
        <sz val="11"/>
        <color theme="1"/>
        <rFont val="Times New Roman"/>
        <family val="1"/>
      </rPr>
      <t>TEM-1B,</t>
    </r>
    <r>
      <rPr>
        <i/>
        <sz val="11"/>
        <color theme="1"/>
        <rFont val="Times New Roman"/>
        <family val="1"/>
      </rPr>
      <t xml:space="preserve"> bla</t>
    </r>
    <r>
      <rPr>
        <sz val="11"/>
        <color theme="1"/>
        <rFont val="Times New Roman"/>
        <family val="1"/>
      </rPr>
      <t xml:space="preserve">CTX-M-15, </t>
    </r>
    <r>
      <rPr>
        <i/>
        <sz val="11"/>
        <color theme="1"/>
        <rFont val="Times New Roman"/>
        <family val="1"/>
      </rPr>
      <t>bla</t>
    </r>
    <r>
      <rPr>
        <sz val="11"/>
        <color theme="1"/>
        <rFont val="Times New Roman"/>
        <family val="1"/>
      </rPr>
      <t>OXA-1</t>
    </r>
  </si>
  <si>
    <r>
      <t>bla</t>
    </r>
    <r>
      <rPr>
        <sz val="11"/>
        <color theme="1"/>
        <rFont val="Times New Roman"/>
        <family val="1"/>
      </rPr>
      <t>OXA-1</t>
    </r>
    <r>
      <rPr>
        <i/>
        <sz val="11"/>
        <color theme="1"/>
        <rFont val="Times New Roman"/>
        <family val="1"/>
      </rPr>
      <t>, bla</t>
    </r>
    <r>
      <rPr>
        <sz val="11"/>
        <color theme="1"/>
        <rFont val="Times New Roman"/>
        <family val="1"/>
      </rPr>
      <t>CTX-M-15</t>
    </r>
  </si>
  <si>
    <r>
      <t>bla</t>
    </r>
    <r>
      <rPr>
        <sz val="11"/>
        <color theme="1"/>
        <rFont val="Times New Roman"/>
        <family val="1"/>
      </rPr>
      <t>KPC-2,</t>
    </r>
    <r>
      <rPr>
        <i/>
        <sz val="11"/>
        <color theme="1"/>
        <rFont val="Times New Roman"/>
        <family val="1"/>
      </rPr>
      <t xml:space="preserve"> bla</t>
    </r>
    <r>
      <rPr>
        <sz val="11"/>
        <color theme="1"/>
        <rFont val="Times New Roman"/>
        <family val="1"/>
      </rPr>
      <t>TEM-1B</t>
    </r>
  </si>
  <si>
    <r>
      <t>bla</t>
    </r>
    <r>
      <rPr>
        <sz val="11"/>
        <color theme="1"/>
        <rFont val="Times New Roman"/>
        <family val="1"/>
      </rPr>
      <t>CMY-2</t>
    </r>
  </si>
  <si>
    <r>
      <t>bla</t>
    </r>
    <r>
      <rPr>
        <sz val="11"/>
        <color theme="1"/>
        <rFont val="Times New Roman"/>
        <family val="1"/>
      </rPr>
      <t xml:space="preserve">CMY-2, </t>
    </r>
    <r>
      <rPr>
        <i/>
        <sz val="11"/>
        <color theme="1"/>
        <rFont val="Times New Roman"/>
        <family val="1"/>
      </rPr>
      <t>bla</t>
    </r>
    <r>
      <rPr>
        <sz val="11"/>
        <color theme="1"/>
        <rFont val="Times New Roman"/>
        <family val="1"/>
      </rPr>
      <t>CTX-M-2,</t>
    </r>
    <r>
      <rPr>
        <i/>
        <sz val="11"/>
        <color theme="1"/>
        <rFont val="Times New Roman"/>
        <family val="1"/>
      </rPr>
      <t xml:space="preserve"> bla</t>
    </r>
    <r>
      <rPr>
        <sz val="11"/>
        <color theme="1"/>
        <rFont val="Times New Roman"/>
        <family val="1"/>
      </rPr>
      <t>TEM-1B</t>
    </r>
  </si>
  <si>
    <r>
      <t>bla</t>
    </r>
    <r>
      <rPr>
        <sz val="11"/>
        <color theme="1"/>
        <rFont val="Times New Roman"/>
        <family val="1"/>
      </rPr>
      <t>TEM-1B</t>
    </r>
    <r>
      <rPr>
        <i/>
        <sz val="11"/>
        <color theme="1"/>
        <rFont val="Times New Roman"/>
        <family val="1"/>
      </rPr>
      <t>, bla</t>
    </r>
    <r>
      <rPr>
        <sz val="11"/>
        <color theme="1"/>
        <rFont val="Times New Roman"/>
        <family val="1"/>
      </rPr>
      <t>CTX-M-1</t>
    </r>
    <r>
      <rPr>
        <i/>
        <sz val="11"/>
        <color theme="1"/>
        <rFont val="Times New Roman"/>
        <family val="1"/>
      </rPr>
      <t>, bla</t>
    </r>
    <r>
      <rPr>
        <sz val="11"/>
        <color theme="1"/>
        <rFont val="Times New Roman"/>
        <family val="1"/>
      </rPr>
      <t>CMY-2</t>
    </r>
  </si>
  <si>
    <r>
      <t>bla</t>
    </r>
    <r>
      <rPr>
        <sz val="11"/>
        <color theme="1"/>
        <rFont val="Times New Roman"/>
        <family val="1"/>
      </rPr>
      <t>CTX-M-55,</t>
    </r>
    <r>
      <rPr>
        <i/>
        <sz val="11"/>
        <color theme="1"/>
        <rFont val="Times New Roman"/>
        <family val="1"/>
      </rPr>
      <t xml:space="preserve"> bla</t>
    </r>
    <r>
      <rPr>
        <sz val="11"/>
        <color theme="1"/>
        <rFont val="Times New Roman"/>
        <family val="1"/>
      </rPr>
      <t>TEM-141</t>
    </r>
  </si>
  <si>
    <r>
      <t>bla</t>
    </r>
    <r>
      <rPr>
        <sz val="11"/>
        <color theme="1"/>
        <rFont val="Times New Roman"/>
        <family val="1"/>
      </rPr>
      <t>CTX-M-14</t>
    </r>
  </si>
  <si>
    <r>
      <t>bla</t>
    </r>
    <r>
      <rPr>
        <sz val="11"/>
        <color theme="1"/>
        <rFont val="Times New Roman"/>
        <family val="1"/>
      </rPr>
      <t xml:space="preserve">OXA-1, </t>
    </r>
    <r>
      <rPr>
        <i/>
        <sz val="11"/>
        <color theme="1"/>
        <rFont val="Times New Roman"/>
        <family val="1"/>
      </rPr>
      <t>bla</t>
    </r>
    <r>
      <rPr>
        <sz val="11"/>
        <color theme="1"/>
        <rFont val="Times New Roman"/>
        <family val="1"/>
      </rPr>
      <t>CTX-M-15</t>
    </r>
  </si>
  <si>
    <r>
      <t>bla</t>
    </r>
    <r>
      <rPr>
        <sz val="11"/>
        <color theme="1"/>
        <rFont val="Times New Roman"/>
        <family val="1"/>
      </rPr>
      <t>TEM-1B</t>
    </r>
    <r>
      <rPr>
        <i/>
        <sz val="11"/>
        <color theme="1"/>
        <rFont val="Times New Roman"/>
        <family val="1"/>
      </rPr>
      <t>, bla</t>
    </r>
    <r>
      <rPr>
        <sz val="11"/>
        <color theme="1"/>
        <rFont val="Times New Roman"/>
        <family val="1"/>
      </rPr>
      <t>CTX-M-15</t>
    </r>
    <r>
      <rPr>
        <i/>
        <sz val="11"/>
        <color theme="1"/>
        <rFont val="Times New Roman"/>
        <family val="1"/>
      </rPr>
      <t>, bla</t>
    </r>
    <r>
      <rPr>
        <sz val="11"/>
        <color theme="1"/>
        <rFont val="Times New Roman"/>
        <family val="1"/>
      </rPr>
      <t>OXA-1</t>
    </r>
  </si>
  <si>
    <r>
      <t>bla</t>
    </r>
    <r>
      <rPr>
        <sz val="11"/>
        <color theme="1"/>
        <rFont val="Times New Roman"/>
        <family val="1"/>
      </rPr>
      <t xml:space="preserve">OXA-9 </t>
    </r>
  </si>
  <si>
    <r>
      <t>bla</t>
    </r>
    <r>
      <rPr>
        <sz val="11"/>
        <color theme="1"/>
        <rFont val="Times New Roman"/>
        <family val="1"/>
      </rPr>
      <t>OXA-1</t>
    </r>
  </si>
  <si>
    <r>
      <t>bla</t>
    </r>
    <r>
      <rPr>
        <sz val="11"/>
        <color theme="1"/>
        <rFont val="Times New Roman"/>
        <family val="1"/>
      </rPr>
      <t>CTX-M-15</t>
    </r>
    <r>
      <rPr>
        <i/>
        <sz val="11"/>
        <color theme="1"/>
        <rFont val="Times New Roman"/>
        <family val="1"/>
      </rPr>
      <t>, bla</t>
    </r>
    <r>
      <rPr>
        <sz val="11"/>
        <color theme="1"/>
        <rFont val="Times New Roman"/>
        <family val="1"/>
      </rPr>
      <t>OXA-1</t>
    </r>
  </si>
  <si>
    <r>
      <t>bla</t>
    </r>
    <r>
      <rPr>
        <sz val="11"/>
        <color theme="1"/>
        <rFont val="Times New Roman"/>
        <family val="1"/>
      </rPr>
      <t xml:space="preserve">TEM-1A, </t>
    </r>
    <r>
      <rPr>
        <i/>
        <sz val="11"/>
        <color theme="1"/>
        <rFont val="Times New Roman"/>
        <family val="1"/>
      </rPr>
      <t>bla</t>
    </r>
    <r>
      <rPr>
        <sz val="11"/>
        <color theme="1"/>
        <rFont val="Times New Roman"/>
        <family val="1"/>
      </rPr>
      <t>OXA-9</t>
    </r>
  </si>
  <si>
    <r>
      <t>bla</t>
    </r>
    <r>
      <rPr>
        <sz val="11"/>
        <color theme="1"/>
        <rFont val="Times New Roman"/>
        <family val="1"/>
      </rPr>
      <t>OXA-1,</t>
    </r>
    <r>
      <rPr>
        <i/>
        <sz val="11"/>
        <color theme="1"/>
        <rFont val="Times New Roman"/>
        <family val="1"/>
      </rPr>
      <t xml:space="preserve"> bla</t>
    </r>
    <r>
      <rPr>
        <sz val="11"/>
        <color theme="1"/>
        <rFont val="Times New Roman"/>
        <family val="1"/>
      </rPr>
      <t>CTX-M-15,</t>
    </r>
    <r>
      <rPr>
        <i/>
        <sz val="11"/>
        <color theme="1"/>
        <rFont val="Times New Roman"/>
        <family val="1"/>
      </rPr>
      <t xml:space="preserve"> bla</t>
    </r>
    <r>
      <rPr>
        <sz val="11"/>
        <color theme="1"/>
        <rFont val="Times New Roman"/>
        <family val="1"/>
      </rPr>
      <t>TEM-1B</t>
    </r>
  </si>
  <si>
    <r>
      <t>bla</t>
    </r>
    <r>
      <rPr>
        <sz val="11"/>
        <color theme="1"/>
        <rFont val="Times New Roman"/>
        <family val="1"/>
      </rPr>
      <t xml:space="preserve">OXA-1, </t>
    </r>
    <r>
      <rPr>
        <i/>
        <sz val="11"/>
        <color theme="1"/>
        <rFont val="Times New Roman"/>
        <family val="1"/>
      </rPr>
      <t>bla</t>
    </r>
    <r>
      <rPr>
        <sz val="11"/>
        <color theme="1"/>
        <rFont val="Times New Roman"/>
        <family val="1"/>
      </rPr>
      <t>CTX-M-15</t>
    </r>
    <r>
      <rPr>
        <i/>
        <sz val="11"/>
        <color theme="1"/>
        <rFont val="Times New Roman"/>
        <family val="1"/>
      </rPr>
      <t>, bla</t>
    </r>
    <r>
      <rPr>
        <sz val="11"/>
        <color theme="1"/>
        <rFont val="Times New Roman"/>
        <family val="1"/>
      </rPr>
      <t>TEM-1B</t>
    </r>
  </si>
  <si>
    <r>
      <t>bla</t>
    </r>
    <r>
      <rPr>
        <sz val="11"/>
        <color theme="1"/>
        <rFont val="Times New Roman"/>
        <family val="1"/>
      </rPr>
      <t>KPC-2</t>
    </r>
  </si>
  <si>
    <r>
      <t>bla</t>
    </r>
    <r>
      <rPr>
        <sz val="11"/>
        <color theme="1"/>
        <rFont val="Times New Roman"/>
        <family val="1"/>
      </rPr>
      <t>NDM-1</t>
    </r>
    <r>
      <rPr>
        <i/>
        <sz val="11"/>
        <color theme="1"/>
        <rFont val="Times New Roman"/>
        <family val="1"/>
      </rPr>
      <t>, bla</t>
    </r>
    <r>
      <rPr>
        <sz val="11"/>
        <color theme="1"/>
        <rFont val="Times New Roman"/>
        <family val="1"/>
      </rPr>
      <t>TEM-1C</t>
    </r>
    <r>
      <rPr>
        <i/>
        <sz val="11"/>
        <color theme="1"/>
        <rFont val="Times New Roman"/>
        <family val="1"/>
      </rPr>
      <t>, bla</t>
    </r>
    <r>
      <rPr>
        <sz val="11"/>
        <color theme="1"/>
        <rFont val="Times New Roman"/>
        <family val="1"/>
      </rPr>
      <t>OXA-1</t>
    </r>
  </si>
  <si>
    <r>
      <t>bla</t>
    </r>
    <r>
      <rPr>
        <sz val="11"/>
        <color theme="1"/>
        <rFont val="Times New Roman"/>
        <family val="1"/>
      </rPr>
      <t xml:space="preserve">NDM-1, </t>
    </r>
    <r>
      <rPr>
        <i/>
        <sz val="11"/>
        <color theme="1"/>
        <rFont val="Times New Roman"/>
        <family val="1"/>
      </rPr>
      <t>bla</t>
    </r>
    <r>
      <rPr>
        <sz val="11"/>
        <color theme="1"/>
        <rFont val="Times New Roman"/>
        <family val="1"/>
      </rPr>
      <t>TEM-1C</t>
    </r>
    <r>
      <rPr>
        <i/>
        <sz val="11"/>
        <color theme="1"/>
        <rFont val="Times New Roman"/>
        <family val="1"/>
      </rPr>
      <t>, bla</t>
    </r>
    <r>
      <rPr>
        <sz val="11"/>
        <color theme="1"/>
        <rFont val="Times New Roman"/>
        <family val="1"/>
      </rPr>
      <t>OXA-1</t>
    </r>
  </si>
  <si>
    <r>
      <t>bla</t>
    </r>
    <r>
      <rPr>
        <sz val="11"/>
        <color theme="1"/>
        <rFont val="Times New Roman"/>
        <family val="1"/>
      </rPr>
      <t>CTX-M-15</t>
    </r>
    <r>
      <rPr>
        <i/>
        <sz val="11"/>
        <color theme="1"/>
        <rFont val="Times New Roman"/>
        <family val="1"/>
      </rPr>
      <t>, bla</t>
    </r>
    <r>
      <rPr>
        <sz val="11"/>
        <color theme="1"/>
        <rFont val="Times New Roman"/>
        <family val="1"/>
      </rPr>
      <t>KPC-2</t>
    </r>
  </si>
  <si>
    <r>
      <t>bla</t>
    </r>
    <r>
      <rPr>
        <sz val="11"/>
        <color theme="1"/>
        <rFont val="Times New Roman"/>
        <family val="1"/>
      </rPr>
      <t>TEM-1B</t>
    </r>
    <r>
      <rPr>
        <i/>
        <sz val="11"/>
        <color theme="1"/>
        <rFont val="Times New Roman"/>
        <family val="1"/>
      </rPr>
      <t>, bla</t>
    </r>
    <r>
      <rPr>
        <sz val="11"/>
        <color theme="1"/>
        <rFont val="Times New Roman"/>
        <family val="1"/>
      </rPr>
      <t>CTX-M-15</t>
    </r>
  </si>
  <si>
    <r>
      <t>bla</t>
    </r>
    <r>
      <rPr>
        <sz val="11"/>
        <color theme="1"/>
        <rFont val="Times New Roman"/>
        <family val="1"/>
      </rPr>
      <t xml:space="preserve">OXA-9, </t>
    </r>
    <r>
      <rPr>
        <i/>
        <sz val="11"/>
        <color theme="1"/>
        <rFont val="Times New Roman"/>
        <family val="1"/>
      </rPr>
      <t>bla</t>
    </r>
    <r>
      <rPr>
        <sz val="11"/>
        <color theme="1"/>
        <rFont val="Times New Roman"/>
        <family val="1"/>
      </rPr>
      <t xml:space="preserve">TEM-1A </t>
    </r>
  </si>
  <si>
    <r>
      <t>bla</t>
    </r>
    <r>
      <rPr>
        <sz val="11"/>
        <color theme="1"/>
        <rFont val="Times New Roman"/>
        <family val="1"/>
      </rPr>
      <t>TEM-1A</t>
    </r>
    <r>
      <rPr>
        <i/>
        <sz val="11"/>
        <color theme="1"/>
        <rFont val="Times New Roman"/>
        <family val="1"/>
      </rPr>
      <t>, bla</t>
    </r>
    <r>
      <rPr>
        <sz val="11"/>
        <color theme="1"/>
        <rFont val="Times New Roman"/>
        <family val="1"/>
      </rPr>
      <t>CTX-M-14</t>
    </r>
    <r>
      <rPr>
        <i/>
        <sz val="11"/>
        <color theme="1"/>
        <rFont val="Times New Roman"/>
        <family val="1"/>
      </rPr>
      <t>, bla</t>
    </r>
    <r>
      <rPr>
        <sz val="11"/>
        <color theme="1"/>
        <rFont val="Times New Roman"/>
        <family val="1"/>
      </rPr>
      <t>CTX-M-2</t>
    </r>
  </si>
  <si>
    <r>
      <t>bla</t>
    </r>
    <r>
      <rPr>
        <sz val="11"/>
        <color theme="1"/>
        <rFont val="Times New Roman"/>
        <family val="1"/>
      </rPr>
      <t>TEM-1B</t>
    </r>
    <r>
      <rPr>
        <i/>
        <sz val="11"/>
        <color theme="1"/>
        <rFont val="Times New Roman"/>
        <family val="1"/>
      </rPr>
      <t>, bla</t>
    </r>
    <r>
      <rPr>
        <sz val="11"/>
        <color theme="1"/>
        <rFont val="Times New Roman"/>
        <family val="1"/>
      </rPr>
      <t>CMY-2</t>
    </r>
  </si>
  <si>
    <r>
      <t>bla</t>
    </r>
    <r>
      <rPr>
        <sz val="11"/>
        <color theme="1"/>
        <rFont val="Times New Roman"/>
        <family val="1"/>
      </rPr>
      <t>CTX-M-2,</t>
    </r>
    <r>
      <rPr>
        <i/>
        <sz val="11"/>
        <color theme="1"/>
        <rFont val="Times New Roman"/>
        <family val="1"/>
      </rPr>
      <t xml:space="preserve"> bla</t>
    </r>
    <r>
      <rPr>
        <sz val="11"/>
        <color theme="1"/>
        <rFont val="Times New Roman"/>
        <family val="1"/>
      </rPr>
      <t>TEM-1B</t>
    </r>
  </si>
  <si>
    <r>
      <t>bla</t>
    </r>
    <r>
      <rPr>
        <sz val="11"/>
        <color theme="1"/>
        <rFont val="Times New Roman"/>
        <family val="1"/>
      </rPr>
      <t xml:space="preserve">CTX-M-55, </t>
    </r>
    <r>
      <rPr>
        <i/>
        <sz val="11"/>
        <color theme="1"/>
        <rFont val="Times New Roman"/>
        <family val="1"/>
      </rPr>
      <t>bla</t>
    </r>
    <r>
      <rPr>
        <sz val="11"/>
        <color theme="1"/>
        <rFont val="Times New Roman"/>
        <family val="1"/>
      </rPr>
      <t>TEM-141</t>
    </r>
  </si>
  <si>
    <r>
      <t>bla</t>
    </r>
    <r>
      <rPr>
        <sz val="11"/>
        <color theme="1"/>
        <rFont val="Times New Roman"/>
        <family val="1"/>
      </rPr>
      <t>TEM-1B</t>
    </r>
    <r>
      <rPr>
        <i/>
        <sz val="11"/>
        <color theme="1"/>
        <rFont val="Times New Roman"/>
        <family val="1"/>
      </rPr>
      <t>, bla</t>
    </r>
    <r>
      <rPr>
        <sz val="11"/>
        <color theme="1"/>
        <rFont val="Times New Roman"/>
        <family val="1"/>
      </rPr>
      <t>CTX-M-8</t>
    </r>
  </si>
  <si>
    <r>
      <t>bla</t>
    </r>
    <r>
      <rPr>
        <sz val="11"/>
        <color theme="1"/>
        <rFont val="Times New Roman"/>
        <family val="1"/>
      </rPr>
      <t>CTX-M-27</t>
    </r>
  </si>
  <si>
    <r>
      <t>bla</t>
    </r>
    <r>
      <rPr>
        <sz val="11"/>
        <color theme="1"/>
        <rFont val="Times New Roman"/>
        <family val="1"/>
      </rPr>
      <t>TEM-141</t>
    </r>
    <r>
      <rPr>
        <i/>
        <sz val="11"/>
        <color theme="1"/>
        <rFont val="Times New Roman"/>
        <family val="1"/>
      </rPr>
      <t>, bla</t>
    </r>
    <r>
      <rPr>
        <sz val="11"/>
        <color theme="1"/>
        <rFont val="Times New Roman"/>
        <family val="1"/>
      </rPr>
      <t>CTX-M-55</t>
    </r>
  </si>
  <si>
    <r>
      <t>bla</t>
    </r>
    <r>
      <rPr>
        <sz val="11"/>
        <color theme="1"/>
        <rFont val="Times New Roman"/>
        <family val="1"/>
      </rPr>
      <t>TEM-141,</t>
    </r>
    <r>
      <rPr>
        <i/>
        <sz val="11"/>
        <color theme="1"/>
        <rFont val="Times New Roman"/>
        <family val="1"/>
      </rPr>
      <t xml:space="preserve"> bla</t>
    </r>
    <r>
      <rPr>
        <sz val="11"/>
        <color theme="1"/>
        <rFont val="Times New Roman"/>
        <family val="1"/>
      </rPr>
      <t>CTX-M-55</t>
    </r>
  </si>
  <si>
    <r>
      <t>bla</t>
    </r>
    <r>
      <rPr>
        <sz val="11"/>
        <color theme="1"/>
        <rFont val="Times New Roman"/>
        <family val="1"/>
      </rPr>
      <t>OXA-1</t>
    </r>
    <r>
      <rPr>
        <i/>
        <sz val="11"/>
        <color theme="1"/>
        <rFont val="Times New Roman"/>
        <family val="1"/>
      </rPr>
      <t>, bla</t>
    </r>
    <r>
      <rPr>
        <sz val="11"/>
        <color theme="1"/>
        <rFont val="Times New Roman"/>
        <family val="1"/>
      </rPr>
      <t>TEM-1B</t>
    </r>
    <r>
      <rPr>
        <i/>
        <sz val="11"/>
        <color theme="1"/>
        <rFont val="Times New Roman"/>
        <family val="1"/>
      </rPr>
      <t>, bla</t>
    </r>
    <r>
      <rPr>
        <sz val="11"/>
        <color theme="1"/>
        <rFont val="Times New Roman"/>
        <family val="1"/>
      </rPr>
      <t>CTX-M-15</t>
    </r>
  </si>
  <si>
    <r>
      <t>bla</t>
    </r>
    <r>
      <rPr>
        <sz val="11"/>
        <color theme="1"/>
        <rFont val="Times New Roman"/>
        <family val="1"/>
      </rPr>
      <t>TEM-1B,</t>
    </r>
    <r>
      <rPr>
        <i/>
        <sz val="11"/>
        <color theme="1"/>
        <rFont val="Times New Roman"/>
        <family val="1"/>
      </rPr>
      <t xml:space="preserve"> bla</t>
    </r>
    <r>
      <rPr>
        <sz val="11"/>
        <color theme="1"/>
        <rFont val="Times New Roman"/>
        <family val="1"/>
      </rPr>
      <t>CTX-M-15</t>
    </r>
  </si>
  <si>
    <r>
      <t>bla</t>
    </r>
    <r>
      <rPr>
        <sz val="11"/>
        <color theme="1"/>
        <rFont val="Times New Roman"/>
        <family val="1"/>
      </rPr>
      <t>TEM-1A,</t>
    </r>
    <r>
      <rPr>
        <i/>
        <sz val="11"/>
        <color theme="1"/>
        <rFont val="Times New Roman"/>
        <family val="1"/>
      </rPr>
      <t xml:space="preserve"> bla</t>
    </r>
    <r>
      <rPr>
        <sz val="11"/>
        <color theme="1"/>
        <rFont val="Times New Roman"/>
        <family val="1"/>
      </rPr>
      <t>CMY-2</t>
    </r>
  </si>
  <si>
    <r>
      <t>bla</t>
    </r>
    <r>
      <rPr>
        <sz val="11"/>
        <color theme="1"/>
        <rFont val="Times New Roman"/>
        <family val="1"/>
      </rPr>
      <t>CTX-M-15,</t>
    </r>
    <r>
      <rPr>
        <i/>
        <sz val="11"/>
        <color theme="1"/>
        <rFont val="Times New Roman"/>
        <family val="1"/>
      </rPr>
      <t xml:space="preserve"> bla</t>
    </r>
    <r>
      <rPr>
        <sz val="11"/>
        <color theme="1"/>
        <rFont val="Times New Roman"/>
        <family val="1"/>
      </rPr>
      <t>TEM-1B</t>
    </r>
  </si>
  <si>
    <r>
      <t>bla</t>
    </r>
    <r>
      <rPr>
        <sz val="11"/>
        <color theme="1"/>
        <rFont val="Times New Roman"/>
        <family val="1"/>
      </rPr>
      <t xml:space="preserve">CTX-M-15, </t>
    </r>
    <r>
      <rPr>
        <i/>
        <sz val="11"/>
        <color theme="1"/>
        <rFont val="Times New Roman"/>
        <family val="1"/>
      </rPr>
      <t>bla</t>
    </r>
    <r>
      <rPr>
        <sz val="11"/>
        <color theme="1"/>
        <rFont val="Times New Roman"/>
        <family val="1"/>
      </rPr>
      <t>TEM-1B</t>
    </r>
  </si>
  <si>
    <r>
      <t>bla</t>
    </r>
    <r>
      <rPr>
        <sz val="11"/>
        <color theme="1"/>
        <rFont val="Times New Roman"/>
        <family val="1"/>
      </rPr>
      <t xml:space="preserve">CTX-M-15, </t>
    </r>
    <r>
      <rPr>
        <i/>
        <sz val="11"/>
        <color theme="1"/>
        <rFont val="Times New Roman"/>
        <family val="1"/>
      </rPr>
      <t>bla</t>
    </r>
    <r>
      <rPr>
        <sz val="11"/>
        <color theme="1"/>
        <rFont val="Times New Roman"/>
        <family val="1"/>
      </rPr>
      <t>TEM-1B,</t>
    </r>
    <r>
      <rPr>
        <i/>
        <sz val="11"/>
        <color theme="1"/>
        <rFont val="Times New Roman"/>
        <family val="1"/>
      </rPr>
      <t xml:space="preserve"> bla</t>
    </r>
    <r>
      <rPr>
        <sz val="11"/>
        <color theme="1"/>
        <rFont val="Times New Roman"/>
        <family val="1"/>
      </rPr>
      <t>OXA-1</t>
    </r>
  </si>
  <si>
    <r>
      <t>bla</t>
    </r>
    <r>
      <rPr>
        <sz val="11"/>
        <color theme="1"/>
        <rFont val="Times New Roman"/>
        <family val="1"/>
      </rPr>
      <t xml:space="preserve">CTX-M-15, </t>
    </r>
    <r>
      <rPr>
        <i/>
        <sz val="11"/>
        <color theme="1"/>
        <rFont val="Times New Roman"/>
        <family val="1"/>
      </rPr>
      <t>bla</t>
    </r>
    <r>
      <rPr>
        <sz val="11"/>
        <color theme="1"/>
        <rFont val="Times New Roman"/>
        <family val="1"/>
      </rPr>
      <t>OXA-1</t>
    </r>
  </si>
  <si>
    <r>
      <t>bla</t>
    </r>
    <r>
      <rPr>
        <sz val="11"/>
        <color theme="1"/>
        <rFont val="Times New Roman"/>
        <family val="1"/>
      </rPr>
      <t>CTX-M-14</t>
    </r>
    <r>
      <rPr>
        <i/>
        <sz val="11"/>
        <color theme="1"/>
        <rFont val="Times New Roman"/>
        <family val="1"/>
      </rPr>
      <t>, bla</t>
    </r>
    <r>
      <rPr>
        <sz val="11"/>
        <color theme="1"/>
        <rFont val="Times New Roman"/>
        <family val="1"/>
      </rPr>
      <t xml:space="preserve">CTX-M-15, </t>
    </r>
    <r>
      <rPr>
        <i/>
        <sz val="11"/>
        <color theme="1"/>
        <rFont val="Times New Roman"/>
        <family val="1"/>
      </rPr>
      <t>bla</t>
    </r>
    <r>
      <rPr>
        <sz val="11"/>
        <color theme="1"/>
        <rFont val="Times New Roman"/>
        <family val="1"/>
      </rPr>
      <t>CTX-M-2</t>
    </r>
    <r>
      <rPr>
        <i/>
        <sz val="11"/>
        <color theme="1"/>
        <rFont val="Times New Roman"/>
        <family val="1"/>
      </rPr>
      <t>, bla</t>
    </r>
    <r>
      <rPr>
        <sz val="11"/>
        <color theme="1"/>
        <rFont val="Times New Roman"/>
        <family val="1"/>
      </rPr>
      <t>KPC-2</t>
    </r>
    <r>
      <rPr>
        <i/>
        <sz val="11"/>
        <color theme="1"/>
        <rFont val="Times New Roman"/>
        <family val="1"/>
      </rPr>
      <t>, bla</t>
    </r>
    <r>
      <rPr>
        <sz val="11"/>
        <color theme="1"/>
        <rFont val="Times New Roman"/>
        <family val="1"/>
      </rPr>
      <t>TEM-1B</t>
    </r>
  </si>
  <si>
    <r>
      <t>bla</t>
    </r>
    <r>
      <rPr>
        <sz val="11"/>
        <color theme="1"/>
        <rFont val="Times New Roman"/>
        <family val="1"/>
      </rPr>
      <t>CMY-2</t>
    </r>
    <r>
      <rPr>
        <i/>
        <sz val="11"/>
        <color theme="1"/>
        <rFont val="Times New Roman"/>
        <family val="1"/>
      </rPr>
      <t>, bla</t>
    </r>
    <r>
      <rPr>
        <sz val="11"/>
        <color theme="1"/>
        <rFont val="Times New Roman"/>
        <family val="1"/>
      </rPr>
      <t>OXA-1,</t>
    </r>
    <r>
      <rPr>
        <i/>
        <sz val="11"/>
        <color theme="1"/>
        <rFont val="Times New Roman"/>
        <family val="1"/>
      </rPr>
      <t xml:space="preserve"> bla</t>
    </r>
    <r>
      <rPr>
        <sz val="11"/>
        <color theme="1"/>
        <rFont val="Times New Roman"/>
        <family val="1"/>
      </rPr>
      <t>TEM-1B</t>
    </r>
  </si>
  <si>
    <r>
      <t>bla</t>
    </r>
    <r>
      <rPr>
        <sz val="11"/>
        <color theme="1"/>
        <rFont val="Times New Roman"/>
        <family val="1"/>
      </rPr>
      <t xml:space="preserve">CMY-2, </t>
    </r>
    <r>
      <rPr>
        <i/>
        <sz val="11"/>
        <color theme="1"/>
        <rFont val="Times New Roman"/>
        <family val="1"/>
      </rPr>
      <t>bla</t>
    </r>
    <r>
      <rPr>
        <sz val="11"/>
        <color theme="1"/>
        <rFont val="Times New Roman"/>
        <family val="1"/>
      </rPr>
      <t xml:space="preserve">OXA-1, </t>
    </r>
    <r>
      <rPr>
        <i/>
        <sz val="11"/>
        <color theme="1"/>
        <rFont val="Times New Roman"/>
        <family val="1"/>
      </rPr>
      <t>bla</t>
    </r>
    <r>
      <rPr>
        <sz val="11"/>
        <color theme="1"/>
        <rFont val="Times New Roman"/>
        <family val="1"/>
      </rPr>
      <t>TEM-1B</t>
    </r>
  </si>
  <si>
    <r>
      <t>bla</t>
    </r>
    <r>
      <rPr>
        <sz val="11"/>
        <color theme="1"/>
        <rFont val="Times New Roman"/>
        <family val="1"/>
      </rPr>
      <t>CTX-M-8</t>
    </r>
    <r>
      <rPr>
        <i/>
        <sz val="11"/>
        <color theme="1"/>
        <rFont val="Times New Roman"/>
        <family val="1"/>
      </rPr>
      <t xml:space="preserve">, </t>
    </r>
    <r>
      <rPr>
        <sz val="11"/>
        <color theme="1"/>
        <rFont val="Times New Roman"/>
        <family val="1"/>
      </rPr>
      <t>blaTEM-1B</t>
    </r>
  </si>
  <si>
    <r>
      <t>bla</t>
    </r>
    <r>
      <rPr>
        <sz val="11"/>
        <color theme="1"/>
        <rFont val="Times New Roman"/>
        <family val="1"/>
      </rPr>
      <t>CTX-M-15</t>
    </r>
    <r>
      <rPr>
        <i/>
        <sz val="11"/>
        <color theme="1"/>
        <rFont val="Times New Roman"/>
        <family val="1"/>
      </rPr>
      <t>, bla</t>
    </r>
    <r>
      <rPr>
        <sz val="11"/>
        <color theme="1"/>
        <rFont val="Times New Roman"/>
        <family val="1"/>
      </rPr>
      <t>IMP-1,</t>
    </r>
    <r>
      <rPr>
        <i/>
        <sz val="11"/>
        <color theme="1"/>
        <rFont val="Times New Roman"/>
        <family val="1"/>
      </rPr>
      <t xml:space="preserve"> bla</t>
    </r>
    <r>
      <rPr>
        <sz val="11"/>
        <color theme="1"/>
        <rFont val="Times New Roman"/>
        <family val="1"/>
      </rPr>
      <t>OXA-1</t>
    </r>
  </si>
  <si>
    <r>
      <t>bla</t>
    </r>
    <r>
      <rPr>
        <sz val="11"/>
        <color rgb="FF000000"/>
        <rFont val="Times New Roman"/>
        <family val="1"/>
      </rPr>
      <t>CTX-M-15</t>
    </r>
    <r>
      <rPr>
        <i/>
        <sz val="11"/>
        <color rgb="FF000000"/>
        <rFont val="Times New Roman"/>
        <family val="1"/>
      </rPr>
      <t>, bla</t>
    </r>
    <r>
      <rPr>
        <sz val="11"/>
        <color rgb="FF000000"/>
        <rFont val="Times New Roman"/>
        <family val="1"/>
      </rPr>
      <t>TEM-1B</t>
    </r>
  </si>
  <si>
    <r>
      <t>bla</t>
    </r>
    <r>
      <rPr>
        <sz val="11"/>
        <color rgb="FF000000"/>
        <rFont val="Times New Roman"/>
        <family val="1"/>
      </rPr>
      <t>CTX-M-15</t>
    </r>
    <r>
      <rPr>
        <i/>
        <sz val="11"/>
        <color rgb="FF000000"/>
        <rFont val="Times New Roman"/>
        <family val="1"/>
      </rPr>
      <t>, bla</t>
    </r>
    <r>
      <rPr>
        <sz val="11"/>
        <color rgb="FF000000"/>
        <rFont val="Times New Roman"/>
        <family val="1"/>
      </rPr>
      <t xml:space="preserve">OXA-1, </t>
    </r>
    <r>
      <rPr>
        <i/>
        <sz val="11"/>
        <color rgb="FF000000"/>
        <rFont val="Times New Roman"/>
        <family val="1"/>
      </rPr>
      <t>bla</t>
    </r>
    <r>
      <rPr>
        <sz val="11"/>
        <color rgb="FF000000"/>
        <rFont val="Times New Roman"/>
        <family val="1"/>
      </rPr>
      <t xml:space="preserve">OXA-9, </t>
    </r>
    <r>
      <rPr>
        <i/>
        <sz val="11"/>
        <color rgb="FF000000"/>
        <rFont val="Times New Roman"/>
        <family val="1"/>
      </rPr>
      <t>bla</t>
    </r>
    <r>
      <rPr>
        <sz val="11"/>
        <color rgb="FF000000"/>
        <rFont val="Times New Roman"/>
        <family val="1"/>
      </rPr>
      <t>TEM-1A</t>
    </r>
  </si>
  <si>
    <r>
      <t>bla</t>
    </r>
    <r>
      <rPr>
        <sz val="11"/>
        <color rgb="FF000000"/>
        <rFont val="Times New Roman"/>
        <family val="1"/>
      </rPr>
      <t xml:space="preserve">KPC-2, </t>
    </r>
    <r>
      <rPr>
        <i/>
        <sz val="11"/>
        <color rgb="FF000000"/>
        <rFont val="Times New Roman"/>
        <family val="1"/>
      </rPr>
      <t>bla</t>
    </r>
    <r>
      <rPr>
        <sz val="11"/>
        <color rgb="FF000000"/>
        <rFont val="Times New Roman"/>
        <family val="1"/>
      </rPr>
      <t>OXA-1</t>
    </r>
    <r>
      <rPr>
        <i/>
        <sz val="11"/>
        <color rgb="FF000000"/>
        <rFont val="Times New Roman"/>
        <family val="1"/>
      </rPr>
      <t>, bla</t>
    </r>
    <r>
      <rPr>
        <sz val="11"/>
        <color rgb="FF000000"/>
        <rFont val="Times New Roman"/>
        <family val="1"/>
      </rPr>
      <t>TEM-1A</t>
    </r>
  </si>
  <si>
    <r>
      <t>bla</t>
    </r>
    <r>
      <rPr>
        <sz val="11"/>
        <color rgb="FF000000"/>
        <rFont val="Times New Roman"/>
        <family val="1"/>
      </rPr>
      <t>TEM-1B</t>
    </r>
  </si>
  <si>
    <r>
      <t>bla</t>
    </r>
    <r>
      <rPr>
        <sz val="11"/>
        <color rgb="FF000000"/>
        <rFont val="Times New Roman"/>
        <family val="1"/>
      </rPr>
      <t>OXA-1,</t>
    </r>
    <r>
      <rPr>
        <i/>
        <sz val="11"/>
        <color rgb="FF000000"/>
        <rFont val="Times New Roman"/>
        <family val="1"/>
      </rPr>
      <t xml:space="preserve"> bla</t>
    </r>
    <r>
      <rPr>
        <sz val="11"/>
        <color rgb="FF000000"/>
        <rFont val="Times New Roman"/>
        <family val="1"/>
      </rPr>
      <t>TEM-1B</t>
    </r>
  </si>
  <si>
    <r>
      <t>bla</t>
    </r>
    <r>
      <rPr>
        <sz val="11"/>
        <color rgb="FF000000"/>
        <rFont val="Times New Roman"/>
        <family val="1"/>
      </rPr>
      <t xml:space="preserve">NDM-1, </t>
    </r>
    <r>
      <rPr>
        <i/>
        <sz val="11"/>
        <color rgb="FF000000"/>
        <rFont val="Times New Roman"/>
        <family val="1"/>
      </rPr>
      <t>bla</t>
    </r>
    <r>
      <rPr>
        <sz val="11"/>
        <color rgb="FF000000"/>
        <rFont val="Times New Roman"/>
        <family val="1"/>
      </rPr>
      <t>TEM-1B</t>
    </r>
  </si>
  <si>
    <r>
      <t>bla</t>
    </r>
    <r>
      <rPr>
        <sz val="11"/>
        <color rgb="FF000000"/>
        <rFont val="Times New Roman"/>
        <family val="1"/>
      </rPr>
      <t>KPC-2</t>
    </r>
    <r>
      <rPr>
        <i/>
        <sz val="11"/>
        <color rgb="FF000000"/>
        <rFont val="Times New Roman"/>
        <family val="1"/>
      </rPr>
      <t>, bla</t>
    </r>
    <r>
      <rPr>
        <sz val="11"/>
        <color rgb="FF000000"/>
        <rFont val="Times New Roman"/>
        <family val="1"/>
      </rPr>
      <t>TEM-1B</t>
    </r>
  </si>
  <si>
    <r>
      <t>bla</t>
    </r>
    <r>
      <rPr>
        <sz val="11"/>
        <color theme="1"/>
        <rFont val="Times New Roman"/>
        <family val="1"/>
      </rPr>
      <t>TEM-1C</t>
    </r>
  </si>
  <si>
    <r>
      <t>bla</t>
    </r>
    <r>
      <rPr>
        <sz val="11"/>
        <color theme="1"/>
        <rFont val="Times New Roman"/>
        <family val="1"/>
      </rPr>
      <t>CTX-M-65</t>
    </r>
    <r>
      <rPr>
        <i/>
        <sz val="11"/>
        <color theme="1"/>
        <rFont val="Times New Roman"/>
        <family val="1"/>
      </rPr>
      <t>, bla</t>
    </r>
    <r>
      <rPr>
        <sz val="11"/>
        <color theme="1"/>
        <rFont val="Times New Roman"/>
        <family val="1"/>
      </rPr>
      <t>TEM-1A</t>
    </r>
  </si>
  <si>
    <r>
      <t>bla</t>
    </r>
    <r>
      <rPr>
        <sz val="11"/>
        <color theme="1"/>
        <rFont val="Times New Roman"/>
        <family val="1"/>
      </rPr>
      <t>CTX-M-8,</t>
    </r>
    <r>
      <rPr>
        <i/>
        <sz val="11"/>
        <color theme="1"/>
        <rFont val="Times New Roman"/>
        <family val="1"/>
      </rPr>
      <t xml:space="preserve"> bla</t>
    </r>
    <r>
      <rPr>
        <sz val="11"/>
        <color theme="1"/>
        <rFont val="Times New Roman"/>
        <family val="1"/>
      </rPr>
      <t>TEM-1B</t>
    </r>
  </si>
  <si>
    <r>
      <t>bla</t>
    </r>
    <r>
      <rPr>
        <sz val="11"/>
        <color theme="1"/>
        <rFont val="Times New Roman"/>
        <family val="1"/>
      </rPr>
      <t>CTX-M-15</t>
    </r>
    <r>
      <rPr>
        <i/>
        <sz val="11"/>
        <color theme="1"/>
        <rFont val="Times New Roman"/>
        <family val="1"/>
      </rPr>
      <t>, bla</t>
    </r>
    <r>
      <rPr>
        <sz val="11"/>
        <color theme="1"/>
        <rFont val="Times New Roman"/>
        <family val="1"/>
      </rPr>
      <t>TEM-1B</t>
    </r>
  </si>
  <si>
    <r>
      <t>bla</t>
    </r>
    <r>
      <rPr>
        <sz val="11"/>
        <color theme="1"/>
        <rFont val="Times New Roman"/>
        <family val="1"/>
      </rPr>
      <t xml:space="preserve">CTX-M-8, </t>
    </r>
    <r>
      <rPr>
        <i/>
        <sz val="11"/>
        <color theme="1"/>
        <rFont val="Times New Roman"/>
        <family val="1"/>
      </rPr>
      <t>bla</t>
    </r>
    <r>
      <rPr>
        <sz val="11"/>
        <color theme="1"/>
        <rFont val="Times New Roman"/>
        <family val="1"/>
      </rPr>
      <t>TEM-1A</t>
    </r>
  </si>
  <si>
    <r>
      <t>bla</t>
    </r>
    <r>
      <rPr>
        <sz val="11"/>
        <color theme="1"/>
        <rFont val="Times New Roman"/>
        <family val="1"/>
      </rPr>
      <t>CTX-M-8</t>
    </r>
    <r>
      <rPr>
        <i/>
        <sz val="11"/>
        <color theme="1"/>
        <rFont val="Times New Roman"/>
        <family val="1"/>
      </rPr>
      <t>, bla</t>
    </r>
    <r>
      <rPr>
        <sz val="11"/>
        <color theme="1"/>
        <rFont val="Times New Roman"/>
        <family val="1"/>
      </rPr>
      <t>TEM-1B</t>
    </r>
  </si>
  <si>
    <r>
      <t>bla</t>
    </r>
    <r>
      <rPr>
        <sz val="11"/>
        <color theme="1"/>
        <rFont val="Times New Roman"/>
        <family val="1"/>
      </rPr>
      <t xml:space="preserve">TEM-1A, </t>
    </r>
    <r>
      <rPr>
        <i/>
        <sz val="11"/>
        <color theme="1"/>
        <rFont val="Times New Roman"/>
        <family val="1"/>
      </rPr>
      <t>bla</t>
    </r>
    <r>
      <rPr>
        <sz val="11"/>
        <color theme="1"/>
        <rFont val="Times New Roman"/>
        <family val="1"/>
      </rPr>
      <t xml:space="preserve">CTX-M-14 </t>
    </r>
  </si>
  <si>
    <r>
      <t>bla</t>
    </r>
    <r>
      <rPr>
        <sz val="11"/>
        <color theme="1"/>
        <rFont val="Times New Roman"/>
        <family val="1"/>
      </rPr>
      <t>TEM-1B</t>
    </r>
    <r>
      <rPr>
        <i/>
        <sz val="11"/>
        <color theme="1"/>
        <rFont val="Times New Roman"/>
        <family val="1"/>
      </rPr>
      <t>, bla</t>
    </r>
    <r>
      <rPr>
        <sz val="11"/>
        <color theme="1"/>
        <rFont val="Times New Roman"/>
        <family val="1"/>
      </rPr>
      <t>CTX-M-55</t>
    </r>
    <r>
      <rPr>
        <i/>
        <sz val="11"/>
        <color theme="1"/>
        <rFont val="Times New Roman"/>
        <family val="1"/>
      </rPr>
      <t>, bla</t>
    </r>
    <r>
      <rPr>
        <sz val="11"/>
        <color theme="1"/>
        <rFont val="Times New Roman"/>
        <family val="1"/>
      </rPr>
      <t>CTX-M-8</t>
    </r>
  </si>
  <si>
    <r>
      <t>bla</t>
    </r>
    <r>
      <rPr>
        <sz val="11"/>
        <color theme="1"/>
        <rFont val="Times New Roman"/>
        <family val="1"/>
      </rPr>
      <t>CTX-M-1</t>
    </r>
  </si>
  <si>
    <r>
      <t>bla</t>
    </r>
    <r>
      <rPr>
        <sz val="11"/>
        <color theme="1"/>
        <rFont val="Times New Roman"/>
        <family val="1"/>
      </rPr>
      <t>TEM-1B</t>
    </r>
    <r>
      <rPr>
        <i/>
        <sz val="11"/>
        <color theme="1"/>
        <rFont val="Times New Roman"/>
        <family val="1"/>
      </rPr>
      <t>, bla</t>
    </r>
    <r>
      <rPr>
        <sz val="11"/>
        <color theme="1"/>
        <rFont val="Times New Roman"/>
        <family val="1"/>
      </rPr>
      <t>CTX-M-14</t>
    </r>
  </si>
  <si>
    <r>
      <t>bla</t>
    </r>
    <r>
      <rPr>
        <sz val="11"/>
        <color theme="1"/>
        <rFont val="Times New Roman"/>
        <family val="1"/>
      </rPr>
      <t>CTX-M-55</t>
    </r>
    <r>
      <rPr>
        <i/>
        <sz val="11"/>
        <color theme="1"/>
        <rFont val="Times New Roman"/>
        <family val="1"/>
      </rPr>
      <t>, bla</t>
    </r>
    <r>
      <rPr>
        <sz val="11"/>
        <color theme="1"/>
        <rFont val="Times New Roman"/>
        <family val="1"/>
      </rPr>
      <t>TEM-1B</t>
    </r>
  </si>
  <si>
    <r>
      <t>bla</t>
    </r>
    <r>
      <rPr>
        <sz val="11"/>
        <color theme="1"/>
        <rFont val="Times New Roman"/>
        <family val="1"/>
      </rPr>
      <t>CMY-2</t>
    </r>
    <r>
      <rPr>
        <i/>
        <sz val="11"/>
        <color theme="1"/>
        <rFont val="Times New Roman"/>
        <family val="1"/>
      </rPr>
      <t>, bla</t>
    </r>
    <r>
      <rPr>
        <sz val="11"/>
        <color theme="1"/>
        <rFont val="Times New Roman"/>
        <family val="1"/>
      </rPr>
      <t>TEM-1A</t>
    </r>
  </si>
  <si>
    <t>Mutation</t>
  </si>
  <si>
    <r>
      <t>Additional file 1: Table S1</t>
    </r>
    <r>
      <rPr>
        <sz val="12"/>
        <color theme="1"/>
        <rFont val="Times New Roman"/>
        <family val="1"/>
      </rPr>
      <t xml:space="preserve">. Epidemiological data and genomic repertoire (resistome, virulome, and plasmidome) of </t>
    </r>
    <r>
      <rPr>
        <sz val="12"/>
        <color rgb="FF000000"/>
        <rFont val="Times New Roman"/>
        <family val="1"/>
      </rPr>
      <t xml:space="preserve">critical priority </t>
    </r>
    <r>
      <rPr>
        <i/>
        <sz val="12"/>
        <color rgb="FF000000"/>
        <rFont val="Times New Roman"/>
        <family val="1"/>
      </rPr>
      <t>Escherichia coli</t>
    </r>
    <r>
      <rPr>
        <sz val="12"/>
        <color rgb="FF000000"/>
        <rFont val="Times New Roman"/>
        <family val="1"/>
      </rPr>
      <t xml:space="preserve"> across interconnected human-animal-food-environmental interfaces</t>
    </r>
  </si>
  <si>
    <t>https://pubmed.ncbi.nlm.nih.gov/33662640/</t>
  </si>
  <si>
    <t>LYPE00000000.1</t>
  </si>
  <si>
    <t>SAMN051725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Arial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u/>
      <sz val="11"/>
      <color theme="10"/>
      <name val="Arial"/>
      <family val="2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323130"/>
      <name val="Times New Roman"/>
      <family val="1"/>
    </font>
    <font>
      <sz val="11"/>
      <color rgb="FF201F1E"/>
      <name val="Times New Roman"/>
      <family val="1"/>
    </font>
    <font>
      <sz val="11"/>
      <color rgb="FF212121"/>
      <name val="Times New Roman"/>
      <family val="1"/>
    </font>
    <font>
      <u/>
      <sz val="11"/>
      <color theme="10"/>
      <name val="Times New Roman"/>
      <family val="1"/>
    </font>
    <font>
      <b/>
      <sz val="11"/>
      <name val="Times New Roman"/>
      <family val="1"/>
    </font>
    <font>
      <i/>
      <sz val="11"/>
      <color rgb="FF000000"/>
      <name val="Times New Roman"/>
      <family val="1"/>
    </font>
    <font>
      <i/>
      <sz val="1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3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37">
    <xf numFmtId="0" fontId="0" fillId="0" borderId="0" xfId="0" applyFont="1" applyAlignment="1"/>
    <xf numFmtId="0" fontId="2" fillId="0" borderId="1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 vertical="center" wrapText="1"/>
    </xf>
    <xf numFmtId="0" fontId="4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vertical="top" wrapText="1"/>
    </xf>
    <xf numFmtId="0" fontId="6" fillId="0" borderId="1" xfId="0" applyFont="1" applyBorder="1" applyAlignment="1">
      <alignment horizontal="left" vertical="center"/>
    </xf>
    <xf numFmtId="0" fontId="4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 vertical="top" wrapText="1"/>
    </xf>
    <xf numFmtId="0" fontId="7" fillId="0" borderId="1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/>
    </xf>
    <xf numFmtId="49" fontId="2" fillId="0" borderId="1" xfId="0" applyNumberFormat="1" applyFont="1" applyBorder="1" applyAlignment="1">
      <alignment horizontal="left"/>
    </xf>
    <xf numFmtId="1" fontId="2" fillId="0" borderId="1" xfId="0" applyNumberFormat="1" applyFont="1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/>
    </xf>
    <xf numFmtId="0" fontId="10" fillId="0" borderId="1" xfId="0" applyFont="1" applyFill="1" applyBorder="1" applyAlignment="1">
      <alignment horizontal="left"/>
    </xf>
    <xf numFmtId="1" fontId="1" fillId="0" borderId="1" xfId="0" applyNumberFormat="1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9" fillId="0" borderId="1" xfId="1" applyFont="1" applyBorder="1" applyAlignment="1">
      <alignment horizontal="left"/>
    </xf>
    <xf numFmtId="3" fontId="2" fillId="0" borderId="1" xfId="0" applyNumberFormat="1" applyFont="1" applyFill="1" applyBorder="1" applyAlignment="1">
      <alignment horizontal="left"/>
    </xf>
    <xf numFmtId="0" fontId="11" fillId="0" borderId="1" xfId="0" applyFont="1" applyFill="1" applyBorder="1" applyAlignment="1">
      <alignment horizontal="left"/>
    </xf>
    <xf numFmtId="0" fontId="12" fillId="0" borderId="1" xfId="0" applyFont="1" applyFill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2" xfId="0" applyFont="1" applyFill="1" applyBorder="1" applyAlignment="1">
      <alignment horizontal="left"/>
    </xf>
    <xf numFmtId="0" fontId="13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 wrapText="1"/>
    </xf>
    <xf numFmtId="0" fontId="1" fillId="0" borderId="1" xfId="0" applyFont="1" applyBorder="1" applyAlignment="1">
      <alignment horizontal="left" wrapText="1"/>
    </xf>
    <xf numFmtId="0" fontId="13" fillId="0" borderId="0" xfId="0" applyFont="1" applyAlignment="1">
      <alignment horizontal="left" vertical="center"/>
    </xf>
  </cellXfs>
  <cellStyles count="2">
    <cellStyle name="Hiperlink" xfId="1" builtinId="8"/>
    <cellStyle name="Normal" xfId="0" builtinId="0"/>
  </cellStyles>
  <dxfs count="2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color rgb="FFFF0000"/>
      </font>
      <fill>
        <patternFill patternType="none"/>
      </fill>
    </dxf>
    <dxf>
      <font>
        <b/>
        <color rgb="FFFF0000"/>
      </font>
      <fill>
        <patternFill patternType="solid">
          <fgColor rgb="FFB7E1CD"/>
          <bgColor rgb="FFB7E1CD"/>
        </patternFill>
      </fill>
    </dxf>
    <dxf>
      <font>
        <b/>
        <color rgb="FF38761D"/>
      </font>
      <fill>
        <patternFill patternType="none"/>
      </fill>
    </dxf>
    <dxf>
      <font>
        <b/>
        <color rgb="FFFF0000"/>
      </font>
      <fill>
        <patternFill patternType="none"/>
      </fill>
    </dxf>
    <dxf>
      <font>
        <b/>
        <color rgb="FFFF0000"/>
      </font>
      <fill>
        <patternFill patternType="solid">
          <fgColor rgb="FFB7E1CD"/>
          <bgColor rgb="FFB7E1CD"/>
        </patternFill>
      </fill>
    </dxf>
    <dxf>
      <font>
        <b/>
        <color rgb="FF38761D"/>
      </font>
      <fill>
        <patternFill patternType="none"/>
      </fill>
    </dxf>
    <dxf>
      <font>
        <color rgb="FF9C0006"/>
      </font>
      <fill>
        <patternFill>
          <bgColor rgb="FFFFC7CE"/>
        </patternFill>
      </fill>
    </dxf>
    <dxf>
      <font>
        <b/>
        <color rgb="FFFF0000"/>
      </font>
      <fill>
        <patternFill patternType="none"/>
      </fill>
    </dxf>
    <dxf>
      <font>
        <b/>
        <color rgb="FFFF0000"/>
      </font>
      <fill>
        <patternFill patternType="solid">
          <fgColor rgb="FFB7E1CD"/>
          <bgColor rgb="FFB7E1CD"/>
        </patternFill>
      </fill>
    </dxf>
    <dxf>
      <font>
        <b/>
        <color rgb="FF38761D"/>
      </font>
      <fill>
        <patternFill patternType="none"/>
      </fill>
    </dxf>
    <dxf>
      <font>
        <b/>
        <color rgb="FFFF0000"/>
      </font>
      <fill>
        <patternFill patternType="none"/>
      </fill>
    </dxf>
    <dxf>
      <font>
        <b/>
        <color rgb="FFFF0000"/>
      </font>
      <fill>
        <patternFill patternType="solid">
          <fgColor rgb="FFB7E1CD"/>
          <bgColor rgb="FFB7E1CD"/>
        </patternFill>
      </fill>
    </dxf>
    <dxf>
      <font>
        <b/>
        <color rgb="FF38761D"/>
      </font>
      <fill>
        <patternFill patternType="none"/>
      </fill>
    </dxf>
    <dxf>
      <font>
        <b/>
        <color rgb="FFFF0000"/>
      </font>
      <fill>
        <patternFill patternType="none"/>
      </fill>
    </dxf>
    <dxf>
      <font>
        <b/>
        <color rgb="FFFF0000"/>
      </font>
      <fill>
        <patternFill patternType="solid">
          <fgColor rgb="FFB7E1CD"/>
          <bgColor rgb="FFB7E1CD"/>
        </patternFill>
      </fill>
    </dxf>
    <dxf>
      <font>
        <b/>
        <color rgb="FF38761D"/>
      </font>
      <fill>
        <patternFill patternType="none"/>
      </fill>
    </dxf>
    <dxf>
      <font>
        <b/>
        <color rgb="FFFF0000"/>
      </font>
      <fill>
        <patternFill patternType="none"/>
      </fill>
    </dxf>
    <dxf>
      <font>
        <b/>
        <color rgb="FFFF0000"/>
      </font>
      <fill>
        <patternFill patternType="solid">
          <fgColor rgb="FFB7E1CD"/>
          <bgColor rgb="FFB7E1CD"/>
        </patternFill>
      </fill>
    </dxf>
    <dxf>
      <font>
        <b/>
        <color rgb="FF38761D"/>
      </font>
      <fill>
        <patternFill patternType="none"/>
      </fill>
    </dxf>
    <dxf>
      <font>
        <b/>
        <color rgb="FFFF0000"/>
      </font>
      <fill>
        <patternFill patternType="none"/>
      </fill>
    </dxf>
    <dxf>
      <font>
        <b/>
        <color rgb="FFFF0000"/>
      </font>
      <fill>
        <patternFill patternType="solid">
          <fgColor rgb="FFB7E1CD"/>
          <bgColor rgb="FFB7E1CD"/>
        </patternFill>
      </fill>
    </dxf>
    <dxf>
      <font>
        <b/>
        <color rgb="FF38761D"/>
      </font>
      <fill>
        <patternFill patternType="none"/>
      </fill>
    </dxf>
    <dxf>
      <font>
        <b/>
        <color rgb="FFFF0000"/>
      </font>
      <fill>
        <patternFill patternType="none"/>
      </fill>
    </dxf>
    <dxf>
      <font>
        <b/>
        <color rgb="FFFF0000"/>
      </font>
      <fill>
        <patternFill patternType="solid">
          <fgColor rgb="FFB7E1CD"/>
          <bgColor rgb="FFB7E1CD"/>
        </patternFill>
      </fill>
    </dxf>
    <dxf>
      <font>
        <b/>
        <color rgb="FF38761D"/>
      </font>
      <fill>
        <patternFill patternType="none"/>
      </fill>
    </dxf>
  </dxfs>
  <tableStyles count="0" defaultTableStyle="TableStyleMedium2" defaultPivotStyle="PivotStyleLight16"/>
  <colors>
    <mruColors>
      <color rgb="FFFF7C80"/>
      <color rgb="FFCC00FF"/>
      <color rgb="FF4D4D4D"/>
      <color rgb="FF292929"/>
      <color rgb="FF5F5F5F"/>
      <color rgb="FF1C1C1C"/>
      <color rgb="FF808080"/>
      <color rgb="FF66FFCC"/>
      <color rgb="FF660066"/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ubmed/30301029" TargetMode="External"/><Relationship Id="rId13" Type="http://schemas.openxmlformats.org/officeDocument/2006/relationships/hyperlink" Target="https://www.ncbi.nlm.nih.gov/pubmed/28522705" TargetMode="External"/><Relationship Id="rId18" Type="http://schemas.openxmlformats.org/officeDocument/2006/relationships/hyperlink" Target="https://www.ncbi.nlm.nih.gov/pmc/articles/PMC6284090/pdf/e01432-18.pdf" TargetMode="External"/><Relationship Id="rId3" Type="http://schemas.openxmlformats.org/officeDocument/2006/relationships/hyperlink" Target="https://www.ncbi.nlm.nih.gov/pubmed/30227226" TargetMode="External"/><Relationship Id="rId21" Type="http://schemas.openxmlformats.org/officeDocument/2006/relationships/hyperlink" Target="https://www.ncbi.nlm.nih.gov/pubmed/30202925" TargetMode="External"/><Relationship Id="rId7" Type="http://schemas.openxmlformats.org/officeDocument/2006/relationships/hyperlink" Target="https://www.ncbi.nlm.nih.gov/pubmed/29944920" TargetMode="External"/><Relationship Id="rId12" Type="http://schemas.openxmlformats.org/officeDocument/2006/relationships/hyperlink" Target="https://www.ncbi.nlm.nih.gov/pubmed/29111480" TargetMode="External"/><Relationship Id="rId17" Type="http://schemas.openxmlformats.org/officeDocument/2006/relationships/hyperlink" Target="https://www.ncbi.nlm.nih.gov/pmc/articles/PMC6284090/pdf/e01432-18.pdf" TargetMode="External"/><Relationship Id="rId2" Type="http://schemas.openxmlformats.org/officeDocument/2006/relationships/hyperlink" Target="https://www.ncbi.nlm.nih.gov/pubmed/30404045" TargetMode="External"/><Relationship Id="rId16" Type="http://schemas.openxmlformats.org/officeDocument/2006/relationships/hyperlink" Target="https://www.ncbi.nlm.nih.gov/pmc/articles/PMC6284090/pdf/e01432-18.pdf" TargetMode="External"/><Relationship Id="rId20" Type="http://schemas.openxmlformats.org/officeDocument/2006/relationships/hyperlink" Target="https://pubmed.ncbi.nlm.nih.gov/28031274/" TargetMode="External"/><Relationship Id="rId1" Type="http://schemas.openxmlformats.org/officeDocument/2006/relationships/hyperlink" Target="https://www.ncbi.nlm.nih.gov/pubmed/28807400" TargetMode="External"/><Relationship Id="rId6" Type="http://schemas.openxmlformats.org/officeDocument/2006/relationships/hyperlink" Target="https://www.ncbi.nlm.nih.gov/pmc/articles/PMC6346163/" TargetMode="External"/><Relationship Id="rId11" Type="http://schemas.openxmlformats.org/officeDocument/2006/relationships/hyperlink" Target="https://www.ncbi.nlm.nih.gov/pubmed/31733900" TargetMode="External"/><Relationship Id="rId24" Type="http://schemas.openxmlformats.org/officeDocument/2006/relationships/printerSettings" Target="../printerSettings/printerSettings1.bin"/><Relationship Id="rId5" Type="http://schemas.openxmlformats.org/officeDocument/2006/relationships/hyperlink" Target="https://www.ncbi.nlm.nih.gov/pubmed/29944955" TargetMode="External"/><Relationship Id="rId15" Type="http://schemas.openxmlformats.org/officeDocument/2006/relationships/hyperlink" Target="https://www.ncbi.nlm.nih.gov/pubmed/32167559" TargetMode="External"/><Relationship Id="rId23" Type="http://schemas.openxmlformats.org/officeDocument/2006/relationships/hyperlink" Target="https://www.ncbi.nlm.nih.gov/biosample/SAMN05172540" TargetMode="External"/><Relationship Id="rId10" Type="http://schemas.openxmlformats.org/officeDocument/2006/relationships/hyperlink" Target="https://www.ncbi.nlm.nih.gov/pubmed/32167559" TargetMode="External"/><Relationship Id="rId19" Type="http://schemas.openxmlformats.org/officeDocument/2006/relationships/hyperlink" Target="https://pubmed.ncbi.nlm.nih.gov/30404044/" TargetMode="External"/><Relationship Id="rId4" Type="http://schemas.openxmlformats.org/officeDocument/2006/relationships/hyperlink" Target="https://www.ncbi.nlm.nih.gov/pubmed/30227226" TargetMode="External"/><Relationship Id="rId9" Type="http://schemas.openxmlformats.org/officeDocument/2006/relationships/hyperlink" Target="https://www.ncbi.nlm.nih.gov/pubmed/30301029" TargetMode="External"/><Relationship Id="rId14" Type="http://schemas.openxmlformats.org/officeDocument/2006/relationships/hyperlink" Target="https://www.ncbi.nlm.nih.gov/pubmed/28522705" TargetMode="External"/><Relationship Id="rId22" Type="http://schemas.openxmlformats.org/officeDocument/2006/relationships/hyperlink" Target="https://pubmed.ncbi.nlm.nih.gov/33662640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I968"/>
  <sheetViews>
    <sheetView tabSelected="1" zoomScale="90" zoomScaleNormal="90" workbookViewId="0">
      <pane xSplit="1" ySplit="4" topLeftCell="AW77" activePane="bottomRight" state="frozen"/>
      <selection pane="topRight" activeCell="B1" sqref="B1"/>
      <selection pane="bottomLeft" activeCell="A5" sqref="A5"/>
      <selection pane="bottomRight" activeCell="AY91" sqref="AY91"/>
    </sheetView>
  </sheetViews>
  <sheetFormatPr defaultColWidth="12.625" defaultRowHeight="15" customHeight="1" x14ac:dyDescent="0.25"/>
  <cols>
    <col min="1" max="1" width="16.375" style="2" bestFit="1" customWidth="1"/>
    <col min="2" max="2" width="15" style="2" customWidth="1"/>
    <col min="3" max="3" width="15.25" style="2" customWidth="1"/>
    <col min="4" max="4" width="14.125" style="2" customWidth="1"/>
    <col min="5" max="5" width="8" style="2" customWidth="1"/>
    <col min="6" max="6" width="9.375" style="2" customWidth="1"/>
    <col min="7" max="7" width="23.875" style="2" customWidth="1"/>
    <col min="8" max="8" width="5" style="2" customWidth="1"/>
    <col min="9" max="9" width="11.375" style="1" customWidth="1"/>
    <col min="10" max="10" width="14.875" style="2" customWidth="1"/>
    <col min="11" max="11" width="7.375" style="2" customWidth="1"/>
    <col min="12" max="12" width="8.625" style="2" customWidth="1"/>
    <col min="13" max="13" width="53" style="1" customWidth="1"/>
    <col min="14" max="14" width="13.75" style="2" customWidth="1"/>
    <col min="15" max="15" width="10.5" style="2" customWidth="1"/>
    <col min="16" max="17" width="12.625" style="2" customWidth="1"/>
    <col min="18" max="18" width="11.125" style="2" customWidth="1"/>
    <col min="19" max="19" width="10.75" style="2" customWidth="1"/>
    <col min="20" max="20" width="55.5" style="2" customWidth="1"/>
    <col min="21" max="21" width="12" style="2" customWidth="1"/>
    <col min="22" max="22" width="12.125" style="2" customWidth="1"/>
    <col min="23" max="23" width="10.125" style="2" customWidth="1"/>
    <col min="24" max="24" width="10.5" style="2" customWidth="1"/>
    <col min="25" max="25" width="26.875" style="2" customWidth="1"/>
    <col min="26" max="26" width="17.375" style="2" customWidth="1"/>
    <col min="27" max="27" width="19.625" style="2" customWidth="1"/>
    <col min="28" max="28" width="13.125" style="2" customWidth="1"/>
    <col min="29" max="29" width="66.875" style="2" customWidth="1"/>
    <col min="30" max="30" width="16.125" style="2" customWidth="1"/>
    <col min="31" max="31" width="39.125" style="5" bestFit="1" customWidth="1"/>
    <col min="32" max="33" width="150.625" style="8" customWidth="1"/>
    <col min="34" max="34" width="11.125" style="5" customWidth="1"/>
    <col min="35" max="35" width="15.5" style="2" customWidth="1"/>
    <col min="36" max="37" width="11.375" style="2" customWidth="1"/>
    <col min="38" max="38" width="11.125" style="2" customWidth="1"/>
    <col min="39" max="39" width="12" style="2" customWidth="1"/>
    <col min="40" max="40" width="11.375" style="2" customWidth="1"/>
    <col min="41" max="41" width="11.75" style="2" customWidth="1"/>
    <col min="42" max="42" width="12.125" style="2" customWidth="1"/>
    <col min="43" max="43" width="11.25" style="2" customWidth="1"/>
    <col min="44" max="44" width="16.5" style="2" customWidth="1"/>
    <col min="45" max="45" width="14.875" style="2" customWidth="1"/>
    <col min="46" max="46" width="50.25" style="2" customWidth="1"/>
    <col min="47" max="47" width="15.125" style="2" customWidth="1"/>
    <col min="48" max="48" width="11.5" style="2" customWidth="1"/>
    <col min="49" max="49" width="10.5" style="2" customWidth="1"/>
    <col min="50" max="50" width="18.75" style="2" bestFit="1" customWidth="1"/>
    <col min="51" max="51" width="16.25" style="2" bestFit="1" customWidth="1"/>
    <col min="52" max="52" width="95" style="2" customWidth="1"/>
    <col min="53" max="70" width="8" style="2" customWidth="1"/>
    <col min="71" max="16384" width="12.625" style="2"/>
  </cols>
  <sheetData>
    <row r="1" spans="1:52" s="31" customFormat="1" ht="15" customHeight="1" x14ac:dyDescent="0.25">
      <c r="A1" s="36" t="s">
        <v>1833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  <c r="AI1" s="36"/>
      <c r="AJ1" s="36"/>
      <c r="AK1" s="36"/>
      <c r="AL1" s="36"/>
      <c r="AM1" s="36"/>
      <c r="AN1" s="36"/>
      <c r="AO1" s="36"/>
      <c r="AP1" s="36"/>
      <c r="AQ1" s="36"/>
      <c r="AR1" s="36"/>
      <c r="AS1" s="36"/>
      <c r="AT1" s="36"/>
      <c r="AU1" s="36"/>
      <c r="AV1" s="36"/>
      <c r="AW1" s="36"/>
      <c r="AX1" s="36"/>
      <c r="AY1" s="36"/>
      <c r="AZ1" s="36"/>
    </row>
    <row r="2" spans="1:52" s="27" customFormat="1" ht="15" customHeight="1" x14ac:dyDescent="0.25">
      <c r="I2" s="28"/>
      <c r="M2" s="28"/>
      <c r="AE2" s="29"/>
      <c r="AF2" s="30"/>
      <c r="AG2" s="30"/>
      <c r="AH2" s="29"/>
    </row>
    <row r="3" spans="1:52" ht="15" customHeight="1" x14ac:dyDescent="0.25">
      <c r="A3" s="33" t="s">
        <v>1571</v>
      </c>
      <c r="B3" s="32" t="s">
        <v>1570</v>
      </c>
      <c r="C3" s="33" t="s">
        <v>1581</v>
      </c>
      <c r="D3" s="32" t="s">
        <v>0</v>
      </c>
      <c r="E3" s="32" t="s">
        <v>1</v>
      </c>
      <c r="F3" s="32" t="s">
        <v>2</v>
      </c>
      <c r="G3" s="32" t="s">
        <v>1575</v>
      </c>
      <c r="H3" s="32" t="s">
        <v>3</v>
      </c>
      <c r="I3" s="33" t="s">
        <v>4</v>
      </c>
      <c r="J3" s="32" t="s">
        <v>5</v>
      </c>
      <c r="K3" s="32" t="s">
        <v>6</v>
      </c>
      <c r="L3" s="32" t="s">
        <v>7</v>
      </c>
      <c r="M3" s="33" t="s">
        <v>8</v>
      </c>
      <c r="N3" s="32" t="s">
        <v>1576</v>
      </c>
      <c r="O3" s="32"/>
      <c r="P3" s="32"/>
      <c r="Q3" s="32"/>
      <c r="R3" s="32"/>
      <c r="S3" s="32"/>
      <c r="T3" s="35" t="s">
        <v>1577</v>
      </c>
      <c r="U3" s="32"/>
      <c r="V3" s="32"/>
      <c r="W3" s="32"/>
      <c r="X3" s="32"/>
      <c r="Y3" s="32"/>
      <c r="Z3" s="32"/>
      <c r="AA3" s="32"/>
      <c r="AB3" s="32"/>
      <c r="AC3" s="32"/>
      <c r="AD3" s="32"/>
      <c r="AE3" s="32"/>
      <c r="AF3" s="34" t="s">
        <v>1759</v>
      </c>
      <c r="AG3" s="33" t="s">
        <v>1376</v>
      </c>
      <c r="AH3" s="32" t="s">
        <v>9</v>
      </c>
      <c r="AJ3" s="32" t="s">
        <v>1578</v>
      </c>
      <c r="AK3" s="32"/>
      <c r="AL3" s="32"/>
      <c r="AM3" s="32"/>
      <c r="AN3" s="32"/>
      <c r="AO3" s="32"/>
      <c r="AP3" s="32"/>
      <c r="AQ3" s="32"/>
      <c r="AR3" s="32" t="s">
        <v>1580</v>
      </c>
      <c r="AS3" s="32"/>
      <c r="AT3" s="32"/>
      <c r="AU3" s="32"/>
      <c r="AV3" s="32"/>
      <c r="AW3" s="32"/>
      <c r="AX3" s="32"/>
      <c r="AY3" s="32"/>
      <c r="AZ3" s="32" t="s">
        <v>16</v>
      </c>
    </row>
    <row r="4" spans="1:52" s="14" customFormat="1" ht="15" customHeight="1" x14ac:dyDescent="0.2">
      <c r="A4" s="33"/>
      <c r="B4" s="32"/>
      <c r="C4" s="33"/>
      <c r="D4" s="32"/>
      <c r="E4" s="32"/>
      <c r="F4" s="32"/>
      <c r="G4" s="32"/>
      <c r="H4" s="32"/>
      <c r="I4" s="33"/>
      <c r="J4" s="32"/>
      <c r="K4" s="32"/>
      <c r="L4" s="32"/>
      <c r="M4" s="33"/>
      <c r="N4" s="14" t="s">
        <v>1199</v>
      </c>
      <c r="O4" s="14" t="s">
        <v>1200</v>
      </c>
      <c r="P4" s="14" t="s">
        <v>1196</v>
      </c>
      <c r="Q4" s="14" t="s">
        <v>1201</v>
      </c>
      <c r="R4" s="14" t="s">
        <v>1197</v>
      </c>
      <c r="S4" s="14" t="s">
        <v>1198</v>
      </c>
      <c r="T4" s="3" t="s">
        <v>18</v>
      </c>
      <c r="U4" s="3" t="s">
        <v>19</v>
      </c>
      <c r="V4" s="3" t="s">
        <v>20</v>
      </c>
      <c r="W4" s="3" t="s">
        <v>28</v>
      </c>
      <c r="X4" s="3" t="s">
        <v>23</v>
      </c>
      <c r="Y4" s="3" t="s">
        <v>25</v>
      </c>
      <c r="Z4" s="3" t="s">
        <v>21</v>
      </c>
      <c r="AA4" s="3" t="s">
        <v>24</v>
      </c>
      <c r="AB4" s="3" t="s">
        <v>27</v>
      </c>
      <c r="AC4" s="3" t="s">
        <v>22</v>
      </c>
      <c r="AD4" s="3" t="s">
        <v>26</v>
      </c>
      <c r="AE4" s="3" t="s">
        <v>1832</v>
      </c>
      <c r="AF4" s="34"/>
      <c r="AG4" s="33"/>
      <c r="AH4" s="32"/>
      <c r="AI4" s="19" t="s">
        <v>29</v>
      </c>
      <c r="AJ4" s="19" t="s">
        <v>1276</v>
      </c>
      <c r="AK4" s="19" t="s">
        <v>1275</v>
      </c>
      <c r="AL4" s="19" t="s">
        <v>1283</v>
      </c>
      <c r="AM4" s="19" t="s">
        <v>1299</v>
      </c>
      <c r="AN4" s="19" t="s">
        <v>1277</v>
      </c>
      <c r="AO4" s="19" t="s">
        <v>1334</v>
      </c>
      <c r="AP4" s="19" t="s">
        <v>1329</v>
      </c>
      <c r="AQ4" s="19" t="s">
        <v>1342</v>
      </c>
      <c r="AR4" s="20" t="s">
        <v>1574</v>
      </c>
      <c r="AS4" s="14" t="s">
        <v>10</v>
      </c>
      <c r="AT4" s="14" t="s">
        <v>11</v>
      </c>
      <c r="AU4" s="14" t="s">
        <v>12</v>
      </c>
      <c r="AV4" s="21" t="s">
        <v>13</v>
      </c>
      <c r="AW4" s="21" t="s">
        <v>14</v>
      </c>
      <c r="AX4" s="14" t="s">
        <v>15</v>
      </c>
      <c r="AY4" s="14" t="s">
        <v>17</v>
      </c>
      <c r="AZ4" s="32"/>
    </row>
    <row r="5" spans="1:52" x14ac:dyDescent="0.25">
      <c r="A5" s="1" t="s">
        <v>30</v>
      </c>
      <c r="B5" s="1" t="s">
        <v>31</v>
      </c>
      <c r="C5" s="2" t="s">
        <v>1572</v>
      </c>
      <c r="D5" s="5" t="s">
        <v>32</v>
      </c>
      <c r="E5" s="2" t="s">
        <v>33</v>
      </c>
      <c r="F5" s="2" t="s">
        <v>34</v>
      </c>
      <c r="G5" s="2" t="s">
        <v>62</v>
      </c>
      <c r="H5" s="6">
        <v>2014</v>
      </c>
      <c r="I5" s="1" t="s">
        <v>35</v>
      </c>
      <c r="J5" s="6" t="s">
        <v>36</v>
      </c>
      <c r="K5" s="2" t="s">
        <v>35</v>
      </c>
      <c r="L5" s="2" t="s">
        <v>37</v>
      </c>
      <c r="M5" s="1" t="s">
        <v>38</v>
      </c>
      <c r="R5" s="2">
        <v>118</v>
      </c>
      <c r="T5" s="1" t="s">
        <v>39</v>
      </c>
      <c r="U5" s="8" t="s">
        <v>39</v>
      </c>
      <c r="V5" s="8" t="s">
        <v>39</v>
      </c>
      <c r="W5" s="8" t="s">
        <v>39</v>
      </c>
      <c r="X5" s="8" t="s">
        <v>39</v>
      </c>
      <c r="Y5" s="8" t="s">
        <v>39</v>
      </c>
      <c r="Z5" s="8" t="s">
        <v>39</v>
      </c>
      <c r="AA5" s="8" t="s">
        <v>39</v>
      </c>
      <c r="AB5" s="8" t="s">
        <v>39</v>
      </c>
      <c r="AC5" s="8" t="s">
        <v>39</v>
      </c>
      <c r="AD5" s="8" t="s">
        <v>39</v>
      </c>
      <c r="AE5" s="8" t="s">
        <v>1130</v>
      </c>
      <c r="AF5" s="5" t="s">
        <v>1592</v>
      </c>
      <c r="AG5" s="8" t="s">
        <v>1377</v>
      </c>
      <c r="AH5" s="5" t="s">
        <v>40</v>
      </c>
      <c r="AI5" s="2" t="s">
        <v>41</v>
      </c>
      <c r="AJ5" s="2" t="s">
        <v>1344</v>
      </c>
      <c r="AK5" s="2" t="s">
        <v>1344</v>
      </c>
      <c r="AL5" s="2" t="s">
        <v>39</v>
      </c>
      <c r="AM5" s="2" t="s">
        <v>39</v>
      </c>
      <c r="AN5" s="2" t="s">
        <v>401</v>
      </c>
      <c r="AO5" s="2" t="s">
        <v>39</v>
      </c>
      <c r="AP5" s="2" t="s">
        <v>39</v>
      </c>
      <c r="AQ5" s="2" t="s">
        <v>39</v>
      </c>
      <c r="AR5" s="2" t="s">
        <v>42</v>
      </c>
      <c r="AS5" s="15" t="s">
        <v>43</v>
      </c>
      <c r="AT5" s="2" t="s">
        <v>44</v>
      </c>
      <c r="AU5" s="2" t="s">
        <v>45</v>
      </c>
      <c r="AV5" s="16">
        <v>4987696</v>
      </c>
      <c r="AW5" s="16">
        <v>192</v>
      </c>
      <c r="AX5" s="2" t="s">
        <v>46</v>
      </c>
      <c r="AY5" s="7" t="s">
        <v>1033</v>
      </c>
      <c r="AZ5" s="2" t="s">
        <v>39</v>
      </c>
    </row>
    <row r="6" spans="1:52" ht="15.75" customHeight="1" x14ac:dyDescent="0.25">
      <c r="A6" s="1" t="s">
        <v>47</v>
      </c>
      <c r="B6" s="1" t="s">
        <v>48</v>
      </c>
      <c r="C6" s="2" t="s">
        <v>1572</v>
      </c>
      <c r="D6" s="5" t="s">
        <v>32</v>
      </c>
      <c r="E6" s="2" t="s">
        <v>33</v>
      </c>
      <c r="F6" s="2" t="s">
        <v>49</v>
      </c>
      <c r="G6" s="2" t="s">
        <v>50</v>
      </c>
      <c r="H6" s="2">
        <v>2018</v>
      </c>
      <c r="I6" s="1" t="s">
        <v>35</v>
      </c>
      <c r="J6" s="2" t="s">
        <v>51</v>
      </c>
      <c r="K6" s="2" t="s">
        <v>35</v>
      </c>
      <c r="L6" s="2" t="s">
        <v>52</v>
      </c>
      <c r="M6" s="1" t="s">
        <v>936</v>
      </c>
      <c r="N6" s="2">
        <v>3</v>
      </c>
      <c r="R6" s="2">
        <v>3</v>
      </c>
      <c r="T6" s="8" t="s">
        <v>1761</v>
      </c>
      <c r="U6" s="8" t="s">
        <v>53</v>
      </c>
      <c r="V6" s="8" t="s">
        <v>39</v>
      </c>
      <c r="W6" s="8" t="s">
        <v>1760</v>
      </c>
      <c r="X6" s="8" t="s">
        <v>39</v>
      </c>
      <c r="Y6" s="8" t="s">
        <v>1543</v>
      </c>
      <c r="Z6" s="8" t="s">
        <v>54</v>
      </c>
      <c r="AA6" s="8" t="s">
        <v>39</v>
      </c>
      <c r="AB6" s="8" t="s">
        <v>57</v>
      </c>
      <c r="AC6" s="8" t="s">
        <v>55</v>
      </c>
      <c r="AD6" s="8" t="s">
        <v>56</v>
      </c>
      <c r="AE6" s="8" t="s">
        <v>39</v>
      </c>
      <c r="AF6" s="5" t="s">
        <v>1593</v>
      </c>
      <c r="AG6" s="8" t="s">
        <v>1378</v>
      </c>
      <c r="AH6" s="5" t="s">
        <v>58</v>
      </c>
      <c r="AI6" s="2" t="s">
        <v>41</v>
      </c>
      <c r="AJ6" s="2" t="s">
        <v>1345</v>
      </c>
      <c r="AK6" s="2" t="s">
        <v>39</v>
      </c>
      <c r="AL6" s="2" t="s">
        <v>39</v>
      </c>
      <c r="AM6" s="2" t="s">
        <v>39</v>
      </c>
      <c r="AN6" s="2" t="s">
        <v>1294</v>
      </c>
      <c r="AO6" s="2" t="s">
        <v>39</v>
      </c>
      <c r="AP6" s="2" t="s">
        <v>39</v>
      </c>
      <c r="AQ6" s="2" t="s">
        <v>39</v>
      </c>
      <c r="AR6" s="2" t="s">
        <v>42</v>
      </c>
      <c r="AS6" s="15" t="s">
        <v>43</v>
      </c>
      <c r="AT6" s="2" t="s">
        <v>44</v>
      </c>
      <c r="AU6" s="2" t="s">
        <v>45</v>
      </c>
      <c r="AV6" s="16">
        <v>4996229</v>
      </c>
      <c r="AW6" s="16">
        <v>248</v>
      </c>
      <c r="AX6" s="2" t="s">
        <v>59</v>
      </c>
      <c r="AY6" s="7" t="s">
        <v>1034</v>
      </c>
      <c r="AZ6" s="2" t="s">
        <v>39</v>
      </c>
    </row>
    <row r="7" spans="1:52" x14ac:dyDescent="0.25">
      <c r="A7" s="1" t="s">
        <v>60</v>
      </c>
      <c r="B7" s="1" t="s">
        <v>61</v>
      </c>
      <c r="C7" s="2" t="s">
        <v>1572</v>
      </c>
      <c r="D7" s="5" t="s">
        <v>32</v>
      </c>
      <c r="E7" s="2" t="s">
        <v>33</v>
      </c>
      <c r="F7" s="2" t="s">
        <v>34</v>
      </c>
      <c r="G7" s="2" t="s">
        <v>62</v>
      </c>
      <c r="H7" s="6">
        <v>2014</v>
      </c>
      <c r="I7" s="1" t="s">
        <v>35</v>
      </c>
      <c r="J7" s="6" t="s">
        <v>36</v>
      </c>
      <c r="K7" s="2" t="s">
        <v>35</v>
      </c>
      <c r="L7" s="2" t="s">
        <v>63</v>
      </c>
      <c r="M7" s="1" t="s">
        <v>884</v>
      </c>
      <c r="O7" s="2" t="s">
        <v>1203</v>
      </c>
      <c r="S7" s="2">
        <v>5</v>
      </c>
      <c r="T7" s="8" t="s">
        <v>1762</v>
      </c>
      <c r="U7" s="8" t="s">
        <v>39</v>
      </c>
      <c r="V7" s="8" t="s">
        <v>39</v>
      </c>
      <c r="W7" s="8" t="s">
        <v>39</v>
      </c>
      <c r="X7" s="8" t="s">
        <v>39</v>
      </c>
      <c r="Y7" s="8" t="s">
        <v>39</v>
      </c>
      <c r="Z7" s="8" t="s">
        <v>54</v>
      </c>
      <c r="AA7" s="8" t="s">
        <v>64</v>
      </c>
      <c r="AB7" s="8" t="s">
        <v>65</v>
      </c>
      <c r="AC7" s="8" t="s">
        <v>39</v>
      </c>
      <c r="AD7" s="8" t="s">
        <v>1178</v>
      </c>
      <c r="AE7" s="8" t="s">
        <v>1544</v>
      </c>
      <c r="AF7" s="5" t="s">
        <v>1594</v>
      </c>
      <c r="AG7" s="8" t="s">
        <v>1379</v>
      </c>
      <c r="AH7" s="5" t="s">
        <v>66</v>
      </c>
      <c r="AI7" s="2" t="s">
        <v>67</v>
      </c>
      <c r="AJ7" s="2" t="s">
        <v>39</v>
      </c>
      <c r="AK7" s="2" t="s">
        <v>39</v>
      </c>
      <c r="AL7" s="2" t="s">
        <v>39</v>
      </c>
      <c r="AM7" s="2" t="s">
        <v>39</v>
      </c>
      <c r="AN7" s="2" t="s">
        <v>1294</v>
      </c>
      <c r="AO7" s="2" t="s">
        <v>39</v>
      </c>
      <c r="AP7" s="2" t="s">
        <v>39</v>
      </c>
      <c r="AQ7" s="2" t="s">
        <v>39</v>
      </c>
      <c r="AR7" s="2" t="s">
        <v>42</v>
      </c>
      <c r="AS7" s="15" t="s">
        <v>43</v>
      </c>
      <c r="AT7" s="2" t="s">
        <v>44</v>
      </c>
      <c r="AU7" s="2" t="s">
        <v>45</v>
      </c>
      <c r="AV7" s="16">
        <v>5151551</v>
      </c>
      <c r="AW7" s="16">
        <v>183</v>
      </c>
      <c r="AX7" s="2" t="s">
        <v>68</v>
      </c>
      <c r="AY7" s="7" t="s">
        <v>1035</v>
      </c>
      <c r="AZ7" s="2" t="s">
        <v>39</v>
      </c>
    </row>
    <row r="8" spans="1:52" x14ac:dyDescent="0.25">
      <c r="A8" s="1" t="s">
        <v>69</v>
      </c>
      <c r="B8" s="1" t="s">
        <v>70</v>
      </c>
      <c r="C8" s="2" t="s">
        <v>1572</v>
      </c>
      <c r="D8" s="5" t="s">
        <v>32</v>
      </c>
      <c r="E8" s="2" t="s">
        <v>33</v>
      </c>
      <c r="F8" s="2" t="s">
        <v>34</v>
      </c>
      <c r="G8" s="2" t="s">
        <v>62</v>
      </c>
      <c r="H8" s="6">
        <v>2014</v>
      </c>
      <c r="I8" s="1" t="s">
        <v>35</v>
      </c>
      <c r="J8" s="6" t="s">
        <v>36</v>
      </c>
      <c r="K8" s="2" t="s">
        <v>35</v>
      </c>
      <c r="L8" s="2" t="s">
        <v>63</v>
      </c>
      <c r="M8" s="1" t="s">
        <v>222</v>
      </c>
      <c r="O8" s="2" t="s">
        <v>1203</v>
      </c>
      <c r="T8" s="8" t="s">
        <v>1762</v>
      </c>
      <c r="U8" s="8" t="s">
        <v>39</v>
      </c>
      <c r="V8" s="8" t="s">
        <v>39</v>
      </c>
      <c r="W8" s="8" t="s">
        <v>39</v>
      </c>
      <c r="X8" s="8" t="s">
        <v>39</v>
      </c>
      <c r="Y8" s="8" t="s">
        <v>73</v>
      </c>
      <c r="Z8" s="8" t="s">
        <v>54</v>
      </c>
      <c r="AA8" s="8" t="s">
        <v>72</v>
      </c>
      <c r="AB8" s="8" t="s">
        <v>57</v>
      </c>
      <c r="AC8" s="8" t="s">
        <v>71</v>
      </c>
      <c r="AD8" s="8" t="s">
        <v>39</v>
      </c>
      <c r="AE8" s="8" t="s">
        <v>1545</v>
      </c>
      <c r="AF8" s="5" t="s">
        <v>1595</v>
      </c>
      <c r="AG8" s="8" t="s">
        <v>1380</v>
      </c>
      <c r="AH8" s="5" t="s">
        <v>66</v>
      </c>
      <c r="AI8" s="2" t="s">
        <v>67</v>
      </c>
      <c r="AJ8" s="2" t="s">
        <v>39</v>
      </c>
      <c r="AK8" s="2" t="s">
        <v>39</v>
      </c>
      <c r="AL8" s="2" t="s">
        <v>39</v>
      </c>
      <c r="AM8" s="2" t="s">
        <v>39</v>
      </c>
      <c r="AN8" s="2" t="s">
        <v>1294</v>
      </c>
      <c r="AO8" s="2" t="s">
        <v>39</v>
      </c>
      <c r="AP8" s="2" t="s">
        <v>39</v>
      </c>
      <c r="AQ8" s="2" t="s">
        <v>39</v>
      </c>
      <c r="AR8" s="2" t="s">
        <v>42</v>
      </c>
      <c r="AS8" s="15" t="s">
        <v>43</v>
      </c>
      <c r="AT8" s="2" t="s">
        <v>44</v>
      </c>
      <c r="AU8" s="2" t="s">
        <v>45</v>
      </c>
      <c r="AV8" s="16">
        <v>4974693</v>
      </c>
      <c r="AW8" s="16">
        <v>121</v>
      </c>
      <c r="AX8" s="2" t="s">
        <v>74</v>
      </c>
      <c r="AY8" s="7" t="s">
        <v>1036</v>
      </c>
      <c r="AZ8" s="2" t="s">
        <v>39</v>
      </c>
    </row>
    <row r="9" spans="1:52" x14ac:dyDescent="0.25">
      <c r="A9" s="1" t="s">
        <v>75</v>
      </c>
      <c r="B9" s="1" t="s">
        <v>76</v>
      </c>
      <c r="C9" s="2" t="s">
        <v>1572</v>
      </c>
      <c r="D9" s="5" t="s">
        <v>32</v>
      </c>
      <c r="E9" s="2" t="s">
        <v>33</v>
      </c>
      <c r="F9" s="2" t="s">
        <v>49</v>
      </c>
      <c r="G9" s="2" t="s">
        <v>50</v>
      </c>
      <c r="H9" s="2">
        <v>2018</v>
      </c>
      <c r="I9" s="1" t="s">
        <v>35</v>
      </c>
      <c r="J9" s="2" t="s">
        <v>51</v>
      </c>
      <c r="K9" s="2" t="s">
        <v>35</v>
      </c>
      <c r="L9" s="2" t="s">
        <v>77</v>
      </c>
      <c r="M9" s="1" t="s">
        <v>937</v>
      </c>
      <c r="O9" s="2" t="s">
        <v>1204</v>
      </c>
      <c r="S9" s="2">
        <v>5</v>
      </c>
      <c r="T9" s="8" t="s">
        <v>1763</v>
      </c>
      <c r="U9" s="8" t="s">
        <v>39</v>
      </c>
      <c r="V9" s="8" t="s">
        <v>39</v>
      </c>
      <c r="W9" s="8" t="s">
        <v>39</v>
      </c>
      <c r="X9" s="8" t="s">
        <v>39</v>
      </c>
      <c r="Y9" s="8" t="s">
        <v>39</v>
      </c>
      <c r="Z9" s="8" t="s">
        <v>54</v>
      </c>
      <c r="AA9" s="8" t="s">
        <v>64</v>
      </c>
      <c r="AB9" s="8" t="s">
        <v>65</v>
      </c>
      <c r="AC9" s="8" t="s">
        <v>39</v>
      </c>
      <c r="AD9" s="8" t="s">
        <v>39</v>
      </c>
      <c r="AE9" s="8" t="s">
        <v>1165</v>
      </c>
      <c r="AF9" s="5" t="s">
        <v>1596</v>
      </c>
      <c r="AG9" s="8" t="s">
        <v>1381</v>
      </c>
      <c r="AH9" s="5" t="s">
        <v>39</v>
      </c>
      <c r="AI9" s="2" t="s">
        <v>41</v>
      </c>
      <c r="AJ9" s="2" t="s">
        <v>39</v>
      </c>
      <c r="AK9" s="2" t="s">
        <v>39</v>
      </c>
      <c r="AL9" s="2" t="s">
        <v>1310</v>
      </c>
      <c r="AM9" s="2" t="s">
        <v>1310</v>
      </c>
      <c r="AN9" s="2" t="s">
        <v>1285</v>
      </c>
      <c r="AO9" s="2" t="s">
        <v>39</v>
      </c>
      <c r="AP9" s="2" t="s">
        <v>39</v>
      </c>
      <c r="AQ9" s="2" t="s">
        <v>39</v>
      </c>
      <c r="AR9" s="2" t="s">
        <v>42</v>
      </c>
      <c r="AS9" s="15" t="s">
        <v>43</v>
      </c>
      <c r="AT9" s="2" t="s">
        <v>44</v>
      </c>
      <c r="AU9" s="2" t="s">
        <v>45</v>
      </c>
      <c r="AV9" s="16">
        <v>5035002</v>
      </c>
      <c r="AW9" s="16">
        <v>162</v>
      </c>
      <c r="AX9" s="2" t="s">
        <v>78</v>
      </c>
      <c r="AY9" s="7" t="s">
        <v>1037</v>
      </c>
      <c r="AZ9" s="2" t="s">
        <v>39</v>
      </c>
    </row>
    <row r="10" spans="1:52" ht="15" customHeight="1" x14ac:dyDescent="0.25">
      <c r="A10" s="1" t="s">
        <v>79</v>
      </c>
      <c r="B10" s="1" t="s">
        <v>80</v>
      </c>
      <c r="C10" s="2" t="s">
        <v>1572</v>
      </c>
      <c r="D10" s="8" t="s">
        <v>32</v>
      </c>
      <c r="E10" s="1" t="s">
        <v>33</v>
      </c>
      <c r="F10" s="1" t="s">
        <v>34</v>
      </c>
      <c r="G10" s="1" t="s">
        <v>62</v>
      </c>
      <c r="H10" s="9">
        <v>2014</v>
      </c>
      <c r="I10" s="1" t="s">
        <v>35</v>
      </c>
      <c r="J10" s="9" t="s">
        <v>36</v>
      </c>
      <c r="K10" s="1" t="s">
        <v>35</v>
      </c>
      <c r="L10" s="1" t="s">
        <v>81</v>
      </c>
      <c r="M10" s="1" t="s">
        <v>82</v>
      </c>
      <c r="O10" s="2" t="s">
        <v>1205</v>
      </c>
      <c r="R10" s="2" t="s">
        <v>39</v>
      </c>
      <c r="T10" s="1" t="s">
        <v>39</v>
      </c>
      <c r="U10" s="8" t="s">
        <v>39</v>
      </c>
      <c r="V10" s="8" t="s">
        <v>39</v>
      </c>
      <c r="W10" s="8" t="s">
        <v>39</v>
      </c>
      <c r="X10" s="8" t="s">
        <v>39</v>
      </c>
      <c r="Y10" s="8" t="s">
        <v>39</v>
      </c>
      <c r="Z10" s="8" t="s">
        <v>39</v>
      </c>
      <c r="AA10" s="8" t="s">
        <v>39</v>
      </c>
      <c r="AB10" s="8" t="s">
        <v>39</v>
      </c>
      <c r="AC10" s="8" t="s">
        <v>39</v>
      </c>
      <c r="AD10" s="8" t="s">
        <v>39</v>
      </c>
      <c r="AE10" s="8" t="s">
        <v>1130</v>
      </c>
      <c r="AF10" s="5" t="s">
        <v>1597</v>
      </c>
      <c r="AG10" s="8" t="s">
        <v>1382</v>
      </c>
      <c r="AH10" s="5" t="s">
        <v>83</v>
      </c>
      <c r="AI10" s="2" t="s">
        <v>84</v>
      </c>
      <c r="AJ10" s="2" t="s">
        <v>39</v>
      </c>
      <c r="AK10" s="2" t="s">
        <v>39</v>
      </c>
      <c r="AL10" s="2" t="s">
        <v>39</v>
      </c>
      <c r="AM10" s="2" t="s">
        <v>39</v>
      </c>
      <c r="AN10" s="2" t="s">
        <v>1285</v>
      </c>
      <c r="AO10" s="2" t="s">
        <v>39</v>
      </c>
      <c r="AP10" s="2" t="s">
        <v>39</v>
      </c>
      <c r="AQ10" s="2" t="s">
        <v>39</v>
      </c>
      <c r="AR10" s="2" t="s">
        <v>42</v>
      </c>
      <c r="AS10" s="15" t="s">
        <v>43</v>
      </c>
      <c r="AT10" s="2" t="s">
        <v>44</v>
      </c>
      <c r="AU10" s="2" t="s">
        <v>45</v>
      </c>
      <c r="AV10" s="16">
        <v>4764262</v>
      </c>
      <c r="AW10" s="16">
        <v>140</v>
      </c>
      <c r="AX10" s="2" t="s">
        <v>85</v>
      </c>
      <c r="AY10" s="7" t="s">
        <v>1038</v>
      </c>
      <c r="AZ10" s="2" t="s">
        <v>39</v>
      </c>
    </row>
    <row r="11" spans="1:52" x14ac:dyDescent="0.25">
      <c r="A11" s="1" t="s">
        <v>86</v>
      </c>
      <c r="B11" s="1" t="s">
        <v>87</v>
      </c>
      <c r="C11" s="2" t="s">
        <v>1572</v>
      </c>
      <c r="D11" s="5" t="s">
        <v>32</v>
      </c>
      <c r="E11" s="2" t="s">
        <v>33</v>
      </c>
      <c r="F11" s="2" t="s">
        <v>34</v>
      </c>
      <c r="G11" s="2" t="s">
        <v>62</v>
      </c>
      <c r="H11" s="6">
        <v>2014</v>
      </c>
      <c r="I11" s="1" t="s">
        <v>35</v>
      </c>
      <c r="J11" s="6" t="s">
        <v>36</v>
      </c>
      <c r="K11" s="2" t="s">
        <v>35</v>
      </c>
      <c r="L11" s="2" t="s">
        <v>88</v>
      </c>
      <c r="M11" s="1" t="s">
        <v>89</v>
      </c>
      <c r="O11" s="2" t="s">
        <v>1206</v>
      </c>
      <c r="R11" s="2">
        <v>114</v>
      </c>
      <c r="T11" s="1" t="s">
        <v>39</v>
      </c>
      <c r="U11" s="8" t="s">
        <v>39</v>
      </c>
      <c r="V11" s="8" t="s">
        <v>39</v>
      </c>
      <c r="W11" s="8" t="s">
        <v>39</v>
      </c>
      <c r="X11" s="8" t="s">
        <v>39</v>
      </c>
      <c r="Y11" s="8" t="s">
        <v>39</v>
      </c>
      <c r="Z11" s="8" t="s">
        <v>90</v>
      </c>
      <c r="AA11" s="8" t="s">
        <v>39</v>
      </c>
      <c r="AB11" s="8" t="s">
        <v>39</v>
      </c>
      <c r="AC11" s="8" t="s">
        <v>91</v>
      </c>
      <c r="AD11" s="8" t="s">
        <v>39</v>
      </c>
      <c r="AE11" s="8" t="s">
        <v>1130</v>
      </c>
      <c r="AF11" s="5" t="s">
        <v>1598</v>
      </c>
      <c r="AG11" s="8" t="s">
        <v>1383</v>
      </c>
      <c r="AH11" s="5" t="s">
        <v>92</v>
      </c>
      <c r="AI11" s="2" t="s">
        <v>93</v>
      </c>
      <c r="AJ11" s="2" t="s">
        <v>1346</v>
      </c>
      <c r="AK11" s="2" t="s">
        <v>1346</v>
      </c>
      <c r="AL11" s="2" t="s">
        <v>39</v>
      </c>
      <c r="AM11" s="2" t="s">
        <v>1284</v>
      </c>
      <c r="AN11" s="2" t="s">
        <v>167</v>
      </c>
      <c r="AO11" s="2" t="s">
        <v>39</v>
      </c>
      <c r="AP11" s="2" t="s">
        <v>39</v>
      </c>
      <c r="AQ11" s="2" t="s">
        <v>39</v>
      </c>
      <c r="AR11" s="2" t="s">
        <v>42</v>
      </c>
      <c r="AS11" s="15" t="s">
        <v>43</v>
      </c>
      <c r="AT11" s="2" t="s">
        <v>44</v>
      </c>
      <c r="AU11" s="2" t="s">
        <v>45</v>
      </c>
      <c r="AV11" s="16">
        <v>4976178</v>
      </c>
      <c r="AW11" s="16">
        <v>181</v>
      </c>
      <c r="AX11" s="2" t="s">
        <v>94</v>
      </c>
      <c r="AY11" s="7" t="s">
        <v>1039</v>
      </c>
      <c r="AZ11" s="2" t="s">
        <v>39</v>
      </c>
    </row>
    <row r="12" spans="1:52" x14ac:dyDescent="0.25">
      <c r="A12" s="1" t="s">
        <v>95</v>
      </c>
      <c r="B12" s="1" t="s">
        <v>96</v>
      </c>
      <c r="C12" s="2" t="s">
        <v>1572</v>
      </c>
      <c r="D12" s="5" t="s">
        <v>32</v>
      </c>
      <c r="E12" s="2" t="s">
        <v>33</v>
      </c>
      <c r="F12" s="2" t="s">
        <v>49</v>
      </c>
      <c r="G12" s="2" t="s">
        <v>97</v>
      </c>
      <c r="H12" s="12">
        <v>2017</v>
      </c>
      <c r="I12" s="1" t="s">
        <v>35</v>
      </c>
      <c r="J12" s="2" t="s">
        <v>99</v>
      </c>
      <c r="K12" s="2" t="s">
        <v>35</v>
      </c>
      <c r="L12" s="2" t="s">
        <v>100</v>
      </c>
      <c r="M12" s="1" t="s">
        <v>938</v>
      </c>
      <c r="O12" s="2" t="s">
        <v>1207</v>
      </c>
      <c r="R12" s="2" t="s">
        <v>39</v>
      </c>
      <c r="T12" s="8" t="s">
        <v>1764</v>
      </c>
      <c r="U12" s="8" t="s">
        <v>101</v>
      </c>
      <c r="V12" s="8" t="s">
        <v>102</v>
      </c>
      <c r="W12" s="8" t="s">
        <v>39</v>
      </c>
      <c r="X12" s="8" t="s">
        <v>39</v>
      </c>
      <c r="Y12" s="8" t="s">
        <v>39</v>
      </c>
      <c r="Z12" s="8" t="s">
        <v>54</v>
      </c>
      <c r="AA12" s="8" t="s">
        <v>104</v>
      </c>
      <c r="AB12" s="8" t="s">
        <v>105</v>
      </c>
      <c r="AC12" s="8" t="s">
        <v>103</v>
      </c>
      <c r="AD12" s="8" t="s">
        <v>39</v>
      </c>
      <c r="AE12" s="8" t="s">
        <v>1130</v>
      </c>
      <c r="AF12" s="5" t="s">
        <v>1599</v>
      </c>
      <c r="AG12" s="8" t="s">
        <v>1384</v>
      </c>
      <c r="AH12" s="5" t="s">
        <v>106</v>
      </c>
      <c r="AI12" s="2" t="s">
        <v>41</v>
      </c>
      <c r="AJ12" s="2" t="s">
        <v>39</v>
      </c>
      <c r="AK12" s="2" t="s">
        <v>39</v>
      </c>
      <c r="AL12" s="2" t="s">
        <v>39</v>
      </c>
      <c r="AM12" s="2" t="s">
        <v>39</v>
      </c>
      <c r="AN12" s="2" t="s">
        <v>1340</v>
      </c>
      <c r="AO12" s="2" t="s">
        <v>39</v>
      </c>
      <c r="AP12" s="2" t="s">
        <v>39</v>
      </c>
      <c r="AQ12" s="2" t="s">
        <v>39</v>
      </c>
      <c r="AR12" s="2" t="s">
        <v>42</v>
      </c>
      <c r="AS12" s="15" t="s">
        <v>107</v>
      </c>
      <c r="AT12" s="2" t="s">
        <v>44</v>
      </c>
      <c r="AU12" s="2" t="s">
        <v>45</v>
      </c>
      <c r="AV12" s="16">
        <v>4839007</v>
      </c>
      <c r="AW12" s="16">
        <v>227</v>
      </c>
      <c r="AX12" s="2" t="s">
        <v>108</v>
      </c>
      <c r="AY12" s="10" t="s">
        <v>1040</v>
      </c>
      <c r="AZ12" s="2" t="s">
        <v>39</v>
      </c>
    </row>
    <row r="13" spans="1:52" x14ac:dyDescent="0.25">
      <c r="A13" s="1" t="s">
        <v>109</v>
      </c>
      <c r="B13" s="1" t="s">
        <v>110</v>
      </c>
      <c r="C13" s="2" t="s">
        <v>1572</v>
      </c>
      <c r="D13" s="5" t="s">
        <v>32</v>
      </c>
      <c r="E13" s="2" t="s">
        <v>33</v>
      </c>
      <c r="F13" s="2" t="s">
        <v>34</v>
      </c>
      <c r="G13" s="2" t="s">
        <v>62</v>
      </c>
      <c r="H13" s="6">
        <v>2014</v>
      </c>
      <c r="I13" s="1" t="s">
        <v>35</v>
      </c>
      <c r="J13" s="6" t="s">
        <v>36</v>
      </c>
      <c r="K13" s="2" t="s">
        <v>35</v>
      </c>
      <c r="L13" s="2" t="s">
        <v>111</v>
      </c>
      <c r="M13" s="1" t="s">
        <v>112</v>
      </c>
      <c r="T13" s="8" t="s">
        <v>1762</v>
      </c>
      <c r="U13" s="8" t="s">
        <v>39</v>
      </c>
      <c r="V13" s="8" t="s">
        <v>39</v>
      </c>
      <c r="W13" s="8" t="s">
        <v>39</v>
      </c>
      <c r="X13" s="8" t="s">
        <v>39</v>
      </c>
      <c r="Y13" s="8" t="s">
        <v>73</v>
      </c>
      <c r="Z13" s="8" t="s">
        <v>54</v>
      </c>
      <c r="AA13" s="8" t="s">
        <v>72</v>
      </c>
      <c r="AB13" s="8" t="s">
        <v>57</v>
      </c>
      <c r="AC13" s="8" t="s">
        <v>113</v>
      </c>
      <c r="AD13" s="8" t="s">
        <v>39</v>
      </c>
      <c r="AE13" s="8" t="s">
        <v>1130</v>
      </c>
      <c r="AF13" s="5" t="s">
        <v>1606</v>
      </c>
      <c r="AG13" s="8" t="s">
        <v>1385</v>
      </c>
      <c r="AH13" s="5" t="s">
        <v>114</v>
      </c>
      <c r="AI13" s="2" t="s">
        <v>93</v>
      </c>
      <c r="AJ13" s="2" t="s">
        <v>39</v>
      </c>
      <c r="AK13" s="2" t="s">
        <v>39</v>
      </c>
      <c r="AL13" s="2" t="s">
        <v>39</v>
      </c>
      <c r="AM13" s="2" t="s">
        <v>39</v>
      </c>
      <c r="AN13" s="2" t="s">
        <v>1305</v>
      </c>
      <c r="AO13" s="2" t="s">
        <v>39</v>
      </c>
      <c r="AP13" s="2" t="s">
        <v>39</v>
      </c>
      <c r="AQ13" s="2" t="s">
        <v>39</v>
      </c>
      <c r="AR13" s="2" t="s">
        <v>42</v>
      </c>
      <c r="AS13" s="15" t="s">
        <v>43</v>
      </c>
      <c r="AT13" s="2" t="s">
        <v>44</v>
      </c>
      <c r="AU13" s="2" t="s">
        <v>45</v>
      </c>
      <c r="AV13" s="16">
        <v>4887146</v>
      </c>
      <c r="AW13" s="16">
        <v>150</v>
      </c>
      <c r="AX13" s="2" t="s">
        <v>115</v>
      </c>
      <c r="AY13" s="7" t="s">
        <v>1041</v>
      </c>
      <c r="AZ13" s="2" t="s">
        <v>39</v>
      </c>
    </row>
    <row r="14" spans="1:52" x14ac:dyDescent="0.25">
      <c r="A14" s="1" t="s">
        <v>116</v>
      </c>
      <c r="B14" s="1" t="s">
        <v>117</v>
      </c>
      <c r="C14" s="2" t="s">
        <v>1572</v>
      </c>
      <c r="D14" s="5" t="s">
        <v>32</v>
      </c>
      <c r="E14" s="2" t="s">
        <v>33</v>
      </c>
      <c r="F14" s="2" t="s">
        <v>34</v>
      </c>
      <c r="G14" s="2" t="s">
        <v>62</v>
      </c>
      <c r="H14" s="6">
        <v>2014</v>
      </c>
      <c r="I14" s="1" t="s">
        <v>35</v>
      </c>
      <c r="J14" s="6" t="s">
        <v>118</v>
      </c>
      <c r="K14" s="2" t="s">
        <v>35</v>
      </c>
      <c r="L14" s="1" t="s">
        <v>119</v>
      </c>
      <c r="M14" s="1" t="s">
        <v>120</v>
      </c>
      <c r="O14" s="2" t="s">
        <v>1208</v>
      </c>
      <c r="T14" s="1" t="s">
        <v>39</v>
      </c>
      <c r="U14" s="8" t="s">
        <v>39</v>
      </c>
      <c r="V14" s="8" t="s">
        <v>39</v>
      </c>
      <c r="W14" s="8" t="s">
        <v>39</v>
      </c>
      <c r="X14" s="8" t="s">
        <v>39</v>
      </c>
      <c r="Y14" s="8" t="s">
        <v>39</v>
      </c>
      <c r="Z14" s="8" t="s">
        <v>39</v>
      </c>
      <c r="AA14" s="8" t="s">
        <v>39</v>
      </c>
      <c r="AB14" s="8" t="s">
        <v>39</v>
      </c>
      <c r="AC14" s="8" t="s">
        <v>39</v>
      </c>
      <c r="AD14" s="8" t="s">
        <v>39</v>
      </c>
      <c r="AE14" s="8" t="s">
        <v>1252</v>
      </c>
      <c r="AF14" s="5" t="s">
        <v>1600</v>
      </c>
      <c r="AG14" s="8" t="s">
        <v>1386</v>
      </c>
      <c r="AH14" s="5" t="s">
        <v>121</v>
      </c>
      <c r="AI14" s="2" t="s">
        <v>122</v>
      </c>
      <c r="AJ14" s="2" t="s">
        <v>1347</v>
      </c>
      <c r="AK14" s="2" t="s">
        <v>1347</v>
      </c>
      <c r="AL14" s="2" t="s">
        <v>39</v>
      </c>
      <c r="AM14" s="2" t="s">
        <v>39</v>
      </c>
      <c r="AN14" s="2" t="s">
        <v>1294</v>
      </c>
      <c r="AO14" s="2" t="s">
        <v>39</v>
      </c>
      <c r="AP14" s="2" t="s">
        <v>39</v>
      </c>
      <c r="AQ14" s="2" t="s">
        <v>39</v>
      </c>
      <c r="AR14" s="2" t="s">
        <v>42</v>
      </c>
      <c r="AS14" s="15" t="s">
        <v>43</v>
      </c>
      <c r="AT14" s="2" t="s">
        <v>44</v>
      </c>
      <c r="AU14" s="2" t="s">
        <v>45</v>
      </c>
      <c r="AV14" s="16">
        <v>5002979</v>
      </c>
      <c r="AW14" s="16">
        <v>218</v>
      </c>
      <c r="AX14" s="2" t="s">
        <v>123</v>
      </c>
      <c r="AY14" s="7" t="s">
        <v>1042</v>
      </c>
      <c r="AZ14" s="2" t="s">
        <v>39</v>
      </c>
    </row>
    <row r="15" spans="1:52" x14ac:dyDescent="0.25">
      <c r="A15" s="1" t="s">
        <v>124</v>
      </c>
      <c r="B15" s="1">
        <v>139</v>
      </c>
      <c r="C15" s="2" t="s">
        <v>1572</v>
      </c>
      <c r="D15" s="5" t="s">
        <v>32</v>
      </c>
      <c r="E15" s="2" t="s">
        <v>33</v>
      </c>
      <c r="F15" s="2" t="s">
        <v>125</v>
      </c>
      <c r="G15" s="2" t="s">
        <v>126</v>
      </c>
      <c r="H15" s="12">
        <v>2017</v>
      </c>
      <c r="I15" s="1" t="s">
        <v>35</v>
      </c>
      <c r="J15" s="2" t="s">
        <v>127</v>
      </c>
      <c r="K15" s="2" t="s">
        <v>35</v>
      </c>
      <c r="L15" s="2" t="s">
        <v>128</v>
      </c>
      <c r="M15" s="1" t="s">
        <v>129</v>
      </c>
      <c r="O15" s="2" t="s">
        <v>1209</v>
      </c>
      <c r="T15" s="8" t="s">
        <v>1765</v>
      </c>
      <c r="U15" s="8" t="s">
        <v>39</v>
      </c>
      <c r="V15" s="8" t="s">
        <v>39</v>
      </c>
      <c r="W15" s="8" t="s">
        <v>39</v>
      </c>
      <c r="X15" s="8" t="s">
        <v>39</v>
      </c>
      <c r="Y15" s="8" t="s">
        <v>39</v>
      </c>
      <c r="Z15" s="8" t="s">
        <v>54</v>
      </c>
      <c r="AA15" s="8" t="s">
        <v>39</v>
      </c>
      <c r="AB15" s="8" t="s">
        <v>57</v>
      </c>
      <c r="AC15" s="8" t="s">
        <v>130</v>
      </c>
      <c r="AD15" s="8" t="s">
        <v>131</v>
      </c>
      <c r="AE15" s="8" t="s">
        <v>39</v>
      </c>
      <c r="AF15" s="5" t="s">
        <v>1601</v>
      </c>
      <c r="AG15" s="8" t="s">
        <v>1387</v>
      </c>
      <c r="AH15" s="5" t="s">
        <v>132</v>
      </c>
      <c r="AI15" s="2" t="s">
        <v>133</v>
      </c>
      <c r="AJ15" s="2" t="s">
        <v>1348</v>
      </c>
      <c r="AK15" s="2" t="s">
        <v>1348</v>
      </c>
      <c r="AL15" s="2" t="s">
        <v>39</v>
      </c>
      <c r="AM15" s="2" t="s">
        <v>39</v>
      </c>
      <c r="AN15" s="2" t="s">
        <v>1291</v>
      </c>
      <c r="AO15" s="2" t="s">
        <v>39</v>
      </c>
      <c r="AP15" s="2" t="s">
        <v>39</v>
      </c>
      <c r="AQ15" s="2" t="s">
        <v>39</v>
      </c>
      <c r="AR15" s="2" t="s">
        <v>42</v>
      </c>
      <c r="AS15" s="15" t="s">
        <v>43</v>
      </c>
      <c r="AT15" s="2" t="s">
        <v>44</v>
      </c>
      <c r="AU15" s="2" t="s">
        <v>45</v>
      </c>
      <c r="AV15" s="16">
        <v>5273443</v>
      </c>
      <c r="AW15" s="16">
        <v>211</v>
      </c>
      <c r="AX15" s="2" t="s">
        <v>134</v>
      </c>
      <c r="AY15" s="11" t="s">
        <v>1043</v>
      </c>
      <c r="AZ15" s="2" t="s">
        <v>39</v>
      </c>
    </row>
    <row r="16" spans="1:52" ht="16.5" customHeight="1" x14ac:dyDescent="0.25">
      <c r="A16" s="1" t="s">
        <v>135</v>
      </c>
      <c r="B16" s="1" t="s">
        <v>136</v>
      </c>
      <c r="C16" s="2" t="s">
        <v>1572</v>
      </c>
      <c r="D16" s="5" t="s">
        <v>32</v>
      </c>
      <c r="E16" s="2" t="s">
        <v>33</v>
      </c>
      <c r="F16" s="2" t="s">
        <v>49</v>
      </c>
      <c r="G16" s="2" t="s">
        <v>137</v>
      </c>
      <c r="H16" s="12">
        <v>2017</v>
      </c>
      <c r="I16" s="1" t="s">
        <v>35</v>
      </c>
      <c r="J16" s="2" t="s">
        <v>51</v>
      </c>
      <c r="K16" s="2" t="s">
        <v>35</v>
      </c>
      <c r="L16" s="2" t="s">
        <v>138</v>
      </c>
      <c r="M16" s="1" t="s">
        <v>939</v>
      </c>
      <c r="O16" s="2" t="s">
        <v>1243</v>
      </c>
      <c r="T16" s="8" t="s">
        <v>1762</v>
      </c>
      <c r="U16" s="8" t="s">
        <v>139</v>
      </c>
      <c r="V16" s="8" t="s">
        <v>102</v>
      </c>
      <c r="W16" s="8" t="s">
        <v>39</v>
      </c>
      <c r="X16" s="8" t="s">
        <v>39</v>
      </c>
      <c r="Y16" s="8" t="s">
        <v>1246</v>
      </c>
      <c r="Z16" s="8" t="s">
        <v>54</v>
      </c>
      <c r="AA16" s="8" t="s">
        <v>140</v>
      </c>
      <c r="AB16" s="8" t="s">
        <v>142</v>
      </c>
      <c r="AC16" s="8" t="s">
        <v>1253</v>
      </c>
      <c r="AD16" s="8" t="s">
        <v>141</v>
      </c>
      <c r="AE16" s="8" t="s">
        <v>39</v>
      </c>
      <c r="AF16" s="5" t="s">
        <v>1602</v>
      </c>
      <c r="AG16" s="8" t="s">
        <v>1388</v>
      </c>
      <c r="AH16" s="5" t="s">
        <v>39</v>
      </c>
      <c r="AI16" s="2" t="s">
        <v>143</v>
      </c>
      <c r="AJ16" s="2" t="s">
        <v>39</v>
      </c>
      <c r="AK16" s="2" t="s">
        <v>39</v>
      </c>
      <c r="AL16" s="2" t="s">
        <v>39</v>
      </c>
      <c r="AM16" s="2" t="s">
        <v>1349</v>
      </c>
      <c r="AN16" s="2" t="s">
        <v>1308</v>
      </c>
      <c r="AO16" s="2" t="s">
        <v>39</v>
      </c>
      <c r="AP16" s="2" t="s">
        <v>39</v>
      </c>
      <c r="AQ16" s="2" t="s">
        <v>39</v>
      </c>
      <c r="AR16" s="2" t="s">
        <v>42</v>
      </c>
      <c r="AS16" s="15" t="s">
        <v>107</v>
      </c>
      <c r="AT16" s="2" t="s">
        <v>44</v>
      </c>
      <c r="AU16" s="2" t="s">
        <v>45</v>
      </c>
      <c r="AV16" s="16">
        <v>4724165</v>
      </c>
      <c r="AW16" s="16">
        <v>128</v>
      </c>
      <c r="AX16" s="2" t="s">
        <v>144</v>
      </c>
      <c r="AY16" s="10" t="s">
        <v>1044</v>
      </c>
      <c r="AZ16" s="2" t="s">
        <v>39</v>
      </c>
    </row>
    <row r="17" spans="1:52" x14ac:dyDescent="0.25">
      <c r="A17" s="1" t="s">
        <v>145</v>
      </c>
      <c r="B17" s="1" t="s">
        <v>146</v>
      </c>
      <c r="C17" s="2" t="s">
        <v>1572</v>
      </c>
      <c r="D17" s="5" t="s">
        <v>32</v>
      </c>
      <c r="E17" s="2" t="s">
        <v>33</v>
      </c>
      <c r="F17" s="2" t="s">
        <v>34</v>
      </c>
      <c r="G17" s="2" t="s">
        <v>62</v>
      </c>
      <c r="H17" s="6">
        <v>2014</v>
      </c>
      <c r="I17" s="1" t="s">
        <v>35</v>
      </c>
      <c r="J17" s="2" t="s">
        <v>147</v>
      </c>
      <c r="K17" s="2" t="s">
        <v>35</v>
      </c>
      <c r="L17" s="2" t="s">
        <v>148</v>
      </c>
      <c r="M17" s="1" t="s">
        <v>901</v>
      </c>
      <c r="O17" s="2" t="s">
        <v>1210</v>
      </c>
      <c r="T17" s="8" t="s">
        <v>1766</v>
      </c>
      <c r="U17" s="8" t="s">
        <v>39</v>
      </c>
      <c r="V17" s="8" t="s">
        <v>39</v>
      </c>
      <c r="W17" s="8" t="s">
        <v>39</v>
      </c>
      <c r="X17" s="8" t="s">
        <v>39</v>
      </c>
      <c r="Y17" s="8" t="s">
        <v>39</v>
      </c>
      <c r="Z17" s="8" t="s">
        <v>90</v>
      </c>
      <c r="AA17" s="8" t="s">
        <v>150</v>
      </c>
      <c r="AB17" s="8" t="s">
        <v>142</v>
      </c>
      <c r="AC17" s="8" t="s">
        <v>149</v>
      </c>
      <c r="AD17" s="8" t="s">
        <v>39</v>
      </c>
      <c r="AE17" s="8" t="s">
        <v>1187</v>
      </c>
      <c r="AF17" s="5" t="s">
        <v>1603</v>
      </c>
      <c r="AG17" s="8" t="s">
        <v>1389</v>
      </c>
      <c r="AH17" s="5" t="s">
        <v>58</v>
      </c>
      <c r="AI17" s="2" t="s">
        <v>41</v>
      </c>
      <c r="AJ17" s="2" t="s">
        <v>39</v>
      </c>
      <c r="AK17" s="2" t="s">
        <v>39</v>
      </c>
      <c r="AL17" s="2" t="s">
        <v>39</v>
      </c>
      <c r="AM17" s="2" t="s">
        <v>39</v>
      </c>
      <c r="AN17" s="2" t="s">
        <v>1285</v>
      </c>
      <c r="AO17" s="2" t="s">
        <v>39</v>
      </c>
      <c r="AP17" s="2" t="s">
        <v>39</v>
      </c>
      <c r="AQ17" s="2" t="s">
        <v>39</v>
      </c>
      <c r="AR17" s="2" t="s">
        <v>42</v>
      </c>
      <c r="AS17" s="15" t="s">
        <v>43</v>
      </c>
      <c r="AT17" s="2" t="s">
        <v>44</v>
      </c>
      <c r="AU17" s="2" t="s">
        <v>45</v>
      </c>
      <c r="AV17" s="16">
        <v>4746504</v>
      </c>
      <c r="AW17" s="16">
        <v>148</v>
      </c>
      <c r="AX17" s="2" t="s">
        <v>151</v>
      </c>
      <c r="AY17" s="7" t="s">
        <v>1045</v>
      </c>
      <c r="AZ17" s="2" t="s">
        <v>39</v>
      </c>
    </row>
    <row r="18" spans="1:52" x14ac:dyDescent="0.25">
      <c r="A18" s="1" t="s">
        <v>152</v>
      </c>
      <c r="B18" s="1">
        <v>736</v>
      </c>
      <c r="C18" s="2" t="s">
        <v>1572</v>
      </c>
      <c r="D18" s="5" t="s">
        <v>32</v>
      </c>
      <c r="E18" s="2" t="s">
        <v>33</v>
      </c>
      <c r="F18" s="2" t="s">
        <v>125</v>
      </c>
      <c r="G18" s="2" t="s">
        <v>126</v>
      </c>
      <c r="H18" s="12">
        <v>2017</v>
      </c>
      <c r="I18" s="1" t="s">
        <v>35</v>
      </c>
      <c r="J18" s="2" t="s">
        <v>127</v>
      </c>
      <c r="K18" s="2" t="s">
        <v>35</v>
      </c>
      <c r="L18" s="2" t="s">
        <v>63</v>
      </c>
      <c r="M18" s="1" t="s">
        <v>940</v>
      </c>
      <c r="O18" s="2" t="s">
        <v>1211</v>
      </c>
      <c r="R18" s="2">
        <v>113</v>
      </c>
      <c r="T18" s="8" t="s">
        <v>1767</v>
      </c>
      <c r="U18" s="8" t="s">
        <v>184</v>
      </c>
      <c r="V18" s="8" t="s">
        <v>39</v>
      </c>
      <c r="W18" s="8" t="s">
        <v>39</v>
      </c>
      <c r="X18" s="8" t="s">
        <v>39</v>
      </c>
      <c r="Y18" s="8" t="s">
        <v>39</v>
      </c>
      <c r="Z18" s="8" t="s">
        <v>154</v>
      </c>
      <c r="AA18" s="8" t="s">
        <v>140</v>
      </c>
      <c r="AB18" s="8" t="s">
        <v>57</v>
      </c>
      <c r="AC18" s="8" t="s">
        <v>155</v>
      </c>
      <c r="AD18" s="8" t="s">
        <v>156</v>
      </c>
      <c r="AE18" s="8" t="s">
        <v>39</v>
      </c>
      <c r="AF18" s="5" t="s">
        <v>1604</v>
      </c>
      <c r="AG18" s="8" t="s">
        <v>1390</v>
      </c>
      <c r="AH18" s="5" t="s">
        <v>157</v>
      </c>
      <c r="AI18" s="2" t="s">
        <v>67</v>
      </c>
      <c r="AJ18" s="2" t="s">
        <v>39</v>
      </c>
      <c r="AK18" s="2" t="s">
        <v>39</v>
      </c>
      <c r="AL18" s="2" t="s">
        <v>39</v>
      </c>
      <c r="AM18" s="2" t="s">
        <v>39</v>
      </c>
      <c r="AN18" s="1" t="s">
        <v>1294</v>
      </c>
      <c r="AO18" s="2" t="s">
        <v>39</v>
      </c>
      <c r="AP18" s="2" t="s">
        <v>39</v>
      </c>
      <c r="AQ18" s="2" t="s">
        <v>39</v>
      </c>
      <c r="AR18" s="2" t="s">
        <v>42</v>
      </c>
      <c r="AS18" s="15" t="s">
        <v>43</v>
      </c>
      <c r="AT18" s="2" t="s">
        <v>44</v>
      </c>
      <c r="AU18" s="2" t="s">
        <v>45</v>
      </c>
      <c r="AV18" s="16">
        <v>5261340</v>
      </c>
      <c r="AW18" s="16">
        <v>102</v>
      </c>
      <c r="AX18" s="2" t="s">
        <v>158</v>
      </c>
      <c r="AY18" s="11" t="s">
        <v>1046</v>
      </c>
      <c r="AZ18" s="2" t="s">
        <v>39</v>
      </c>
    </row>
    <row r="19" spans="1:52" ht="15.75" customHeight="1" x14ac:dyDescent="0.25">
      <c r="A19" s="1" t="s">
        <v>159</v>
      </c>
      <c r="B19" s="1" t="s">
        <v>160</v>
      </c>
      <c r="C19" s="2" t="s">
        <v>1572</v>
      </c>
      <c r="D19" s="5" t="s">
        <v>32</v>
      </c>
      <c r="E19" s="2" t="s">
        <v>33</v>
      </c>
      <c r="F19" s="2" t="s">
        <v>49</v>
      </c>
      <c r="G19" s="2" t="s">
        <v>161</v>
      </c>
      <c r="H19" s="12">
        <v>2017</v>
      </c>
      <c r="I19" s="1" t="s">
        <v>35</v>
      </c>
      <c r="J19" s="2" t="s">
        <v>51</v>
      </c>
      <c r="K19" s="2" t="s">
        <v>35</v>
      </c>
      <c r="L19" s="2" t="s">
        <v>163</v>
      </c>
      <c r="M19" s="1" t="s">
        <v>941</v>
      </c>
      <c r="O19" s="2" t="s">
        <v>1212</v>
      </c>
      <c r="P19" s="2">
        <v>10</v>
      </c>
      <c r="T19" s="8" t="s">
        <v>1768</v>
      </c>
      <c r="U19" s="8" t="s">
        <v>101</v>
      </c>
      <c r="V19" s="8" t="s">
        <v>102</v>
      </c>
      <c r="W19" s="8" t="s">
        <v>39</v>
      </c>
      <c r="X19" s="8" t="s">
        <v>39</v>
      </c>
      <c r="Y19" s="8" t="s">
        <v>1247</v>
      </c>
      <c r="Z19" s="8" t="s">
        <v>90</v>
      </c>
      <c r="AA19" s="8" t="s">
        <v>72</v>
      </c>
      <c r="AB19" s="8" t="s">
        <v>165</v>
      </c>
      <c r="AC19" s="8" t="s">
        <v>164</v>
      </c>
      <c r="AD19" s="8" t="s">
        <v>39</v>
      </c>
      <c r="AE19" s="8" t="s">
        <v>1547</v>
      </c>
      <c r="AF19" s="5" t="s">
        <v>1605</v>
      </c>
      <c r="AG19" s="8" t="s">
        <v>1391</v>
      </c>
      <c r="AH19" s="5" t="s">
        <v>166</v>
      </c>
      <c r="AI19" s="2" t="s">
        <v>133</v>
      </c>
      <c r="AJ19" s="2" t="s">
        <v>39</v>
      </c>
      <c r="AK19" s="2" t="s">
        <v>39</v>
      </c>
      <c r="AL19" s="2" t="s">
        <v>39</v>
      </c>
      <c r="AM19" s="2" t="s">
        <v>39</v>
      </c>
      <c r="AN19" s="2" t="s">
        <v>167</v>
      </c>
      <c r="AO19" s="2" t="s">
        <v>39</v>
      </c>
      <c r="AP19" s="2" t="s">
        <v>39</v>
      </c>
      <c r="AQ19" s="2" t="s">
        <v>39</v>
      </c>
      <c r="AR19" s="2" t="s">
        <v>42</v>
      </c>
      <c r="AS19" s="15" t="s">
        <v>107</v>
      </c>
      <c r="AT19" s="2" t="s">
        <v>44</v>
      </c>
      <c r="AU19" s="2" t="s">
        <v>45</v>
      </c>
      <c r="AV19" s="16">
        <v>5519075</v>
      </c>
      <c r="AW19" s="16">
        <v>243</v>
      </c>
      <c r="AX19" s="2" t="s">
        <v>168</v>
      </c>
      <c r="AY19" s="10" t="s">
        <v>1047</v>
      </c>
      <c r="AZ19" s="2" t="s">
        <v>39</v>
      </c>
    </row>
    <row r="20" spans="1:52" ht="15.75" customHeight="1" x14ac:dyDescent="0.25">
      <c r="A20" s="2" t="s">
        <v>169</v>
      </c>
      <c r="B20" s="1" t="s">
        <v>170</v>
      </c>
      <c r="C20" s="2" t="s">
        <v>1572</v>
      </c>
      <c r="D20" s="5" t="s">
        <v>32</v>
      </c>
      <c r="E20" s="2" t="s">
        <v>33</v>
      </c>
      <c r="F20" s="2" t="s">
        <v>49</v>
      </c>
      <c r="G20" s="2" t="s">
        <v>97</v>
      </c>
      <c r="H20" s="12">
        <v>2017</v>
      </c>
      <c r="I20" s="1" t="s">
        <v>35</v>
      </c>
      <c r="J20" s="2" t="s">
        <v>36</v>
      </c>
      <c r="K20" s="2" t="s">
        <v>35</v>
      </c>
      <c r="L20" s="2" t="s">
        <v>163</v>
      </c>
      <c r="M20" s="1" t="s">
        <v>942</v>
      </c>
      <c r="O20" s="2" t="s">
        <v>1213</v>
      </c>
      <c r="T20" s="8" t="s">
        <v>1762</v>
      </c>
      <c r="U20" s="8" t="s">
        <v>39</v>
      </c>
      <c r="V20" s="8" t="s">
        <v>102</v>
      </c>
      <c r="W20" s="8" t="s">
        <v>39</v>
      </c>
      <c r="X20" s="8" t="s">
        <v>39</v>
      </c>
      <c r="Y20" s="8" t="s">
        <v>39</v>
      </c>
      <c r="Z20" s="8" t="s">
        <v>90</v>
      </c>
      <c r="AA20" s="8" t="s">
        <v>72</v>
      </c>
      <c r="AB20" s="8" t="s">
        <v>142</v>
      </c>
      <c r="AC20" s="8" t="s">
        <v>171</v>
      </c>
      <c r="AD20" s="8" t="s">
        <v>39</v>
      </c>
      <c r="AE20" s="8" t="s">
        <v>1547</v>
      </c>
      <c r="AF20" s="5" t="s">
        <v>1607</v>
      </c>
      <c r="AG20" s="8" t="s">
        <v>1392</v>
      </c>
      <c r="AH20" s="5" t="s">
        <v>166</v>
      </c>
      <c r="AI20" s="2" t="s">
        <v>133</v>
      </c>
      <c r="AJ20" s="2" t="s">
        <v>1303</v>
      </c>
      <c r="AK20" s="2" t="s">
        <v>1303</v>
      </c>
      <c r="AL20" s="2" t="s">
        <v>39</v>
      </c>
      <c r="AM20" s="2" t="s">
        <v>39</v>
      </c>
      <c r="AN20" s="2" t="s">
        <v>167</v>
      </c>
      <c r="AO20" s="2" t="s">
        <v>39</v>
      </c>
      <c r="AP20" s="2" t="s">
        <v>39</v>
      </c>
      <c r="AQ20" s="2" t="s">
        <v>39</v>
      </c>
      <c r="AR20" s="2" t="s">
        <v>42</v>
      </c>
      <c r="AS20" s="15" t="s">
        <v>107</v>
      </c>
      <c r="AT20" s="2" t="s">
        <v>44</v>
      </c>
      <c r="AU20" s="2" t="s">
        <v>45</v>
      </c>
      <c r="AV20" s="16">
        <v>5170434</v>
      </c>
      <c r="AW20" s="16">
        <v>100</v>
      </c>
      <c r="AX20" s="2" t="s">
        <v>172</v>
      </c>
      <c r="AY20" s="10" t="s">
        <v>1048</v>
      </c>
      <c r="AZ20" s="2" t="s">
        <v>39</v>
      </c>
    </row>
    <row r="21" spans="1:52" ht="15.75" customHeight="1" x14ac:dyDescent="0.25">
      <c r="A21" s="2" t="s">
        <v>173</v>
      </c>
      <c r="B21" s="1" t="s">
        <v>174</v>
      </c>
      <c r="C21" s="2" t="s">
        <v>1572</v>
      </c>
      <c r="D21" s="5" t="s">
        <v>32</v>
      </c>
      <c r="E21" s="2" t="s">
        <v>33</v>
      </c>
      <c r="F21" s="2" t="s">
        <v>175</v>
      </c>
      <c r="G21" s="2" t="s">
        <v>176</v>
      </c>
      <c r="H21" s="2">
        <v>2019</v>
      </c>
      <c r="I21" s="1" t="s">
        <v>178</v>
      </c>
      <c r="J21" s="2" t="s">
        <v>1258</v>
      </c>
      <c r="K21" s="2" t="s">
        <v>1259</v>
      </c>
      <c r="L21" s="2" t="s">
        <v>128</v>
      </c>
      <c r="M21" s="1" t="s">
        <v>943</v>
      </c>
      <c r="O21" s="2" t="s">
        <v>1214</v>
      </c>
      <c r="R21" s="2">
        <v>7</v>
      </c>
      <c r="T21" s="8" t="s">
        <v>1765</v>
      </c>
      <c r="U21" s="8" t="s">
        <v>39</v>
      </c>
      <c r="V21" s="8" t="s">
        <v>39</v>
      </c>
      <c r="W21" s="8" t="s">
        <v>39</v>
      </c>
      <c r="X21" s="8" t="s">
        <v>39</v>
      </c>
      <c r="Y21" s="8" t="s">
        <v>39</v>
      </c>
      <c r="Z21" s="8" t="s">
        <v>39</v>
      </c>
      <c r="AA21" s="8" t="s">
        <v>39</v>
      </c>
      <c r="AB21" s="8" t="s">
        <v>57</v>
      </c>
      <c r="AC21" s="8" t="s">
        <v>179</v>
      </c>
      <c r="AD21" s="8" t="s">
        <v>131</v>
      </c>
      <c r="AE21" s="8" t="s">
        <v>39</v>
      </c>
      <c r="AF21" s="5" t="s">
        <v>1608</v>
      </c>
      <c r="AG21" s="8" t="s">
        <v>1393</v>
      </c>
      <c r="AH21" s="5" t="s">
        <v>132</v>
      </c>
      <c r="AI21" s="2" t="s">
        <v>133</v>
      </c>
      <c r="AJ21" s="2" t="s">
        <v>1348</v>
      </c>
      <c r="AK21" s="2" t="s">
        <v>1348</v>
      </c>
      <c r="AL21" s="2" t="s">
        <v>39</v>
      </c>
      <c r="AM21" s="2" t="s">
        <v>39</v>
      </c>
      <c r="AN21" s="2" t="s">
        <v>1291</v>
      </c>
      <c r="AO21" s="2" t="s">
        <v>39</v>
      </c>
      <c r="AP21" s="2" t="s">
        <v>39</v>
      </c>
      <c r="AQ21" s="2" t="s">
        <v>39</v>
      </c>
      <c r="AR21" s="2" t="s">
        <v>42</v>
      </c>
      <c r="AS21" s="15" t="s">
        <v>107</v>
      </c>
      <c r="AT21" s="2" t="s">
        <v>44</v>
      </c>
      <c r="AU21" s="2" t="s">
        <v>45</v>
      </c>
      <c r="AV21" s="16">
        <v>5416785</v>
      </c>
      <c r="AW21" s="16">
        <v>236</v>
      </c>
      <c r="AX21" s="2" t="s">
        <v>180</v>
      </c>
      <c r="AY21" s="7" t="s">
        <v>1049</v>
      </c>
      <c r="AZ21" s="2" t="s">
        <v>39</v>
      </c>
    </row>
    <row r="22" spans="1:52" ht="15.75" customHeight="1" x14ac:dyDescent="0.25">
      <c r="A22" s="2" t="s">
        <v>181</v>
      </c>
      <c r="B22" s="1" t="s">
        <v>182</v>
      </c>
      <c r="C22" s="2" t="s">
        <v>1572</v>
      </c>
      <c r="D22" s="5" t="s">
        <v>32</v>
      </c>
      <c r="E22" s="2" t="s">
        <v>33</v>
      </c>
      <c r="F22" s="2" t="s">
        <v>34</v>
      </c>
      <c r="G22" s="2" t="s">
        <v>62</v>
      </c>
      <c r="H22" s="6">
        <v>2014</v>
      </c>
      <c r="I22" s="1" t="s">
        <v>35</v>
      </c>
      <c r="J22" s="6" t="s">
        <v>36</v>
      </c>
      <c r="K22" s="2" t="s">
        <v>35</v>
      </c>
      <c r="L22" s="2" t="s">
        <v>183</v>
      </c>
      <c r="T22" s="8" t="s">
        <v>1762</v>
      </c>
      <c r="U22" s="8" t="s">
        <v>184</v>
      </c>
      <c r="V22" s="8" t="s">
        <v>39</v>
      </c>
      <c r="W22" s="8" t="s">
        <v>39</v>
      </c>
      <c r="X22" s="8" t="s">
        <v>39</v>
      </c>
      <c r="Y22" s="8" t="s">
        <v>39</v>
      </c>
      <c r="Z22" s="8" t="s">
        <v>54</v>
      </c>
      <c r="AA22" s="8" t="s">
        <v>186</v>
      </c>
      <c r="AB22" s="8" t="s">
        <v>57</v>
      </c>
      <c r="AC22" s="8" t="s">
        <v>185</v>
      </c>
      <c r="AD22" s="8" t="s">
        <v>39</v>
      </c>
      <c r="AE22" s="8" t="s">
        <v>1168</v>
      </c>
      <c r="AF22" s="5" t="s">
        <v>1609</v>
      </c>
      <c r="AG22" s="8" t="s">
        <v>1394</v>
      </c>
      <c r="AH22" s="5" t="s">
        <v>92</v>
      </c>
      <c r="AI22" s="2" t="s">
        <v>93</v>
      </c>
      <c r="AJ22" s="2" t="s">
        <v>39</v>
      </c>
      <c r="AK22" s="2" t="s">
        <v>39</v>
      </c>
      <c r="AL22" s="2" t="s">
        <v>1284</v>
      </c>
      <c r="AM22" s="2" t="s">
        <v>39</v>
      </c>
      <c r="AN22" s="2" t="s">
        <v>1281</v>
      </c>
      <c r="AO22" s="2" t="s">
        <v>39</v>
      </c>
      <c r="AP22" s="2" t="s">
        <v>39</v>
      </c>
      <c r="AQ22" s="2" t="s">
        <v>39</v>
      </c>
      <c r="AR22" s="2" t="s">
        <v>42</v>
      </c>
      <c r="AS22" s="15" t="s">
        <v>43</v>
      </c>
      <c r="AT22" s="2" t="s">
        <v>44</v>
      </c>
      <c r="AU22" s="2" t="s">
        <v>45</v>
      </c>
      <c r="AV22" s="16">
        <v>4677973</v>
      </c>
      <c r="AW22" s="16">
        <v>160</v>
      </c>
      <c r="AX22" s="2" t="s">
        <v>187</v>
      </c>
      <c r="AY22" s="7" t="s">
        <v>1050</v>
      </c>
      <c r="AZ22" s="2" t="s">
        <v>39</v>
      </c>
    </row>
    <row r="23" spans="1:52" ht="15.75" customHeight="1" x14ac:dyDescent="0.25">
      <c r="A23" s="2" t="s">
        <v>188</v>
      </c>
      <c r="B23" s="1">
        <v>757</v>
      </c>
      <c r="C23" s="2" t="s">
        <v>1572</v>
      </c>
      <c r="D23" s="5" t="s">
        <v>32</v>
      </c>
      <c r="E23" s="2" t="s">
        <v>33</v>
      </c>
      <c r="F23" s="2" t="s">
        <v>125</v>
      </c>
      <c r="G23" s="2" t="s">
        <v>126</v>
      </c>
      <c r="H23" s="2">
        <v>2018</v>
      </c>
      <c r="I23" s="1" t="s">
        <v>35</v>
      </c>
      <c r="J23" s="2" t="s">
        <v>127</v>
      </c>
      <c r="K23" s="2" t="s">
        <v>35</v>
      </c>
      <c r="L23" s="2" t="s">
        <v>119</v>
      </c>
      <c r="M23" s="1" t="s">
        <v>189</v>
      </c>
      <c r="O23" s="2" t="s">
        <v>1215</v>
      </c>
      <c r="R23" s="2">
        <v>113</v>
      </c>
      <c r="T23" s="8" t="s">
        <v>1764</v>
      </c>
      <c r="U23" s="8" t="s">
        <v>39</v>
      </c>
      <c r="V23" s="8" t="s">
        <v>39</v>
      </c>
      <c r="W23" s="8" t="s">
        <v>39</v>
      </c>
      <c r="X23" s="8" t="s">
        <v>39</v>
      </c>
      <c r="Y23" s="8" t="s">
        <v>39</v>
      </c>
      <c r="Z23" s="8" t="s">
        <v>39</v>
      </c>
      <c r="AA23" s="8" t="s">
        <v>39</v>
      </c>
      <c r="AB23" s="8" t="s">
        <v>39</v>
      </c>
      <c r="AC23" s="8" t="s">
        <v>39</v>
      </c>
      <c r="AD23" s="8" t="s">
        <v>39</v>
      </c>
      <c r="AE23" s="8" t="s">
        <v>1251</v>
      </c>
      <c r="AF23" s="5" t="s">
        <v>1610</v>
      </c>
      <c r="AG23" s="8" t="s">
        <v>1395</v>
      </c>
      <c r="AH23" s="5" t="s">
        <v>121</v>
      </c>
      <c r="AI23" s="2" t="s">
        <v>122</v>
      </c>
      <c r="AJ23" s="2" t="s">
        <v>1350</v>
      </c>
      <c r="AK23" s="2" t="s">
        <v>1350</v>
      </c>
      <c r="AL23" s="2" t="s">
        <v>39</v>
      </c>
      <c r="AM23" s="2" t="s">
        <v>39</v>
      </c>
      <c r="AN23" s="2" t="s">
        <v>1294</v>
      </c>
      <c r="AO23" s="2" t="s">
        <v>39</v>
      </c>
      <c r="AP23" s="2" t="s">
        <v>39</v>
      </c>
      <c r="AQ23" s="2" t="s">
        <v>39</v>
      </c>
      <c r="AR23" s="2" t="s">
        <v>42</v>
      </c>
      <c r="AS23" s="15" t="s">
        <v>43</v>
      </c>
      <c r="AT23" s="2" t="s">
        <v>44</v>
      </c>
      <c r="AU23" s="2" t="s">
        <v>45</v>
      </c>
      <c r="AV23" s="16">
        <v>5147294</v>
      </c>
      <c r="AW23" s="16">
        <v>244</v>
      </c>
      <c r="AX23" s="2" t="s">
        <v>190</v>
      </c>
      <c r="AY23" s="11" t="s">
        <v>1051</v>
      </c>
      <c r="AZ23" s="2" t="s">
        <v>39</v>
      </c>
    </row>
    <row r="24" spans="1:52" ht="15.75" customHeight="1" x14ac:dyDescent="0.25">
      <c r="A24" s="2" t="s">
        <v>191</v>
      </c>
      <c r="B24" s="1" t="s">
        <v>192</v>
      </c>
      <c r="C24" s="2" t="s">
        <v>1572</v>
      </c>
      <c r="D24" s="5" t="s">
        <v>32</v>
      </c>
      <c r="E24" s="2" t="s">
        <v>33</v>
      </c>
      <c r="F24" s="2" t="s">
        <v>49</v>
      </c>
      <c r="G24" s="2" t="s">
        <v>50</v>
      </c>
      <c r="H24" s="2">
        <v>2019</v>
      </c>
      <c r="I24" s="1" t="s">
        <v>35</v>
      </c>
      <c r="J24" s="2" t="s">
        <v>36</v>
      </c>
      <c r="K24" s="2" t="s">
        <v>35</v>
      </c>
      <c r="L24" s="2" t="s">
        <v>77</v>
      </c>
      <c r="M24" s="1" t="s">
        <v>944</v>
      </c>
      <c r="O24" s="2" t="s">
        <v>1216</v>
      </c>
      <c r="T24" s="8" t="s">
        <v>1769</v>
      </c>
      <c r="U24" s="8" t="s">
        <v>193</v>
      </c>
      <c r="V24" s="8" t="s">
        <v>39</v>
      </c>
      <c r="W24" s="8" t="s">
        <v>39</v>
      </c>
      <c r="X24" s="8" t="s">
        <v>39</v>
      </c>
      <c r="Y24" s="8" t="s">
        <v>1548</v>
      </c>
      <c r="Z24" s="8" t="s">
        <v>194</v>
      </c>
      <c r="AA24" s="8" t="s">
        <v>104</v>
      </c>
      <c r="AB24" s="8" t="s">
        <v>57</v>
      </c>
      <c r="AC24" s="8" t="s">
        <v>195</v>
      </c>
      <c r="AD24" s="8" t="s">
        <v>1179</v>
      </c>
      <c r="AE24" s="8" t="s">
        <v>1130</v>
      </c>
      <c r="AF24" s="5" t="s">
        <v>1611</v>
      </c>
      <c r="AG24" s="8" t="s">
        <v>1396</v>
      </c>
      <c r="AH24" s="5" t="s">
        <v>106</v>
      </c>
      <c r="AI24" s="2" t="s">
        <v>41</v>
      </c>
      <c r="AJ24" s="2" t="s">
        <v>39</v>
      </c>
      <c r="AK24" s="2" t="s">
        <v>39</v>
      </c>
      <c r="AL24" s="2" t="s">
        <v>39</v>
      </c>
      <c r="AM24" s="2" t="s">
        <v>39</v>
      </c>
      <c r="AN24" s="2" t="s">
        <v>1340</v>
      </c>
      <c r="AO24" s="2" t="s">
        <v>39</v>
      </c>
      <c r="AP24" s="2" t="s">
        <v>39</v>
      </c>
      <c r="AQ24" s="2" t="s">
        <v>39</v>
      </c>
      <c r="AR24" s="2" t="s">
        <v>42</v>
      </c>
      <c r="AS24" s="15" t="s">
        <v>43</v>
      </c>
      <c r="AT24" s="2" t="s">
        <v>44</v>
      </c>
      <c r="AU24" s="2" t="s">
        <v>45</v>
      </c>
      <c r="AV24" s="16">
        <v>4730255</v>
      </c>
      <c r="AW24" s="16">
        <v>156</v>
      </c>
      <c r="AX24" s="2" t="s">
        <v>196</v>
      </c>
      <c r="AY24" s="7" t="s">
        <v>1052</v>
      </c>
      <c r="AZ24" s="2" t="s">
        <v>39</v>
      </c>
    </row>
    <row r="25" spans="1:52" ht="15.75" customHeight="1" x14ac:dyDescent="0.25">
      <c r="A25" s="2" t="s">
        <v>197</v>
      </c>
      <c r="B25" s="1" t="s">
        <v>198</v>
      </c>
      <c r="C25" s="2" t="s">
        <v>1572</v>
      </c>
      <c r="D25" s="5" t="s">
        <v>32</v>
      </c>
      <c r="E25" s="2" t="s">
        <v>33</v>
      </c>
      <c r="F25" s="2" t="s">
        <v>34</v>
      </c>
      <c r="G25" s="2" t="s">
        <v>62</v>
      </c>
      <c r="H25" s="6">
        <v>2014</v>
      </c>
      <c r="I25" s="1" t="s">
        <v>35</v>
      </c>
      <c r="J25" s="6" t="s">
        <v>36</v>
      </c>
      <c r="K25" s="2" t="s">
        <v>35</v>
      </c>
      <c r="L25" s="2" t="s">
        <v>199</v>
      </c>
      <c r="M25" s="1" t="s">
        <v>880</v>
      </c>
      <c r="T25" s="8" t="s">
        <v>1765</v>
      </c>
      <c r="U25" s="8" t="s">
        <v>39</v>
      </c>
      <c r="V25" s="8" t="s">
        <v>39</v>
      </c>
      <c r="W25" s="8" t="s">
        <v>39</v>
      </c>
      <c r="X25" s="8" t="s">
        <v>39</v>
      </c>
      <c r="Y25" s="8" t="s">
        <v>39</v>
      </c>
      <c r="Z25" s="8" t="s">
        <v>39</v>
      </c>
      <c r="AA25" s="8" t="s">
        <v>39</v>
      </c>
      <c r="AB25" s="8" t="s">
        <v>200</v>
      </c>
      <c r="AC25" s="8" t="s">
        <v>421</v>
      </c>
      <c r="AD25" s="8" t="s">
        <v>39</v>
      </c>
      <c r="AE25" s="8" t="s">
        <v>1130</v>
      </c>
      <c r="AF25" s="5" t="s">
        <v>1612</v>
      </c>
      <c r="AG25" s="8" t="s">
        <v>1397</v>
      </c>
      <c r="AH25" s="5" t="s">
        <v>201</v>
      </c>
      <c r="AI25" s="2" t="s">
        <v>93</v>
      </c>
      <c r="AJ25" s="2" t="s">
        <v>39</v>
      </c>
      <c r="AK25" s="2" t="s">
        <v>39</v>
      </c>
      <c r="AL25" s="2" t="s">
        <v>1284</v>
      </c>
      <c r="AM25" s="2" t="s">
        <v>39</v>
      </c>
      <c r="AN25" s="2" t="s">
        <v>401</v>
      </c>
      <c r="AO25" s="2" t="s">
        <v>39</v>
      </c>
      <c r="AP25" s="2" t="s">
        <v>39</v>
      </c>
      <c r="AQ25" s="2" t="s">
        <v>39</v>
      </c>
      <c r="AR25" s="2" t="s">
        <v>42</v>
      </c>
      <c r="AS25" s="15" t="s">
        <v>43</v>
      </c>
      <c r="AT25" s="2" t="s">
        <v>44</v>
      </c>
      <c r="AU25" s="2" t="s">
        <v>45</v>
      </c>
      <c r="AV25" s="16">
        <v>4746567</v>
      </c>
      <c r="AW25" s="16">
        <v>136</v>
      </c>
      <c r="AX25" s="2" t="s">
        <v>202</v>
      </c>
      <c r="AY25" s="7" t="s">
        <v>1053</v>
      </c>
      <c r="AZ25" s="2" t="s">
        <v>39</v>
      </c>
    </row>
    <row r="26" spans="1:52" ht="15.75" customHeight="1" x14ac:dyDescent="0.25">
      <c r="A26" s="2" t="s">
        <v>203</v>
      </c>
      <c r="B26" s="1">
        <v>10</v>
      </c>
      <c r="C26" s="2" t="s">
        <v>1572</v>
      </c>
      <c r="D26" s="5" t="s">
        <v>32</v>
      </c>
      <c r="E26" s="2" t="s">
        <v>33</v>
      </c>
      <c r="F26" s="2" t="s">
        <v>125</v>
      </c>
      <c r="G26" s="2" t="s">
        <v>126</v>
      </c>
      <c r="H26" s="2">
        <v>2018</v>
      </c>
      <c r="I26" s="1" t="s">
        <v>35</v>
      </c>
      <c r="J26" s="2" t="s">
        <v>127</v>
      </c>
      <c r="K26" s="2" t="s">
        <v>35</v>
      </c>
      <c r="L26" s="2" t="s">
        <v>204</v>
      </c>
      <c r="M26" s="1" t="s">
        <v>205</v>
      </c>
      <c r="O26" s="2" t="s">
        <v>1217</v>
      </c>
      <c r="S26" s="2" t="s">
        <v>39</v>
      </c>
      <c r="T26" s="8" t="s">
        <v>1770</v>
      </c>
      <c r="U26" s="8" t="s">
        <v>193</v>
      </c>
      <c r="V26" s="8" t="s">
        <v>39</v>
      </c>
      <c r="W26" s="8" t="s">
        <v>39</v>
      </c>
      <c r="X26" s="8" t="s">
        <v>39</v>
      </c>
      <c r="Y26" s="8" t="s">
        <v>219</v>
      </c>
      <c r="Z26" s="8" t="s">
        <v>194</v>
      </c>
      <c r="AA26" s="8" t="s">
        <v>72</v>
      </c>
      <c r="AB26" s="8" t="s">
        <v>57</v>
      </c>
      <c r="AC26" s="8" t="s">
        <v>206</v>
      </c>
      <c r="AD26" s="8" t="s">
        <v>39</v>
      </c>
      <c r="AE26" s="8" t="s">
        <v>1141</v>
      </c>
      <c r="AF26" s="5" t="s">
        <v>1613</v>
      </c>
      <c r="AG26" s="8" t="s">
        <v>1398</v>
      </c>
      <c r="AH26" s="5" t="s">
        <v>58</v>
      </c>
      <c r="AI26" s="2" t="s">
        <v>41</v>
      </c>
      <c r="AJ26" s="2" t="s">
        <v>39</v>
      </c>
      <c r="AK26" s="2" t="s">
        <v>39</v>
      </c>
      <c r="AL26" s="2" t="s">
        <v>39</v>
      </c>
      <c r="AM26" s="2" t="s">
        <v>39</v>
      </c>
      <c r="AN26" s="2" t="s">
        <v>1340</v>
      </c>
      <c r="AO26" s="2" t="s">
        <v>39</v>
      </c>
      <c r="AP26" s="2" t="s">
        <v>39</v>
      </c>
      <c r="AQ26" s="2" t="s">
        <v>39</v>
      </c>
      <c r="AR26" s="2" t="s">
        <v>42</v>
      </c>
      <c r="AS26" s="15" t="s">
        <v>43</v>
      </c>
      <c r="AT26" s="2" t="s">
        <v>44</v>
      </c>
      <c r="AU26" s="2" t="s">
        <v>45</v>
      </c>
      <c r="AV26" s="16">
        <v>4918623</v>
      </c>
      <c r="AW26" s="16">
        <v>273</v>
      </c>
      <c r="AX26" s="2" t="s">
        <v>207</v>
      </c>
      <c r="AY26" s="11" t="s">
        <v>1054</v>
      </c>
      <c r="AZ26" s="2" t="s">
        <v>39</v>
      </c>
    </row>
    <row r="27" spans="1:52" ht="15.75" customHeight="1" x14ac:dyDescent="0.25">
      <c r="A27" s="2" t="s">
        <v>208</v>
      </c>
      <c r="B27" s="1" t="s">
        <v>209</v>
      </c>
      <c r="C27" s="2" t="s">
        <v>1572</v>
      </c>
      <c r="D27" s="5" t="s">
        <v>32</v>
      </c>
      <c r="E27" s="2" t="s">
        <v>33</v>
      </c>
      <c r="F27" s="2" t="s">
        <v>49</v>
      </c>
      <c r="G27" s="2" t="s">
        <v>50</v>
      </c>
      <c r="H27" s="12">
        <v>2017</v>
      </c>
      <c r="I27" s="1" t="s">
        <v>35</v>
      </c>
      <c r="J27" s="2" t="s">
        <v>36</v>
      </c>
      <c r="K27" s="2" t="s">
        <v>35</v>
      </c>
      <c r="L27" s="2" t="s">
        <v>204</v>
      </c>
      <c r="M27" s="1" t="s">
        <v>945</v>
      </c>
      <c r="N27" s="2">
        <v>3</v>
      </c>
      <c r="T27" s="8" t="s">
        <v>1763</v>
      </c>
      <c r="U27" s="8" t="s">
        <v>210</v>
      </c>
      <c r="V27" s="8" t="s">
        <v>39</v>
      </c>
      <c r="W27" s="8" t="s">
        <v>39</v>
      </c>
      <c r="X27" s="8" t="s">
        <v>39</v>
      </c>
      <c r="Y27" s="8" t="s">
        <v>1248</v>
      </c>
      <c r="Z27" s="8" t="s">
        <v>211</v>
      </c>
      <c r="AA27" s="8" t="s">
        <v>213</v>
      </c>
      <c r="AB27" s="8" t="s">
        <v>57</v>
      </c>
      <c r="AC27" s="8" t="s">
        <v>212</v>
      </c>
      <c r="AD27" s="8" t="s">
        <v>39</v>
      </c>
      <c r="AE27" s="8" t="s">
        <v>1141</v>
      </c>
      <c r="AF27" s="5" t="s">
        <v>1614</v>
      </c>
      <c r="AG27" s="8" t="s">
        <v>1399</v>
      </c>
      <c r="AH27" s="5" t="s">
        <v>58</v>
      </c>
      <c r="AI27" s="2" t="s">
        <v>41</v>
      </c>
      <c r="AJ27" s="2" t="s">
        <v>39</v>
      </c>
      <c r="AK27" s="2" t="s">
        <v>39</v>
      </c>
      <c r="AL27" s="2" t="s">
        <v>39</v>
      </c>
      <c r="AM27" s="2" t="s">
        <v>39</v>
      </c>
      <c r="AN27" s="2" t="s">
        <v>1340</v>
      </c>
      <c r="AO27" s="2" t="s">
        <v>39</v>
      </c>
      <c r="AP27" s="2" t="s">
        <v>39</v>
      </c>
      <c r="AQ27" s="2" t="s">
        <v>39</v>
      </c>
      <c r="AR27" s="2" t="s">
        <v>42</v>
      </c>
      <c r="AS27" s="15" t="s">
        <v>43</v>
      </c>
      <c r="AT27" s="2" t="s">
        <v>44</v>
      </c>
      <c r="AU27" s="2" t="s">
        <v>45</v>
      </c>
      <c r="AV27" s="16">
        <v>4728650</v>
      </c>
      <c r="AW27" s="16">
        <v>115</v>
      </c>
      <c r="AX27" s="2" t="s">
        <v>214</v>
      </c>
      <c r="AY27" s="7" t="s">
        <v>1055</v>
      </c>
      <c r="AZ27" s="2" t="s">
        <v>39</v>
      </c>
    </row>
    <row r="28" spans="1:52" ht="15.75" customHeight="1" x14ac:dyDescent="0.25">
      <c r="A28" s="2" t="s">
        <v>215</v>
      </c>
      <c r="B28" s="1" t="s">
        <v>216</v>
      </c>
      <c r="C28" s="2" t="s">
        <v>1572</v>
      </c>
      <c r="D28" s="5" t="s">
        <v>32</v>
      </c>
      <c r="E28" s="2" t="s">
        <v>33</v>
      </c>
      <c r="F28" s="2" t="s">
        <v>49</v>
      </c>
      <c r="G28" s="2" t="s">
        <v>50</v>
      </c>
      <c r="H28" s="2">
        <v>2018</v>
      </c>
      <c r="I28" s="1" t="s">
        <v>35</v>
      </c>
      <c r="J28" s="2" t="s">
        <v>36</v>
      </c>
      <c r="K28" s="2" t="s">
        <v>35</v>
      </c>
      <c r="L28" s="2" t="s">
        <v>63</v>
      </c>
      <c r="M28" s="1" t="s">
        <v>885</v>
      </c>
      <c r="O28" s="2" t="s">
        <v>1203</v>
      </c>
      <c r="T28" s="8" t="s">
        <v>1771</v>
      </c>
      <c r="U28" s="8" t="s">
        <v>39</v>
      </c>
      <c r="V28" s="8" t="s">
        <v>39</v>
      </c>
      <c r="W28" s="8" t="s">
        <v>39</v>
      </c>
      <c r="X28" s="8" t="s">
        <v>39</v>
      </c>
      <c r="Y28" s="8" t="s">
        <v>219</v>
      </c>
      <c r="Z28" s="8" t="s">
        <v>54</v>
      </c>
      <c r="AA28" s="8" t="s">
        <v>72</v>
      </c>
      <c r="AB28" s="8" t="s">
        <v>57</v>
      </c>
      <c r="AC28" s="8" t="s">
        <v>218</v>
      </c>
      <c r="AD28" s="8" t="s">
        <v>365</v>
      </c>
      <c r="AE28" s="8" t="s">
        <v>1544</v>
      </c>
      <c r="AF28" s="5" t="s">
        <v>1615</v>
      </c>
      <c r="AG28" s="8" t="s">
        <v>1400</v>
      </c>
      <c r="AH28" s="5" t="s">
        <v>220</v>
      </c>
      <c r="AI28" s="2" t="s">
        <v>67</v>
      </c>
      <c r="AJ28" s="2" t="s">
        <v>39</v>
      </c>
      <c r="AK28" s="2" t="s">
        <v>39</v>
      </c>
      <c r="AL28" s="2" t="s">
        <v>39</v>
      </c>
      <c r="AM28" s="2" t="s">
        <v>39</v>
      </c>
      <c r="AN28" s="2" t="s">
        <v>1294</v>
      </c>
      <c r="AO28" s="2" t="s">
        <v>39</v>
      </c>
      <c r="AP28" s="2" t="s">
        <v>39</v>
      </c>
      <c r="AQ28" s="2" t="s">
        <v>39</v>
      </c>
      <c r="AR28" s="2" t="s">
        <v>42</v>
      </c>
      <c r="AS28" s="15" t="s">
        <v>43</v>
      </c>
      <c r="AT28" s="2" t="s">
        <v>44</v>
      </c>
      <c r="AU28" s="2" t="s">
        <v>45</v>
      </c>
      <c r="AV28" s="16">
        <v>5079824</v>
      </c>
      <c r="AW28" s="16">
        <v>170</v>
      </c>
      <c r="AX28" s="2" t="s">
        <v>221</v>
      </c>
      <c r="AY28" s="7" t="s">
        <v>1056</v>
      </c>
      <c r="AZ28" s="2" t="s">
        <v>39</v>
      </c>
    </row>
    <row r="29" spans="1:52" ht="15.75" customHeight="1" x14ac:dyDescent="0.25">
      <c r="A29" s="2" t="s">
        <v>223</v>
      </c>
      <c r="B29" s="1" t="s">
        <v>224</v>
      </c>
      <c r="C29" s="2" t="s">
        <v>1572</v>
      </c>
      <c r="D29" s="5" t="s">
        <v>32</v>
      </c>
      <c r="E29" s="2" t="s">
        <v>33</v>
      </c>
      <c r="F29" s="2" t="s">
        <v>49</v>
      </c>
      <c r="G29" s="2" t="s">
        <v>50</v>
      </c>
      <c r="H29" s="2">
        <v>2019</v>
      </c>
      <c r="I29" s="1" t="s">
        <v>35</v>
      </c>
      <c r="J29" s="2" t="s">
        <v>36</v>
      </c>
      <c r="K29" s="2" t="s">
        <v>35</v>
      </c>
      <c r="L29" s="2" t="s">
        <v>63</v>
      </c>
      <c r="M29" s="1" t="s">
        <v>225</v>
      </c>
      <c r="O29" s="2" t="s">
        <v>1218</v>
      </c>
      <c r="T29" s="8" t="s">
        <v>1772</v>
      </c>
      <c r="U29" s="8" t="s">
        <v>39</v>
      </c>
      <c r="V29" s="8" t="s">
        <v>39</v>
      </c>
      <c r="W29" s="8" t="s">
        <v>39</v>
      </c>
      <c r="X29" s="8" t="s">
        <v>39</v>
      </c>
      <c r="Y29" s="8" t="s">
        <v>39</v>
      </c>
      <c r="Z29" s="8" t="s">
        <v>39</v>
      </c>
      <c r="AA29" s="8" t="s">
        <v>39</v>
      </c>
      <c r="AB29" s="8" t="s">
        <v>39</v>
      </c>
      <c r="AC29" s="8" t="s">
        <v>226</v>
      </c>
      <c r="AD29" s="8" t="s">
        <v>365</v>
      </c>
      <c r="AE29" s="8" t="s">
        <v>1544</v>
      </c>
      <c r="AF29" s="5" t="s">
        <v>1616</v>
      </c>
      <c r="AG29" s="8" t="s">
        <v>1401</v>
      </c>
      <c r="AH29" s="5" t="s">
        <v>66</v>
      </c>
      <c r="AI29" s="2" t="s">
        <v>67</v>
      </c>
      <c r="AJ29" s="2" t="s">
        <v>39</v>
      </c>
      <c r="AK29" s="2" t="s">
        <v>39</v>
      </c>
      <c r="AL29" s="2" t="s">
        <v>39</v>
      </c>
      <c r="AM29" s="2" t="s">
        <v>39</v>
      </c>
      <c r="AN29" s="2" t="s">
        <v>1294</v>
      </c>
      <c r="AO29" s="2" t="s">
        <v>39</v>
      </c>
      <c r="AP29" s="2" t="s">
        <v>39</v>
      </c>
      <c r="AQ29" s="2" t="s">
        <v>39</v>
      </c>
      <c r="AR29" s="2" t="s">
        <v>42</v>
      </c>
      <c r="AS29" s="15" t="s">
        <v>43</v>
      </c>
      <c r="AT29" s="2" t="s">
        <v>44</v>
      </c>
      <c r="AU29" s="2" t="s">
        <v>45</v>
      </c>
      <c r="AV29" s="16">
        <v>5194254</v>
      </c>
      <c r="AW29" s="16">
        <v>215</v>
      </c>
      <c r="AX29" s="2" t="s">
        <v>227</v>
      </c>
      <c r="AY29" s="7" t="s">
        <v>1057</v>
      </c>
      <c r="AZ29" s="2" t="s">
        <v>39</v>
      </c>
    </row>
    <row r="30" spans="1:52" ht="15.75" customHeight="1" x14ac:dyDescent="0.25">
      <c r="A30" s="2" t="s">
        <v>228</v>
      </c>
      <c r="B30" s="1" t="s">
        <v>229</v>
      </c>
      <c r="C30" s="2" t="s">
        <v>1572</v>
      </c>
      <c r="D30" s="5" t="s">
        <v>32</v>
      </c>
      <c r="E30" s="2" t="s">
        <v>33</v>
      </c>
      <c r="F30" s="2" t="s">
        <v>49</v>
      </c>
      <c r="G30" s="2" t="s">
        <v>97</v>
      </c>
      <c r="H30" s="2">
        <v>2015</v>
      </c>
      <c r="I30" s="1" t="s">
        <v>35</v>
      </c>
      <c r="J30" s="2" t="s">
        <v>127</v>
      </c>
      <c r="K30" s="2" t="s">
        <v>35</v>
      </c>
      <c r="L30" s="2" t="s">
        <v>128</v>
      </c>
      <c r="M30" s="1" t="s">
        <v>946</v>
      </c>
      <c r="N30" s="2">
        <v>3</v>
      </c>
      <c r="O30" s="2" t="s">
        <v>1211</v>
      </c>
      <c r="R30" s="2">
        <v>113</v>
      </c>
      <c r="T30" s="8" t="s">
        <v>1773</v>
      </c>
      <c r="U30" s="8" t="s">
        <v>139</v>
      </c>
      <c r="V30" s="8" t="s">
        <v>39</v>
      </c>
      <c r="W30" s="8" t="s">
        <v>39</v>
      </c>
      <c r="X30" s="8" t="s">
        <v>231</v>
      </c>
      <c r="Y30" s="8" t="s">
        <v>39</v>
      </c>
      <c r="Z30" s="8" t="s">
        <v>54</v>
      </c>
      <c r="AA30" s="8" t="s">
        <v>232</v>
      </c>
      <c r="AB30" s="8" t="s">
        <v>142</v>
      </c>
      <c r="AC30" s="8" t="s">
        <v>230</v>
      </c>
      <c r="AD30" s="8" t="s">
        <v>39</v>
      </c>
      <c r="AE30" s="8" t="s">
        <v>1549</v>
      </c>
      <c r="AF30" s="5" t="s">
        <v>1617</v>
      </c>
      <c r="AG30" s="8" t="s">
        <v>1402</v>
      </c>
      <c r="AH30" s="5" t="s">
        <v>132</v>
      </c>
      <c r="AI30" s="2" t="s">
        <v>133</v>
      </c>
      <c r="AJ30" s="2" t="s">
        <v>1348</v>
      </c>
      <c r="AK30" s="2" t="s">
        <v>1348</v>
      </c>
      <c r="AL30" s="2" t="s">
        <v>39</v>
      </c>
      <c r="AM30" s="2" t="s">
        <v>39</v>
      </c>
      <c r="AN30" s="2" t="s">
        <v>1290</v>
      </c>
      <c r="AO30" s="2" t="s">
        <v>39</v>
      </c>
      <c r="AP30" s="2" t="s">
        <v>39</v>
      </c>
      <c r="AQ30" s="2" t="s">
        <v>39</v>
      </c>
      <c r="AR30" s="2" t="s">
        <v>42</v>
      </c>
      <c r="AS30" s="15" t="s">
        <v>233</v>
      </c>
      <c r="AT30" s="2" t="s">
        <v>44</v>
      </c>
      <c r="AU30" s="2" t="s">
        <v>45</v>
      </c>
      <c r="AV30" s="16">
        <v>5328431</v>
      </c>
      <c r="AW30" s="16">
        <v>274</v>
      </c>
      <c r="AX30" s="2" t="s">
        <v>234</v>
      </c>
      <c r="AY30" s="7" t="s">
        <v>1058</v>
      </c>
      <c r="AZ30" s="2" t="s">
        <v>39</v>
      </c>
    </row>
    <row r="31" spans="1:52" ht="15.75" customHeight="1" x14ac:dyDescent="0.25">
      <c r="A31" s="2" t="s">
        <v>235</v>
      </c>
      <c r="B31" s="1" t="s">
        <v>236</v>
      </c>
      <c r="C31" s="2" t="s">
        <v>1572</v>
      </c>
      <c r="D31" s="5" t="s">
        <v>32</v>
      </c>
      <c r="E31" s="2" t="s">
        <v>33</v>
      </c>
      <c r="F31" s="2" t="s">
        <v>34</v>
      </c>
      <c r="G31" s="2" t="s">
        <v>237</v>
      </c>
      <c r="H31" s="2">
        <v>2015</v>
      </c>
      <c r="I31" s="1" t="s">
        <v>35</v>
      </c>
      <c r="J31" s="2" t="s">
        <v>51</v>
      </c>
      <c r="K31" s="2" t="s">
        <v>35</v>
      </c>
      <c r="L31" s="2" t="s">
        <v>148</v>
      </c>
      <c r="M31" s="1" t="s">
        <v>882</v>
      </c>
      <c r="T31" s="8" t="s">
        <v>1774</v>
      </c>
      <c r="U31" s="8" t="s">
        <v>39</v>
      </c>
      <c r="V31" s="8" t="s">
        <v>39</v>
      </c>
      <c r="W31" s="8" t="s">
        <v>39</v>
      </c>
      <c r="X31" s="8" t="s">
        <v>39</v>
      </c>
      <c r="Y31" s="8" t="s">
        <v>39</v>
      </c>
      <c r="Z31" s="8" t="s">
        <v>39</v>
      </c>
      <c r="AA31" s="8" t="s">
        <v>39</v>
      </c>
      <c r="AB31" s="8" t="s">
        <v>39</v>
      </c>
      <c r="AC31" s="8" t="s">
        <v>39</v>
      </c>
      <c r="AD31" s="8" t="s">
        <v>39</v>
      </c>
      <c r="AE31" s="8" t="s">
        <v>39</v>
      </c>
      <c r="AF31" s="5" t="s">
        <v>1618</v>
      </c>
      <c r="AG31" s="8" t="s">
        <v>1403</v>
      </c>
      <c r="AH31" s="5" t="s">
        <v>238</v>
      </c>
      <c r="AI31" s="2" t="s">
        <v>41</v>
      </c>
      <c r="AJ31" s="2" t="s">
        <v>1348</v>
      </c>
      <c r="AK31" s="2" t="s">
        <v>1348</v>
      </c>
      <c r="AL31" s="2" t="s">
        <v>39</v>
      </c>
      <c r="AM31" s="2" t="s">
        <v>39</v>
      </c>
      <c r="AN31" s="2" t="s">
        <v>1290</v>
      </c>
      <c r="AO31" s="2" t="s">
        <v>39</v>
      </c>
      <c r="AP31" s="2" t="s">
        <v>39</v>
      </c>
      <c r="AQ31" s="2" t="s">
        <v>39</v>
      </c>
      <c r="AR31" s="2" t="s">
        <v>42</v>
      </c>
      <c r="AS31" s="15" t="s">
        <v>233</v>
      </c>
      <c r="AT31" s="2" t="s">
        <v>44</v>
      </c>
      <c r="AU31" s="2" t="s">
        <v>45</v>
      </c>
      <c r="AV31" s="16">
        <v>5037045</v>
      </c>
      <c r="AW31" s="16">
        <v>224</v>
      </c>
      <c r="AX31" s="2" t="s">
        <v>239</v>
      </c>
      <c r="AY31" s="7" t="s">
        <v>1059</v>
      </c>
      <c r="AZ31" s="2" t="s">
        <v>39</v>
      </c>
    </row>
    <row r="32" spans="1:52" ht="15.75" customHeight="1" x14ac:dyDescent="0.25">
      <c r="A32" s="2" t="s">
        <v>240</v>
      </c>
      <c r="B32" s="1" t="s">
        <v>241</v>
      </c>
      <c r="C32" s="2" t="s">
        <v>1572</v>
      </c>
      <c r="D32" s="5" t="s">
        <v>32</v>
      </c>
      <c r="E32" s="2" t="s">
        <v>33</v>
      </c>
      <c r="F32" s="2" t="s">
        <v>34</v>
      </c>
      <c r="G32" s="2" t="s">
        <v>237</v>
      </c>
      <c r="H32" s="2">
        <v>2010</v>
      </c>
      <c r="I32" s="1" t="s">
        <v>242</v>
      </c>
      <c r="J32" s="2" t="s">
        <v>1260</v>
      </c>
      <c r="K32" s="2" t="s">
        <v>1259</v>
      </c>
      <c r="L32" s="2" t="s">
        <v>243</v>
      </c>
      <c r="M32" s="1" t="s">
        <v>244</v>
      </c>
      <c r="T32" s="8" t="s">
        <v>1775</v>
      </c>
      <c r="U32" s="8" t="s">
        <v>39</v>
      </c>
      <c r="V32" s="8" t="s">
        <v>39</v>
      </c>
      <c r="W32" s="8" t="s">
        <v>39</v>
      </c>
      <c r="X32" s="8" t="s">
        <v>39</v>
      </c>
      <c r="Y32" s="8" t="s">
        <v>39</v>
      </c>
      <c r="Z32" s="8" t="s">
        <v>54</v>
      </c>
      <c r="AA32" s="8" t="s">
        <v>186</v>
      </c>
      <c r="AB32" s="8" t="s">
        <v>57</v>
      </c>
      <c r="AC32" s="8" t="s">
        <v>245</v>
      </c>
      <c r="AD32" s="8" t="s">
        <v>39</v>
      </c>
      <c r="AE32" s="8" t="s">
        <v>1126</v>
      </c>
      <c r="AF32" s="5" t="s">
        <v>1619</v>
      </c>
      <c r="AG32" s="8" t="s">
        <v>1404</v>
      </c>
      <c r="AH32" s="5" t="s">
        <v>246</v>
      </c>
      <c r="AI32" s="2" t="s">
        <v>247</v>
      </c>
      <c r="AJ32" s="2" t="s">
        <v>1303</v>
      </c>
      <c r="AK32" s="2" t="s">
        <v>1303</v>
      </c>
      <c r="AL32" s="2" t="s">
        <v>39</v>
      </c>
      <c r="AM32" s="2" t="s">
        <v>39</v>
      </c>
      <c r="AN32" s="2" t="s">
        <v>1295</v>
      </c>
      <c r="AO32" s="2" t="s">
        <v>39</v>
      </c>
      <c r="AP32" s="2" t="s">
        <v>39</v>
      </c>
      <c r="AQ32" s="2" t="s">
        <v>39</v>
      </c>
      <c r="AR32" s="2" t="s">
        <v>42</v>
      </c>
      <c r="AS32" s="15" t="s">
        <v>233</v>
      </c>
      <c r="AT32" s="2" t="s">
        <v>44</v>
      </c>
      <c r="AU32" s="2" t="s">
        <v>248</v>
      </c>
      <c r="AV32" s="16">
        <v>5432072</v>
      </c>
      <c r="AW32" s="16">
        <v>512</v>
      </c>
      <c r="AX32" s="2" t="s">
        <v>249</v>
      </c>
      <c r="AY32" s="7" t="s">
        <v>1060</v>
      </c>
      <c r="AZ32" s="2" t="s">
        <v>39</v>
      </c>
    </row>
    <row r="33" spans="1:52" ht="15.75" customHeight="1" x14ac:dyDescent="0.25">
      <c r="A33" s="2" t="s">
        <v>250</v>
      </c>
      <c r="B33" s="1" t="s">
        <v>251</v>
      </c>
      <c r="C33" s="2" t="s">
        <v>1572</v>
      </c>
      <c r="D33" s="5" t="s">
        <v>32</v>
      </c>
      <c r="E33" s="2" t="s">
        <v>33</v>
      </c>
      <c r="F33" s="2" t="s">
        <v>34</v>
      </c>
      <c r="G33" s="2" t="s">
        <v>252</v>
      </c>
      <c r="H33" s="12">
        <v>2015</v>
      </c>
      <c r="I33" s="1" t="s">
        <v>35</v>
      </c>
      <c r="J33" s="2" t="s">
        <v>127</v>
      </c>
      <c r="K33" s="2" t="s">
        <v>35</v>
      </c>
      <c r="L33" s="2" t="s">
        <v>204</v>
      </c>
      <c r="M33" s="1" t="s">
        <v>82</v>
      </c>
      <c r="O33" s="2" t="s">
        <v>1208</v>
      </c>
      <c r="R33" s="2" t="s">
        <v>1202</v>
      </c>
      <c r="T33" s="8" t="s">
        <v>1776</v>
      </c>
      <c r="U33" s="8" t="s">
        <v>184</v>
      </c>
      <c r="V33" s="8" t="s">
        <v>39</v>
      </c>
      <c r="W33" s="8" t="s">
        <v>39</v>
      </c>
      <c r="X33" s="8" t="s">
        <v>39</v>
      </c>
      <c r="Y33" s="8" t="s">
        <v>219</v>
      </c>
      <c r="Z33" s="8" t="s">
        <v>194</v>
      </c>
      <c r="AA33" s="8" t="s">
        <v>72</v>
      </c>
      <c r="AB33" s="8" t="s">
        <v>57</v>
      </c>
      <c r="AC33" s="8" t="s">
        <v>253</v>
      </c>
      <c r="AD33" s="8" t="s">
        <v>39</v>
      </c>
      <c r="AE33" s="8" t="s">
        <v>1141</v>
      </c>
      <c r="AF33" s="5" t="s">
        <v>1620</v>
      </c>
      <c r="AG33" s="8" t="s">
        <v>1405</v>
      </c>
      <c r="AH33" s="5" t="s">
        <v>106</v>
      </c>
      <c r="AI33" s="2" t="s">
        <v>41</v>
      </c>
      <c r="AJ33" s="2" t="s">
        <v>39</v>
      </c>
      <c r="AK33" s="2" t="s">
        <v>39</v>
      </c>
      <c r="AL33" s="2" t="s">
        <v>39</v>
      </c>
      <c r="AM33" s="2" t="s">
        <v>39</v>
      </c>
      <c r="AN33" s="2" t="s">
        <v>1285</v>
      </c>
      <c r="AO33" s="2" t="s">
        <v>39</v>
      </c>
      <c r="AP33" s="2" t="s">
        <v>39</v>
      </c>
      <c r="AQ33" s="2" t="s">
        <v>39</v>
      </c>
      <c r="AR33" s="2" t="s">
        <v>42</v>
      </c>
      <c r="AS33" s="15" t="s">
        <v>233</v>
      </c>
      <c r="AT33" s="2" t="s">
        <v>44</v>
      </c>
      <c r="AU33" s="2" t="s">
        <v>45</v>
      </c>
      <c r="AV33" s="16">
        <v>4939542</v>
      </c>
      <c r="AW33" s="16">
        <v>231</v>
      </c>
      <c r="AX33" s="2" t="s">
        <v>254</v>
      </c>
      <c r="AY33" s="7" t="s">
        <v>1061</v>
      </c>
      <c r="AZ33" s="2" t="s">
        <v>39</v>
      </c>
    </row>
    <row r="34" spans="1:52" ht="15.75" customHeight="1" x14ac:dyDescent="0.25">
      <c r="A34" s="2" t="s">
        <v>255</v>
      </c>
      <c r="B34" s="1" t="s">
        <v>256</v>
      </c>
      <c r="C34" s="2" t="s">
        <v>1572</v>
      </c>
      <c r="D34" s="5" t="s">
        <v>32</v>
      </c>
      <c r="E34" s="2" t="s">
        <v>33</v>
      </c>
      <c r="F34" s="2" t="s">
        <v>34</v>
      </c>
      <c r="G34" s="2" t="s">
        <v>237</v>
      </c>
      <c r="H34" s="2">
        <v>2015</v>
      </c>
      <c r="I34" s="1" t="s">
        <v>35</v>
      </c>
      <c r="J34" s="2" t="s">
        <v>36</v>
      </c>
      <c r="K34" s="2" t="s">
        <v>35</v>
      </c>
      <c r="L34" s="2" t="s">
        <v>257</v>
      </c>
      <c r="M34" s="1" t="s">
        <v>258</v>
      </c>
      <c r="R34" s="2">
        <v>12</v>
      </c>
      <c r="T34" s="8" t="s">
        <v>1774</v>
      </c>
      <c r="U34" s="8" t="s">
        <v>39</v>
      </c>
      <c r="V34" s="8" t="s">
        <v>39</v>
      </c>
      <c r="W34" s="8" t="s">
        <v>39</v>
      </c>
      <c r="X34" s="8" t="s">
        <v>39</v>
      </c>
      <c r="Y34" s="8" t="s">
        <v>39</v>
      </c>
      <c r="Z34" s="8" t="s">
        <v>39</v>
      </c>
      <c r="AA34" s="8" t="s">
        <v>39</v>
      </c>
      <c r="AB34" s="8" t="s">
        <v>39</v>
      </c>
      <c r="AC34" s="8" t="s">
        <v>39</v>
      </c>
      <c r="AD34" s="8" t="s">
        <v>39</v>
      </c>
      <c r="AE34" s="8" t="s">
        <v>39</v>
      </c>
      <c r="AF34" s="5" t="s">
        <v>1621</v>
      </c>
      <c r="AG34" s="8" t="s">
        <v>1406</v>
      </c>
      <c r="AH34" s="5" t="s">
        <v>259</v>
      </c>
      <c r="AI34" s="2" t="s">
        <v>41</v>
      </c>
      <c r="AJ34" s="2" t="s">
        <v>1352</v>
      </c>
      <c r="AK34" s="2" t="s">
        <v>1353</v>
      </c>
      <c r="AL34" s="2" t="s">
        <v>39</v>
      </c>
      <c r="AM34" s="2" t="s">
        <v>39</v>
      </c>
      <c r="AN34" s="2" t="s">
        <v>1351</v>
      </c>
      <c r="AO34" s="2" t="s">
        <v>39</v>
      </c>
      <c r="AP34" s="2" t="s">
        <v>39</v>
      </c>
      <c r="AQ34" s="2" t="s">
        <v>39</v>
      </c>
      <c r="AR34" s="2" t="s">
        <v>42</v>
      </c>
      <c r="AS34" s="15" t="s">
        <v>233</v>
      </c>
      <c r="AT34" s="2" t="s">
        <v>44</v>
      </c>
      <c r="AU34" s="2" t="s">
        <v>45</v>
      </c>
      <c r="AV34" s="16">
        <v>4764384</v>
      </c>
      <c r="AW34" s="16">
        <v>92</v>
      </c>
      <c r="AX34" s="2" t="s">
        <v>260</v>
      </c>
      <c r="AY34" s="7" t="s">
        <v>1062</v>
      </c>
      <c r="AZ34" s="2" t="s">
        <v>39</v>
      </c>
    </row>
    <row r="35" spans="1:52" ht="15.75" customHeight="1" x14ac:dyDescent="0.25">
      <c r="A35" s="2" t="s">
        <v>261</v>
      </c>
      <c r="B35" s="1" t="s">
        <v>262</v>
      </c>
      <c r="C35" s="2" t="s">
        <v>1572</v>
      </c>
      <c r="D35" s="5" t="s">
        <v>32</v>
      </c>
      <c r="E35" s="2" t="s">
        <v>33</v>
      </c>
      <c r="F35" s="2" t="s">
        <v>175</v>
      </c>
      <c r="G35" s="2" t="s">
        <v>176</v>
      </c>
      <c r="H35" s="2">
        <v>2019</v>
      </c>
      <c r="I35" s="1" t="s">
        <v>263</v>
      </c>
      <c r="J35" s="2" t="s">
        <v>264</v>
      </c>
      <c r="K35" s="2" t="s">
        <v>265</v>
      </c>
      <c r="L35" s="2" t="s">
        <v>266</v>
      </c>
      <c r="M35" s="1" t="s">
        <v>947</v>
      </c>
      <c r="R35" s="2">
        <v>113</v>
      </c>
      <c r="T35" s="8" t="s">
        <v>1764</v>
      </c>
      <c r="U35" s="8" t="s">
        <v>39</v>
      </c>
      <c r="V35" s="8" t="s">
        <v>39</v>
      </c>
      <c r="W35" s="8" t="s">
        <v>39</v>
      </c>
      <c r="X35" s="8" t="s">
        <v>39</v>
      </c>
      <c r="Y35" s="8" t="s">
        <v>39</v>
      </c>
      <c r="Z35" s="8" t="s">
        <v>39</v>
      </c>
      <c r="AA35" s="8" t="s">
        <v>39</v>
      </c>
      <c r="AB35" s="8" t="s">
        <v>39</v>
      </c>
      <c r="AC35" s="8" t="s">
        <v>39</v>
      </c>
      <c r="AD35" s="8" t="s">
        <v>131</v>
      </c>
      <c r="AE35" s="8" t="s">
        <v>39</v>
      </c>
      <c r="AF35" s="5" t="s">
        <v>1622</v>
      </c>
      <c r="AG35" s="8" t="s">
        <v>1407</v>
      </c>
      <c r="AH35" s="5" t="s">
        <v>267</v>
      </c>
      <c r="AI35" s="2" t="s">
        <v>133</v>
      </c>
      <c r="AJ35" s="2" t="s">
        <v>1354</v>
      </c>
      <c r="AK35" s="2" t="s">
        <v>1354</v>
      </c>
      <c r="AL35" s="2" t="s">
        <v>39</v>
      </c>
      <c r="AM35" s="2" t="s">
        <v>39</v>
      </c>
      <c r="AN35" s="2" t="s">
        <v>1290</v>
      </c>
      <c r="AO35" s="2" t="s">
        <v>39</v>
      </c>
      <c r="AP35" s="2" t="s">
        <v>39</v>
      </c>
      <c r="AQ35" s="2" t="s">
        <v>39</v>
      </c>
      <c r="AR35" s="2" t="s">
        <v>42</v>
      </c>
      <c r="AS35" s="15" t="s">
        <v>233</v>
      </c>
      <c r="AT35" s="2" t="s">
        <v>44</v>
      </c>
      <c r="AU35" s="2" t="s">
        <v>45</v>
      </c>
      <c r="AV35" s="16">
        <v>5065824</v>
      </c>
      <c r="AW35" s="16">
        <v>132</v>
      </c>
      <c r="AX35" s="2" t="s">
        <v>268</v>
      </c>
      <c r="AY35" s="7" t="s">
        <v>1063</v>
      </c>
      <c r="AZ35" s="2" t="s">
        <v>39</v>
      </c>
    </row>
    <row r="36" spans="1:52" ht="15.75" customHeight="1" x14ac:dyDescent="0.25">
      <c r="A36" s="2" t="s">
        <v>269</v>
      </c>
      <c r="B36" s="1" t="s">
        <v>270</v>
      </c>
      <c r="C36" s="2" t="s">
        <v>1572</v>
      </c>
      <c r="D36" s="5" t="s">
        <v>32</v>
      </c>
      <c r="E36" s="2" t="s">
        <v>33</v>
      </c>
      <c r="F36" s="2" t="s">
        <v>175</v>
      </c>
      <c r="G36" s="2" t="s">
        <v>271</v>
      </c>
      <c r="H36" s="2">
        <v>2019</v>
      </c>
      <c r="I36" s="1" t="s">
        <v>178</v>
      </c>
      <c r="J36" s="2" t="s">
        <v>1258</v>
      </c>
      <c r="K36" s="2" t="s">
        <v>1259</v>
      </c>
      <c r="L36" s="2" t="s">
        <v>273</v>
      </c>
      <c r="M36" s="1" t="s">
        <v>948</v>
      </c>
      <c r="O36" s="2" t="s">
        <v>1209</v>
      </c>
      <c r="S36" s="2" t="s">
        <v>39</v>
      </c>
      <c r="T36" s="8" t="s">
        <v>1777</v>
      </c>
      <c r="U36" s="8" t="s">
        <v>39</v>
      </c>
      <c r="V36" s="8" t="s">
        <v>39</v>
      </c>
      <c r="W36" s="8" t="s">
        <v>39</v>
      </c>
      <c r="X36" s="8" t="s">
        <v>231</v>
      </c>
      <c r="Y36" s="8" t="s">
        <v>39</v>
      </c>
      <c r="Z36" s="8" t="s">
        <v>54</v>
      </c>
      <c r="AA36" s="8" t="s">
        <v>72</v>
      </c>
      <c r="AB36" s="8" t="s">
        <v>142</v>
      </c>
      <c r="AC36" s="8" t="s">
        <v>274</v>
      </c>
      <c r="AD36" s="8" t="s">
        <v>39</v>
      </c>
      <c r="AE36" s="8" t="s">
        <v>39</v>
      </c>
      <c r="AF36" s="5" t="s">
        <v>1623</v>
      </c>
      <c r="AG36" s="8" t="s">
        <v>1408</v>
      </c>
      <c r="AH36" s="5" t="s">
        <v>114</v>
      </c>
      <c r="AI36" s="2" t="s">
        <v>93</v>
      </c>
      <c r="AJ36" s="2" t="s">
        <v>39</v>
      </c>
      <c r="AK36" s="2" t="s">
        <v>39</v>
      </c>
      <c r="AL36" s="2" t="s">
        <v>39</v>
      </c>
      <c r="AM36" s="2" t="s">
        <v>39</v>
      </c>
      <c r="AN36" s="2" t="s">
        <v>1340</v>
      </c>
      <c r="AO36" s="2" t="s">
        <v>39</v>
      </c>
      <c r="AP36" s="2" t="s">
        <v>39</v>
      </c>
      <c r="AQ36" s="2" t="s">
        <v>39</v>
      </c>
      <c r="AR36" s="2" t="s">
        <v>42</v>
      </c>
      <c r="AS36" s="15" t="s">
        <v>233</v>
      </c>
      <c r="AT36" s="2" t="s">
        <v>44</v>
      </c>
      <c r="AU36" s="2" t="s">
        <v>45</v>
      </c>
      <c r="AV36" s="16">
        <v>5003930</v>
      </c>
      <c r="AW36" s="16">
        <v>225</v>
      </c>
      <c r="AX36" s="2" t="s">
        <v>275</v>
      </c>
      <c r="AY36" s="7" t="s">
        <v>1064</v>
      </c>
      <c r="AZ36" s="2" t="s">
        <v>39</v>
      </c>
    </row>
    <row r="37" spans="1:52" ht="15.75" customHeight="1" x14ac:dyDescent="0.25">
      <c r="A37" s="2" t="s">
        <v>276</v>
      </c>
      <c r="B37" s="1" t="s">
        <v>277</v>
      </c>
      <c r="C37" s="2" t="s">
        <v>1572</v>
      </c>
      <c r="D37" s="5" t="s">
        <v>32</v>
      </c>
      <c r="E37" s="2" t="s">
        <v>33</v>
      </c>
      <c r="F37" s="2" t="s">
        <v>175</v>
      </c>
      <c r="G37" s="2" t="s">
        <v>271</v>
      </c>
      <c r="H37" s="2">
        <v>2019</v>
      </c>
      <c r="I37" s="1" t="s">
        <v>178</v>
      </c>
      <c r="J37" s="2" t="s">
        <v>1258</v>
      </c>
      <c r="K37" s="2" t="s">
        <v>1259</v>
      </c>
      <c r="L37" s="2" t="s">
        <v>278</v>
      </c>
      <c r="M37" s="1" t="s">
        <v>513</v>
      </c>
      <c r="O37" s="2" t="s">
        <v>39</v>
      </c>
      <c r="T37" s="8" t="s">
        <v>1765</v>
      </c>
      <c r="U37" s="8" t="s">
        <v>39</v>
      </c>
      <c r="V37" s="8" t="s">
        <v>39</v>
      </c>
      <c r="W37" s="8" t="s">
        <v>39</v>
      </c>
      <c r="X37" s="8" t="s">
        <v>39</v>
      </c>
      <c r="Y37" s="8" t="s">
        <v>39</v>
      </c>
      <c r="Z37" s="8" t="s">
        <v>90</v>
      </c>
      <c r="AA37" s="8" t="s">
        <v>186</v>
      </c>
      <c r="AB37" s="8" t="s">
        <v>57</v>
      </c>
      <c r="AC37" s="8" t="s">
        <v>279</v>
      </c>
      <c r="AD37" s="8" t="s">
        <v>39</v>
      </c>
      <c r="AE37" s="8" t="s">
        <v>1188</v>
      </c>
      <c r="AF37" s="5" t="s">
        <v>1624</v>
      </c>
      <c r="AG37" s="8" t="s">
        <v>1409</v>
      </c>
      <c r="AH37" s="5" t="s">
        <v>280</v>
      </c>
      <c r="AI37" s="2" t="s">
        <v>247</v>
      </c>
      <c r="AJ37" s="2" t="s">
        <v>39</v>
      </c>
      <c r="AK37" s="2" t="s">
        <v>39</v>
      </c>
      <c r="AL37" s="2" t="s">
        <v>39</v>
      </c>
      <c r="AM37" s="2" t="s">
        <v>39</v>
      </c>
      <c r="AN37" s="2" t="s">
        <v>281</v>
      </c>
      <c r="AO37" s="2" t="s">
        <v>39</v>
      </c>
      <c r="AP37" s="2" t="s">
        <v>39</v>
      </c>
      <c r="AQ37" s="2" t="s">
        <v>39</v>
      </c>
      <c r="AR37" s="2" t="s">
        <v>42</v>
      </c>
      <c r="AS37" s="15" t="s">
        <v>233</v>
      </c>
      <c r="AT37" s="2" t="s">
        <v>44</v>
      </c>
      <c r="AU37" s="2" t="s">
        <v>45</v>
      </c>
      <c r="AV37" s="16">
        <v>5155546</v>
      </c>
      <c r="AW37" s="16">
        <v>265</v>
      </c>
      <c r="AX37" s="2" t="s">
        <v>282</v>
      </c>
      <c r="AY37" s="7" t="s">
        <v>1065</v>
      </c>
      <c r="AZ37" s="2" t="s">
        <v>39</v>
      </c>
    </row>
    <row r="38" spans="1:52" ht="15.75" customHeight="1" x14ac:dyDescent="0.25">
      <c r="A38" s="1" t="s">
        <v>283</v>
      </c>
      <c r="B38" s="1" t="s">
        <v>284</v>
      </c>
      <c r="C38" s="2" t="s">
        <v>1572</v>
      </c>
      <c r="D38" s="8" t="s">
        <v>32</v>
      </c>
      <c r="E38" s="1" t="s">
        <v>33</v>
      </c>
      <c r="F38" s="1" t="s">
        <v>49</v>
      </c>
      <c r="G38" s="1" t="s">
        <v>97</v>
      </c>
      <c r="H38" s="1">
        <v>2019</v>
      </c>
      <c r="I38" s="1" t="s">
        <v>263</v>
      </c>
      <c r="J38" s="1" t="s">
        <v>264</v>
      </c>
      <c r="K38" s="1" t="s">
        <v>265</v>
      </c>
      <c r="L38" s="1" t="s">
        <v>163</v>
      </c>
      <c r="M38" s="1" t="s">
        <v>82</v>
      </c>
      <c r="O38" s="2" t="s">
        <v>1208</v>
      </c>
      <c r="R38" s="2">
        <v>26</v>
      </c>
      <c r="T38" s="8" t="s">
        <v>1778</v>
      </c>
      <c r="U38" s="8" t="s">
        <v>39</v>
      </c>
      <c r="V38" s="8" t="s">
        <v>39</v>
      </c>
      <c r="W38" s="8" t="s">
        <v>39</v>
      </c>
      <c r="X38" s="8" t="s">
        <v>39</v>
      </c>
      <c r="Y38" s="8" t="s">
        <v>39</v>
      </c>
      <c r="Z38" s="8" t="s">
        <v>39</v>
      </c>
      <c r="AA38" s="8" t="s">
        <v>39</v>
      </c>
      <c r="AB38" s="8" t="s">
        <v>57</v>
      </c>
      <c r="AC38" s="8" t="s">
        <v>421</v>
      </c>
      <c r="AD38" s="8" t="s">
        <v>39</v>
      </c>
      <c r="AE38" s="8" t="s">
        <v>1547</v>
      </c>
      <c r="AF38" s="5" t="s">
        <v>1625</v>
      </c>
      <c r="AG38" s="8" t="s">
        <v>1410</v>
      </c>
      <c r="AH38" s="5" t="s">
        <v>285</v>
      </c>
      <c r="AI38" s="2" t="s">
        <v>133</v>
      </c>
      <c r="AJ38" s="2" t="s">
        <v>1348</v>
      </c>
      <c r="AK38" s="2" t="s">
        <v>1348</v>
      </c>
      <c r="AL38" s="2" t="s">
        <v>39</v>
      </c>
      <c r="AM38" s="2" t="s">
        <v>39</v>
      </c>
      <c r="AN38" s="2" t="s">
        <v>1294</v>
      </c>
      <c r="AO38" s="2" t="s">
        <v>39</v>
      </c>
      <c r="AP38" s="2" t="s">
        <v>39</v>
      </c>
      <c r="AQ38" s="2" t="s">
        <v>39</v>
      </c>
      <c r="AR38" s="2" t="s">
        <v>42</v>
      </c>
      <c r="AS38" s="15" t="s">
        <v>233</v>
      </c>
      <c r="AT38" s="2" t="s">
        <v>44</v>
      </c>
      <c r="AU38" s="2" t="s">
        <v>45</v>
      </c>
      <c r="AV38" s="16">
        <v>5177688</v>
      </c>
      <c r="AW38" s="16">
        <v>196</v>
      </c>
      <c r="AX38" s="2" t="s">
        <v>286</v>
      </c>
      <c r="AY38" s="7" t="s">
        <v>1066</v>
      </c>
      <c r="AZ38" s="2" t="s">
        <v>39</v>
      </c>
    </row>
    <row r="39" spans="1:52" ht="15.75" customHeight="1" x14ac:dyDescent="0.25">
      <c r="A39" s="2" t="s">
        <v>287</v>
      </c>
      <c r="B39" s="1" t="s">
        <v>288</v>
      </c>
      <c r="C39" s="2" t="s">
        <v>1572</v>
      </c>
      <c r="D39" s="5" t="s">
        <v>32</v>
      </c>
      <c r="E39" s="2" t="s">
        <v>33</v>
      </c>
      <c r="F39" s="2" t="s">
        <v>175</v>
      </c>
      <c r="G39" s="2" t="s">
        <v>176</v>
      </c>
      <c r="H39" s="2">
        <v>2019</v>
      </c>
      <c r="I39" s="1" t="s">
        <v>263</v>
      </c>
      <c r="J39" s="2" t="s">
        <v>264</v>
      </c>
      <c r="K39" s="2" t="s">
        <v>265</v>
      </c>
      <c r="L39" s="2" t="s">
        <v>289</v>
      </c>
      <c r="M39" s="1" t="s">
        <v>290</v>
      </c>
      <c r="R39" s="2">
        <v>113</v>
      </c>
      <c r="T39" s="8" t="s">
        <v>1764</v>
      </c>
      <c r="U39" s="8" t="s">
        <v>39</v>
      </c>
      <c r="V39" s="8" t="s">
        <v>39</v>
      </c>
      <c r="W39" s="8" t="s">
        <v>39</v>
      </c>
      <c r="X39" s="8" t="s">
        <v>39</v>
      </c>
      <c r="Y39" s="8" t="s">
        <v>39</v>
      </c>
      <c r="Z39" s="8" t="s">
        <v>39</v>
      </c>
      <c r="AA39" s="8" t="s">
        <v>39</v>
      </c>
      <c r="AB39" s="8" t="s">
        <v>39</v>
      </c>
      <c r="AC39" s="8" t="s">
        <v>39</v>
      </c>
      <c r="AD39" s="8" t="s">
        <v>39</v>
      </c>
      <c r="AE39" s="8" t="s">
        <v>39</v>
      </c>
      <c r="AF39" s="5" t="s">
        <v>1626</v>
      </c>
      <c r="AG39" s="8" t="s">
        <v>1411</v>
      </c>
      <c r="AH39" s="5" t="s">
        <v>291</v>
      </c>
      <c r="AI39" s="2" t="s">
        <v>93</v>
      </c>
      <c r="AJ39" s="1" t="s">
        <v>39</v>
      </c>
      <c r="AK39" s="1" t="s">
        <v>1355</v>
      </c>
      <c r="AL39" s="1" t="s">
        <v>39</v>
      </c>
      <c r="AM39" s="1" t="s">
        <v>39</v>
      </c>
      <c r="AN39" s="1" t="s">
        <v>1314</v>
      </c>
      <c r="AO39" s="2" t="s">
        <v>39</v>
      </c>
      <c r="AP39" s="2" t="s">
        <v>39</v>
      </c>
      <c r="AQ39" s="2" t="s">
        <v>39</v>
      </c>
      <c r="AR39" s="2" t="s">
        <v>42</v>
      </c>
      <c r="AS39" s="15" t="s">
        <v>233</v>
      </c>
      <c r="AT39" s="2" t="s">
        <v>44</v>
      </c>
      <c r="AU39" s="2" t="s">
        <v>45</v>
      </c>
      <c r="AV39" s="16">
        <v>4928702</v>
      </c>
      <c r="AW39" s="16">
        <v>167</v>
      </c>
      <c r="AX39" s="2" t="s">
        <v>292</v>
      </c>
      <c r="AY39" s="7" t="s">
        <v>1067</v>
      </c>
      <c r="AZ39" s="2" t="s">
        <v>39</v>
      </c>
    </row>
    <row r="40" spans="1:52" ht="15.75" customHeight="1" x14ac:dyDescent="0.25">
      <c r="A40" s="2" t="s">
        <v>293</v>
      </c>
      <c r="B40" s="1" t="s">
        <v>294</v>
      </c>
      <c r="C40" s="2" t="s">
        <v>1572</v>
      </c>
      <c r="D40" s="5" t="s">
        <v>32</v>
      </c>
      <c r="E40" s="2" t="s">
        <v>33</v>
      </c>
      <c r="F40" s="2" t="s">
        <v>175</v>
      </c>
      <c r="G40" s="2" t="s">
        <v>176</v>
      </c>
      <c r="H40" s="2">
        <v>2019</v>
      </c>
      <c r="I40" s="1" t="s">
        <v>263</v>
      </c>
      <c r="J40" s="2" t="s">
        <v>264</v>
      </c>
      <c r="K40" s="2" t="s">
        <v>265</v>
      </c>
      <c r="L40" s="1" t="s">
        <v>295</v>
      </c>
      <c r="M40" s="1" t="s">
        <v>290</v>
      </c>
      <c r="N40" s="1"/>
      <c r="O40" s="1"/>
      <c r="P40" s="1"/>
      <c r="Q40" s="1"/>
      <c r="R40" s="1">
        <v>113</v>
      </c>
      <c r="S40" s="1"/>
      <c r="T40" s="8" t="s">
        <v>1764</v>
      </c>
      <c r="U40" s="8" t="s">
        <v>39</v>
      </c>
      <c r="V40" s="8" t="s">
        <v>39</v>
      </c>
      <c r="W40" s="8" t="s">
        <v>39</v>
      </c>
      <c r="X40" s="8" t="s">
        <v>39</v>
      </c>
      <c r="Y40" s="8" t="s">
        <v>39</v>
      </c>
      <c r="Z40" s="8" t="s">
        <v>39</v>
      </c>
      <c r="AA40" s="8" t="s">
        <v>39</v>
      </c>
      <c r="AB40" s="8" t="s">
        <v>39</v>
      </c>
      <c r="AC40" s="8" t="s">
        <v>39</v>
      </c>
      <c r="AD40" s="8" t="s">
        <v>39</v>
      </c>
      <c r="AE40" s="8" t="s">
        <v>39</v>
      </c>
      <c r="AF40" s="5" t="s">
        <v>1627</v>
      </c>
      <c r="AG40" s="8" t="s">
        <v>1412</v>
      </c>
      <c r="AH40" s="5" t="s">
        <v>296</v>
      </c>
      <c r="AI40" s="2" t="s">
        <v>41</v>
      </c>
      <c r="AJ40" s="1" t="s">
        <v>1367</v>
      </c>
      <c r="AK40" s="1" t="s">
        <v>1367</v>
      </c>
      <c r="AL40" s="1" t="s">
        <v>39</v>
      </c>
      <c r="AM40" s="1" t="s">
        <v>39</v>
      </c>
      <c r="AN40" s="1" t="s">
        <v>1293</v>
      </c>
      <c r="AO40" s="2" t="s">
        <v>39</v>
      </c>
      <c r="AP40" s="2" t="s">
        <v>39</v>
      </c>
      <c r="AQ40" s="2" t="s">
        <v>39</v>
      </c>
      <c r="AR40" s="2" t="s">
        <v>42</v>
      </c>
      <c r="AS40" s="15" t="s">
        <v>233</v>
      </c>
      <c r="AT40" s="2" t="s">
        <v>44</v>
      </c>
      <c r="AU40" s="2" t="s">
        <v>45</v>
      </c>
      <c r="AV40" s="16">
        <v>4657997</v>
      </c>
      <c r="AW40" s="16">
        <v>120</v>
      </c>
      <c r="AX40" s="2" t="s">
        <v>297</v>
      </c>
      <c r="AY40" s="7" t="s">
        <v>1068</v>
      </c>
      <c r="AZ40" s="2" t="s">
        <v>39</v>
      </c>
    </row>
    <row r="41" spans="1:52" ht="15.75" customHeight="1" x14ac:dyDescent="0.25">
      <c r="A41" s="2" t="s">
        <v>298</v>
      </c>
      <c r="B41" s="24">
        <v>47038</v>
      </c>
      <c r="C41" s="2" t="s">
        <v>1572</v>
      </c>
      <c r="D41" s="5" t="s">
        <v>32</v>
      </c>
      <c r="E41" s="2" t="s">
        <v>33</v>
      </c>
      <c r="F41" s="2" t="s">
        <v>175</v>
      </c>
      <c r="G41" s="2" t="s">
        <v>176</v>
      </c>
      <c r="H41" s="2">
        <v>2018</v>
      </c>
      <c r="I41" s="1" t="s">
        <v>35</v>
      </c>
      <c r="J41" s="2" t="s">
        <v>36</v>
      </c>
      <c r="K41" s="2" t="s">
        <v>35</v>
      </c>
      <c r="L41" s="2" t="s">
        <v>81</v>
      </c>
      <c r="M41" s="1" t="s">
        <v>949</v>
      </c>
      <c r="O41" s="2" t="s">
        <v>1219</v>
      </c>
      <c r="T41" s="8" t="s">
        <v>1779</v>
      </c>
      <c r="U41" s="8" t="s">
        <v>39</v>
      </c>
      <c r="V41" s="8" t="s">
        <v>39</v>
      </c>
      <c r="W41" s="8" t="s">
        <v>39</v>
      </c>
      <c r="X41" s="8" t="s">
        <v>39</v>
      </c>
      <c r="Y41" s="8" t="s">
        <v>219</v>
      </c>
      <c r="Z41" s="8" t="s">
        <v>54</v>
      </c>
      <c r="AA41" s="8" t="s">
        <v>299</v>
      </c>
      <c r="AB41" s="8" t="s">
        <v>39</v>
      </c>
      <c r="AC41" s="8" t="s">
        <v>226</v>
      </c>
      <c r="AD41" s="8" t="s">
        <v>365</v>
      </c>
      <c r="AE41" s="8" t="s">
        <v>1130</v>
      </c>
      <c r="AF41" s="5" t="s">
        <v>1628</v>
      </c>
      <c r="AG41" s="8" t="s">
        <v>1413</v>
      </c>
      <c r="AH41" s="5" t="s">
        <v>83</v>
      </c>
      <c r="AI41" s="2" t="s">
        <v>84</v>
      </c>
      <c r="AJ41" s="1" t="s">
        <v>39</v>
      </c>
      <c r="AK41" s="1" t="s">
        <v>39</v>
      </c>
      <c r="AL41" s="1" t="s">
        <v>39</v>
      </c>
      <c r="AM41" s="1" t="s">
        <v>1284</v>
      </c>
      <c r="AN41" s="1" t="s">
        <v>1320</v>
      </c>
      <c r="AO41" s="2" t="s">
        <v>39</v>
      </c>
      <c r="AP41" s="2" t="s">
        <v>39</v>
      </c>
      <c r="AQ41" s="2" t="s">
        <v>39</v>
      </c>
      <c r="AR41" s="2" t="s">
        <v>42</v>
      </c>
      <c r="AS41" s="15" t="s">
        <v>233</v>
      </c>
      <c r="AT41" s="2" t="s">
        <v>44</v>
      </c>
      <c r="AU41" s="2" t="s">
        <v>45</v>
      </c>
      <c r="AV41" s="16">
        <v>4851260</v>
      </c>
      <c r="AW41" s="16">
        <v>190</v>
      </c>
      <c r="AX41" s="2" t="s">
        <v>300</v>
      </c>
      <c r="AY41" s="7" t="s">
        <v>1069</v>
      </c>
      <c r="AZ41" s="2" t="s">
        <v>39</v>
      </c>
    </row>
    <row r="42" spans="1:52" ht="15.75" customHeight="1" x14ac:dyDescent="0.25">
      <c r="A42" s="2" t="s">
        <v>301</v>
      </c>
      <c r="B42" s="24">
        <v>46722</v>
      </c>
      <c r="C42" s="2" t="s">
        <v>1572</v>
      </c>
      <c r="D42" s="5" t="s">
        <v>32</v>
      </c>
      <c r="E42" s="2" t="s">
        <v>33</v>
      </c>
      <c r="F42" s="2" t="s">
        <v>175</v>
      </c>
      <c r="G42" s="2" t="s">
        <v>176</v>
      </c>
      <c r="H42" s="2">
        <v>2018</v>
      </c>
      <c r="I42" s="1" t="s">
        <v>35</v>
      </c>
      <c r="J42" s="2" t="s">
        <v>36</v>
      </c>
      <c r="K42" s="2" t="s">
        <v>35</v>
      </c>
      <c r="L42" s="2" t="s">
        <v>81</v>
      </c>
      <c r="M42" s="1" t="s">
        <v>950</v>
      </c>
      <c r="O42" s="2" t="s">
        <v>1219</v>
      </c>
      <c r="T42" s="8" t="s">
        <v>1779</v>
      </c>
      <c r="U42" s="8"/>
      <c r="V42" s="8" t="s">
        <v>39</v>
      </c>
      <c r="W42" s="8" t="s">
        <v>39</v>
      </c>
      <c r="X42" s="8" t="s">
        <v>39</v>
      </c>
      <c r="Y42" s="8" t="s">
        <v>219</v>
      </c>
      <c r="Z42" s="8" t="s">
        <v>54</v>
      </c>
      <c r="AA42" s="8" t="s">
        <v>299</v>
      </c>
      <c r="AB42" s="8" t="s">
        <v>39</v>
      </c>
      <c r="AC42" s="8" t="s">
        <v>226</v>
      </c>
      <c r="AD42" s="8" t="s">
        <v>365</v>
      </c>
      <c r="AE42" s="8" t="s">
        <v>1130</v>
      </c>
      <c r="AF42" s="5" t="s">
        <v>1629</v>
      </c>
      <c r="AG42" s="8" t="s">
        <v>1414</v>
      </c>
      <c r="AH42" s="5" t="s">
        <v>83</v>
      </c>
      <c r="AI42" s="2" t="s">
        <v>84</v>
      </c>
      <c r="AJ42" s="2" t="s">
        <v>39</v>
      </c>
      <c r="AK42" s="2" t="s">
        <v>39</v>
      </c>
      <c r="AL42" s="2" t="s">
        <v>39</v>
      </c>
      <c r="AM42" s="2" t="s">
        <v>1284</v>
      </c>
      <c r="AN42" s="2" t="s">
        <v>1320</v>
      </c>
      <c r="AO42" s="2" t="s">
        <v>39</v>
      </c>
      <c r="AP42" s="2" t="s">
        <v>39</v>
      </c>
      <c r="AQ42" s="2" t="s">
        <v>39</v>
      </c>
      <c r="AR42" s="2" t="s">
        <v>42</v>
      </c>
      <c r="AS42" s="15" t="s">
        <v>233</v>
      </c>
      <c r="AT42" s="2" t="s">
        <v>44</v>
      </c>
      <c r="AU42" s="2" t="s">
        <v>45</v>
      </c>
      <c r="AV42" s="16">
        <v>4844938</v>
      </c>
      <c r="AW42" s="16">
        <v>194</v>
      </c>
      <c r="AX42" s="2" t="s">
        <v>302</v>
      </c>
      <c r="AY42" s="7" t="s">
        <v>1070</v>
      </c>
      <c r="AZ42" s="2" t="s">
        <v>39</v>
      </c>
    </row>
    <row r="43" spans="1:52" ht="15.75" customHeight="1" x14ac:dyDescent="0.25">
      <c r="A43" s="2" t="s">
        <v>303</v>
      </c>
      <c r="B43" s="24">
        <v>46721</v>
      </c>
      <c r="C43" s="2" t="s">
        <v>1572</v>
      </c>
      <c r="D43" s="5" t="s">
        <v>32</v>
      </c>
      <c r="E43" s="2" t="s">
        <v>33</v>
      </c>
      <c r="F43" s="2" t="s">
        <v>175</v>
      </c>
      <c r="G43" s="2" t="s">
        <v>176</v>
      </c>
      <c r="H43" s="2">
        <v>2019</v>
      </c>
      <c r="I43" s="1" t="s">
        <v>35</v>
      </c>
      <c r="J43" s="2" t="s">
        <v>36</v>
      </c>
      <c r="K43" s="2" t="s">
        <v>35</v>
      </c>
      <c r="L43" s="2" t="s">
        <v>81</v>
      </c>
      <c r="M43" s="1" t="s">
        <v>949</v>
      </c>
      <c r="O43" s="2" t="s">
        <v>1218</v>
      </c>
      <c r="T43" s="8" t="s">
        <v>1780</v>
      </c>
      <c r="U43" s="8" t="s">
        <v>39</v>
      </c>
      <c r="V43" s="8" t="s">
        <v>39</v>
      </c>
      <c r="W43" s="8" t="s">
        <v>39</v>
      </c>
      <c r="X43" s="8" t="s">
        <v>39</v>
      </c>
      <c r="Y43" s="8" t="s">
        <v>219</v>
      </c>
      <c r="Z43" s="8" t="s">
        <v>54</v>
      </c>
      <c r="AA43" s="8" t="s">
        <v>299</v>
      </c>
      <c r="AB43" s="8" t="s">
        <v>142</v>
      </c>
      <c r="AC43" s="8" t="s">
        <v>304</v>
      </c>
      <c r="AD43" s="8" t="s">
        <v>365</v>
      </c>
      <c r="AE43" s="8" t="s">
        <v>1130</v>
      </c>
      <c r="AF43" s="5" t="s">
        <v>1630</v>
      </c>
      <c r="AG43" s="8" t="s">
        <v>1415</v>
      </c>
      <c r="AH43" s="5" t="s">
        <v>83</v>
      </c>
      <c r="AI43" s="2" t="s">
        <v>84</v>
      </c>
      <c r="AJ43" s="2" t="s">
        <v>39</v>
      </c>
      <c r="AK43" s="2" t="s">
        <v>39</v>
      </c>
      <c r="AL43" s="2" t="s">
        <v>39</v>
      </c>
      <c r="AM43" s="2" t="s">
        <v>1284</v>
      </c>
      <c r="AN43" s="2" t="s">
        <v>1320</v>
      </c>
      <c r="AO43" s="2" t="s">
        <v>39</v>
      </c>
      <c r="AP43" s="2" t="s">
        <v>39</v>
      </c>
      <c r="AQ43" s="2" t="s">
        <v>39</v>
      </c>
      <c r="AR43" s="2" t="s">
        <v>42</v>
      </c>
      <c r="AS43" s="15" t="s">
        <v>233</v>
      </c>
      <c r="AT43" s="2" t="s">
        <v>44</v>
      </c>
      <c r="AU43" s="2" t="s">
        <v>45</v>
      </c>
      <c r="AV43" s="16">
        <v>4858980</v>
      </c>
      <c r="AW43" s="16">
        <v>193</v>
      </c>
      <c r="AX43" s="2" t="s">
        <v>305</v>
      </c>
      <c r="AY43" s="7" t="s">
        <v>1071</v>
      </c>
      <c r="AZ43" s="2" t="s">
        <v>39</v>
      </c>
    </row>
    <row r="44" spans="1:52" ht="15.75" customHeight="1" x14ac:dyDescent="0.25">
      <c r="A44" s="2" t="s">
        <v>306</v>
      </c>
      <c r="B44" s="1" t="s">
        <v>307</v>
      </c>
      <c r="C44" s="2" t="s">
        <v>1572</v>
      </c>
      <c r="D44" s="5" t="s">
        <v>32</v>
      </c>
      <c r="E44" s="2" t="s">
        <v>33</v>
      </c>
      <c r="F44" s="2" t="s">
        <v>125</v>
      </c>
      <c r="G44" s="2" t="s">
        <v>308</v>
      </c>
      <c r="H44" s="12">
        <v>2017</v>
      </c>
      <c r="I44" s="1" t="s">
        <v>35</v>
      </c>
      <c r="J44" s="2" t="s">
        <v>127</v>
      </c>
      <c r="K44" s="2" t="s">
        <v>35</v>
      </c>
      <c r="L44" s="2" t="s">
        <v>63</v>
      </c>
      <c r="M44" s="1" t="s">
        <v>951</v>
      </c>
      <c r="O44" s="2" t="s">
        <v>1218</v>
      </c>
      <c r="T44" s="8" t="s">
        <v>1779</v>
      </c>
      <c r="U44" s="8" t="s">
        <v>184</v>
      </c>
      <c r="V44" s="8" t="s">
        <v>39</v>
      </c>
      <c r="W44" s="8" t="s">
        <v>39</v>
      </c>
      <c r="X44" s="8" t="s">
        <v>39</v>
      </c>
      <c r="Y44" s="8" t="s">
        <v>219</v>
      </c>
      <c r="Z44" s="8" t="s">
        <v>90</v>
      </c>
      <c r="AA44" s="8" t="s">
        <v>39</v>
      </c>
      <c r="AB44" s="8" t="s">
        <v>142</v>
      </c>
      <c r="AC44" s="8" t="s">
        <v>304</v>
      </c>
      <c r="AD44" s="8" t="s">
        <v>365</v>
      </c>
      <c r="AE44" s="8" t="s">
        <v>1544</v>
      </c>
      <c r="AF44" s="5" t="s">
        <v>1631</v>
      </c>
      <c r="AG44" s="8" t="s">
        <v>1416</v>
      </c>
      <c r="AH44" s="5" t="s">
        <v>66</v>
      </c>
      <c r="AI44" s="2" t="s">
        <v>67</v>
      </c>
      <c r="AJ44" s="2" t="s">
        <v>39</v>
      </c>
      <c r="AK44" s="2" t="s">
        <v>39</v>
      </c>
      <c r="AL44" s="2" t="s">
        <v>39</v>
      </c>
      <c r="AM44" s="2" t="s">
        <v>39</v>
      </c>
      <c r="AN44" s="2" t="s">
        <v>1294</v>
      </c>
      <c r="AO44" s="2" t="s">
        <v>39</v>
      </c>
      <c r="AP44" s="2" t="s">
        <v>39</v>
      </c>
      <c r="AQ44" s="2" t="s">
        <v>39</v>
      </c>
      <c r="AR44" s="2" t="s">
        <v>42</v>
      </c>
      <c r="AS44" s="15" t="s">
        <v>233</v>
      </c>
      <c r="AT44" s="2" t="s">
        <v>44</v>
      </c>
      <c r="AU44" s="2" t="s">
        <v>45</v>
      </c>
      <c r="AV44" s="16">
        <v>5249470</v>
      </c>
      <c r="AW44" s="16">
        <v>285</v>
      </c>
      <c r="AX44" s="2" t="s">
        <v>309</v>
      </c>
      <c r="AY44" s="7" t="s">
        <v>1072</v>
      </c>
      <c r="AZ44" s="2" t="s">
        <v>39</v>
      </c>
    </row>
    <row r="45" spans="1:52" ht="15.75" customHeight="1" x14ac:dyDescent="0.25">
      <c r="A45" s="2" t="s">
        <v>310</v>
      </c>
      <c r="B45" s="1" t="s">
        <v>311</v>
      </c>
      <c r="C45" s="2" t="s">
        <v>1572</v>
      </c>
      <c r="D45" s="5" t="s">
        <v>32</v>
      </c>
      <c r="E45" s="2" t="s">
        <v>33</v>
      </c>
      <c r="F45" s="2" t="s">
        <v>125</v>
      </c>
      <c r="G45" s="2" t="s">
        <v>308</v>
      </c>
      <c r="H45" s="12">
        <v>2017</v>
      </c>
      <c r="I45" s="1" t="s">
        <v>35</v>
      </c>
      <c r="J45" s="2" t="s">
        <v>36</v>
      </c>
      <c r="K45" s="2" t="s">
        <v>35</v>
      </c>
      <c r="L45" s="2" t="s">
        <v>63</v>
      </c>
      <c r="M45" s="1" t="s">
        <v>951</v>
      </c>
      <c r="O45" s="2" t="s">
        <v>1218</v>
      </c>
      <c r="T45" s="8" t="s">
        <v>1779</v>
      </c>
      <c r="U45" s="8" t="s">
        <v>184</v>
      </c>
      <c r="V45" s="8" t="s">
        <v>39</v>
      </c>
      <c r="W45" s="8" t="s">
        <v>39</v>
      </c>
      <c r="X45" s="8" t="s">
        <v>39</v>
      </c>
      <c r="Y45" s="8" t="s">
        <v>219</v>
      </c>
      <c r="Z45" s="8" t="s">
        <v>90</v>
      </c>
      <c r="AA45" s="8" t="s">
        <v>39</v>
      </c>
      <c r="AB45" s="8" t="s">
        <v>142</v>
      </c>
      <c r="AC45" s="8" t="s">
        <v>304</v>
      </c>
      <c r="AD45" s="8" t="s">
        <v>365</v>
      </c>
      <c r="AE45" s="8" t="s">
        <v>1544</v>
      </c>
      <c r="AF45" s="5" t="s">
        <v>1632</v>
      </c>
      <c r="AG45" s="8" t="s">
        <v>1417</v>
      </c>
      <c r="AH45" s="5" t="s">
        <v>66</v>
      </c>
      <c r="AI45" s="2" t="s">
        <v>67</v>
      </c>
      <c r="AJ45" s="2" t="s">
        <v>39</v>
      </c>
      <c r="AK45" s="2" t="s">
        <v>39</v>
      </c>
      <c r="AL45" s="2" t="s">
        <v>39</v>
      </c>
      <c r="AM45" s="2" t="s">
        <v>39</v>
      </c>
      <c r="AN45" s="2" t="s">
        <v>1294</v>
      </c>
      <c r="AO45" s="2" t="s">
        <v>39</v>
      </c>
      <c r="AP45" s="2" t="s">
        <v>39</v>
      </c>
      <c r="AQ45" s="2" t="s">
        <v>39</v>
      </c>
      <c r="AR45" s="2" t="s">
        <v>42</v>
      </c>
      <c r="AS45" s="15" t="s">
        <v>233</v>
      </c>
      <c r="AT45" s="2" t="s">
        <v>44</v>
      </c>
      <c r="AU45" s="2" t="s">
        <v>45</v>
      </c>
      <c r="AV45" s="16">
        <v>5247739</v>
      </c>
      <c r="AW45" s="16">
        <v>281</v>
      </c>
      <c r="AX45" s="2" t="s">
        <v>312</v>
      </c>
      <c r="AY45" s="7" t="s">
        <v>1073</v>
      </c>
      <c r="AZ45" s="2" t="s">
        <v>39</v>
      </c>
    </row>
    <row r="46" spans="1:52" ht="15.75" customHeight="1" x14ac:dyDescent="0.25">
      <c r="A46" s="2" t="s">
        <v>313</v>
      </c>
      <c r="B46" s="1" t="s">
        <v>314</v>
      </c>
      <c r="C46" s="2" t="s">
        <v>1572</v>
      </c>
      <c r="D46" s="5" t="s">
        <v>32</v>
      </c>
      <c r="E46" s="2" t="s">
        <v>33</v>
      </c>
      <c r="F46" s="2" t="s">
        <v>125</v>
      </c>
      <c r="G46" s="2" t="s">
        <v>308</v>
      </c>
      <c r="H46" s="12">
        <v>2017</v>
      </c>
      <c r="I46" s="1" t="s">
        <v>35</v>
      </c>
      <c r="J46" s="2" t="s">
        <v>36</v>
      </c>
      <c r="K46" s="2" t="s">
        <v>35</v>
      </c>
      <c r="L46" s="2" t="s">
        <v>119</v>
      </c>
      <c r="M46" s="1" t="s">
        <v>315</v>
      </c>
      <c r="O46" s="2" t="s">
        <v>1211</v>
      </c>
      <c r="T46" s="8" t="s">
        <v>316</v>
      </c>
      <c r="U46" s="8" t="s">
        <v>39</v>
      </c>
      <c r="V46" s="8" t="s">
        <v>39</v>
      </c>
      <c r="W46" s="8" t="s">
        <v>39</v>
      </c>
      <c r="X46" s="8" t="s">
        <v>39</v>
      </c>
      <c r="Y46" s="8" t="s">
        <v>318</v>
      </c>
      <c r="Z46" s="8" t="s">
        <v>90</v>
      </c>
      <c r="AA46" s="8" t="s">
        <v>39</v>
      </c>
      <c r="AB46" s="8" t="s">
        <v>57</v>
      </c>
      <c r="AC46" s="8" t="s">
        <v>317</v>
      </c>
      <c r="AD46" s="8" t="s">
        <v>39</v>
      </c>
      <c r="AE46" s="8" t="s">
        <v>39</v>
      </c>
      <c r="AF46" s="5" t="s">
        <v>1633</v>
      </c>
      <c r="AG46" s="8" t="s">
        <v>1418</v>
      </c>
      <c r="AH46" s="5" t="s">
        <v>121</v>
      </c>
      <c r="AI46" s="2" t="s">
        <v>122</v>
      </c>
      <c r="AJ46" s="2" t="s">
        <v>39</v>
      </c>
      <c r="AK46" s="2" t="s">
        <v>39</v>
      </c>
      <c r="AL46" s="2" t="s">
        <v>1284</v>
      </c>
      <c r="AM46" s="2" t="s">
        <v>39</v>
      </c>
      <c r="AN46" s="2" t="s">
        <v>1294</v>
      </c>
      <c r="AO46" s="2" t="s">
        <v>39</v>
      </c>
      <c r="AP46" s="2" t="s">
        <v>39</v>
      </c>
      <c r="AQ46" s="2" t="s">
        <v>39</v>
      </c>
      <c r="AR46" s="2" t="s">
        <v>42</v>
      </c>
      <c r="AS46" s="15" t="s">
        <v>233</v>
      </c>
      <c r="AT46" s="2" t="s">
        <v>44</v>
      </c>
      <c r="AU46" s="2" t="s">
        <v>45</v>
      </c>
      <c r="AV46" s="16">
        <v>5125647</v>
      </c>
      <c r="AW46" s="16">
        <v>290</v>
      </c>
      <c r="AX46" s="2" t="s">
        <v>319</v>
      </c>
      <c r="AY46" s="7" t="s">
        <v>1074</v>
      </c>
      <c r="AZ46" s="2" t="s">
        <v>39</v>
      </c>
    </row>
    <row r="47" spans="1:52" ht="15.75" customHeight="1" x14ac:dyDescent="0.25">
      <c r="A47" s="2" t="s">
        <v>320</v>
      </c>
      <c r="B47" s="1" t="s">
        <v>321</v>
      </c>
      <c r="C47" s="2" t="s">
        <v>1572</v>
      </c>
      <c r="D47" s="5" t="s">
        <v>32</v>
      </c>
      <c r="E47" s="2" t="s">
        <v>33</v>
      </c>
      <c r="F47" s="2" t="s">
        <v>125</v>
      </c>
      <c r="G47" s="2" t="s">
        <v>308</v>
      </c>
      <c r="H47" s="12">
        <v>2017</v>
      </c>
      <c r="I47" s="1" t="s">
        <v>35</v>
      </c>
      <c r="J47" s="2" t="s">
        <v>36</v>
      </c>
      <c r="K47" s="2" t="s">
        <v>35</v>
      </c>
      <c r="L47" s="2" t="s">
        <v>81</v>
      </c>
      <c r="M47" s="1" t="s">
        <v>322</v>
      </c>
      <c r="O47" s="2" t="s">
        <v>1220</v>
      </c>
      <c r="R47" s="2">
        <v>113</v>
      </c>
      <c r="T47" s="8" t="s">
        <v>1764</v>
      </c>
      <c r="U47" s="8" t="s">
        <v>39</v>
      </c>
      <c r="V47" s="8" t="s">
        <v>102</v>
      </c>
      <c r="W47" s="8" t="s">
        <v>39</v>
      </c>
      <c r="X47" s="8" t="s">
        <v>39</v>
      </c>
      <c r="Y47" s="8" t="s">
        <v>39</v>
      </c>
      <c r="Z47" s="8" t="s">
        <v>39</v>
      </c>
      <c r="AA47" s="8" t="s">
        <v>39</v>
      </c>
      <c r="AB47" s="8" t="s">
        <v>39</v>
      </c>
      <c r="AC47" s="8" t="s">
        <v>323</v>
      </c>
      <c r="AD47" s="8" t="s">
        <v>39</v>
      </c>
      <c r="AE47" s="8" t="s">
        <v>1130</v>
      </c>
      <c r="AF47" s="5" t="s">
        <v>1634</v>
      </c>
      <c r="AG47" s="8" t="s">
        <v>1419</v>
      </c>
      <c r="AH47" s="5" t="s">
        <v>83</v>
      </c>
      <c r="AI47" s="2" t="s">
        <v>84</v>
      </c>
      <c r="AJ47" s="2" t="s">
        <v>1313</v>
      </c>
      <c r="AK47" s="2" t="s">
        <v>1313</v>
      </c>
      <c r="AL47" s="2" t="s">
        <v>39</v>
      </c>
      <c r="AM47" s="2" t="s">
        <v>39</v>
      </c>
      <c r="AN47" s="2" t="s">
        <v>1309</v>
      </c>
      <c r="AO47" s="2" t="s">
        <v>39</v>
      </c>
      <c r="AP47" s="2" t="s">
        <v>39</v>
      </c>
      <c r="AQ47" s="2" t="s">
        <v>39</v>
      </c>
      <c r="AR47" s="2" t="s">
        <v>42</v>
      </c>
      <c r="AS47" s="15" t="s">
        <v>233</v>
      </c>
      <c r="AT47" s="2" t="s">
        <v>44</v>
      </c>
      <c r="AU47" s="2" t="s">
        <v>45</v>
      </c>
      <c r="AV47" s="16">
        <v>4885513</v>
      </c>
      <c r="AW47" s="16">
        <v>240</v>
      </c>
      <c r="AX47" s="2" t="s">
        <v>324</v>
      </c>
      <c r="AY47" s="7" t="s">
        <v>1075</v>
      </c>
      <c r="AZ47" s="2" t="s">
        <v>39</v>
      </c>
    </row>
    <row r="48" spans="1:52" ht="15.75" customHeight="1" x14ac:dyDescent="0.25">
      <c r="A48" s="2" t="s">
        <v>325</v>
      </c>
      <c r="B48" s="1" t="s">
        <v>326</v>
      </c>
      <c r="C48" s="2" t="s">
        <v>1572</v>
      </c>
      <c r="D48" s="5" t="s">
        <v>32</v>
      </c>
      <c r="E48" s="2" t="s">
        <v>33</v>
      </c>
      <c r="F48" s="2" t="s">
        <v>34</v>
      </c>
      <c r="G48" s="2" t="s">
        <v>327</v>
      </c>
      <c r="H48" s="2">
        <v>2010</v>
      </c>
      <c r="I48" s="1" t="s">
        <v>242</v>
      </c>
      <c r="J48" s="2" t="s">
        <v>328</v>
      </c>
      <c r="K48" s="2" t="s">
        <v>1261</v>
      </c>
      <c r="L48" s="2" t="s">
        <v>329</v>
      </c>
      <c r="M48" s="1" t="s">
        <v>952</v>
      </c>
      <c r="O48" s="2" t="s">
        <v>39</v>
      </c>
      <c r="T48" s="8" t="s">
        <v>1781</v>
      </c>
      <c r="U48" s="8" t="s">
        <v>39</v>
      </c>
      <c r="V48" s="8" t="s">
        <v>39</v>
      </c>
      <c r="W48" s="8" t="s">
        <v>39</v>
      </c>
      <c r="X48" s="8" t="s">
        <v>39</v>
      </c>
      <c r="Y48" s="8" t="s">
        <v>39</v>
      </c>
      <c r="Z48" s="8" t="s">
        <v>54</v>
      </c>
      <c r="AA48" s="8" t="s">
        <v>39</v>
      </c>
      <c r="AB48" s="8" t="s">
        <v>57</v>
      </c>
      <c r="AC48" s="8" t="s">
        <v>330</v>
      </c>
      <c r="AD48" s="8" t="s">
        <v>365</v>
      </c>
      <c r="AE48" s="8" t="s">
        <v>1130</v>
      </c>
      <c r="AF48" s="5" t="s">
        <v>1635</v>
      </c>
      <c r="AG48" s="8" t="s">
        <v>1420</v>
      </c>
      <c r="AH48" s="5" t="s">
        <v>331</v>
      </c>
      <c r="AI48" s="2" t="s">
        <v>93</v>
      </c>
      <c r="AJ48" s="2" t="s">
        <v>1358</v>
      </c>
      <c r="AK48" s="2" t="s">
        <v>1358</v>
      </c>
      <c r="AL48" s="2" t="s">
        <v>39</v>
      </c>
      <c r="AM48" s="2" t="s">
        <v>39</v>
      </c>
      <c r="AN48" s="2" t="s">
        <v>1357</v>
      </c>
      <c r="AO48" s="2" t="s">
        <v>39</v>
      </c>
      <c r="AP48" s="2" t="s">
        <v>39</v>
      </c>
      <c r="AQ48" s="2" t="s">
        <v>39</v>
      </c>
      <c r="AR48" s="2" t="s">
        <v>42</v>
      </c>
      <c r="AS48" s="2" t="s">
        <v>332</v>
      </c>
      <c r="AT48" s="2" t="s">
        <v>44</v>
      </c>
      <c r="AU48" s="2" t="s">
        <v>248</v>
      </c>
      <c r="AV48" s="16">
        <v>4735952</v>
      </c>
      <c r="AW48" s="16">
        <v>107</v>
      </c>
      <c r="AX48" s="2" t="s">
        <v>333</v>
      </c>
      <c r="AY48" s="10" t="s">
        <v>1076</v>
      </c>
      <c r="AZ48" s="2" t="s">
        <v>39</v>
      </c>
    </row>
    <row r="49" spans="1:52" ht="15.75" customHeight="1" x14ac:dyDescent="0.25">
      <c r="A49" s="2" t="s">
        <v>334</v>
      </c>
      <c r="B49" s="1" t="s">
        <v>335</v>
      </c>
      <c r="C49" s="2" t="s">
        <v>1572</v>
      </c>
      <c r="D49" s="5" t="s">
        <v>32</v>
      </c>
      <c r="E49" s="2" t="s">
        <v>33</v>
      </c>
      <c r="F49" s="2" t="s">
        <v>336</v>
      </c>
      <c r="G49" s="2" t="s">
        <v>337</v>
      </c>
      <c r="H49" s="2">
        <v>2016</v>
      </c>
      <c r="I49" s="1" t="s">
        <v>263</v>
      </c>
      <c r="J49" s="2" t="s">
        <v>339</v>
      </c>
      <c r="K49" s="2" t="s">
        <v>265</v>
      </c>
      <c r="L49" s="2" t="s">
        <v>340</v>
      </c>
      <c r="M49" s="1" t="s">
        <v>883</v>
      </c>
      <c r="T49" s="1" t="s">
        <v>39</v>
      </c>
      <c r="U49" s="8" t="s">
        <v>39</v>
      </c>
      <c r="V49" s="8" t="s">
        <v>39</v>
      </c>
      <c r="W49" s="8" t="s">
        <v>39</v>
      </c>
      <c r="X49" s="8" t="s">
        <v>39</v>
      </c>
      <c r="Y49" s="8" t="s">
        <v>39</v>
      </c>
      <c r="Z49" s="8" t="s">
        <v>90</v>
      </c>
      <c r="AA49" s="8" t="s">
        <v>39</v>
      </c>
      <c r="AB49" s="8" t="s">
        <v>142</v>
      </c>
      <c r="AC49" s="8" t="s">
        <v>341</v>
      </c>
      <c r="AD49" s="8" t="s">
        <v>39</v>
      </c>
      <c r="AE49" s="8" t="s">
        <v>1126</v>
      </c>
      <c r="AF49" s="5" t="s">
        <v>1636</v>
      </c>
      <c r="AG49" s="8" t="s">
        <v>1421</v>
      </c>
      <c r="AH49" s="5" t="s">
        <v>83</v>
      </c>
      <c r="AI49" s="2" t="s">
        <v>41</v>
      </c>
      <c r="AJ49" s="2" t="s">
        <v>1359</v>
      </c>
      <c r="AK49" s="2" t="s">
        <v>1359</v>
      </c>
      <c r="AL49" s="2" t="s">
        <v>39</v>
      </c>
      <c r="AM49" s="2" t="s">
        <v>39</v>
      </c>
      <c r="AN49" s="2" t="s">
        <v>1323</v>
      </c>
      <c r="AO49" s="2" t="s">
        <v>39</v>
      </c>
      <c r="AP49" s="2" t="s">
        <v>39</v>
      </c>
      <c r="AQ49" s="2" t="s">
        <v>39</v>
      </c>
      <c r="AR49" s="2" t="s">
        <v>42</v>
      </c>
      <c r="AS49" s="2" t="s">
        <v>332</v>
      </c>
      <c r="AT49" s="2" t="s">
        <v>44</v>
      </c>
      <c r="AU49" s="2" t="s">
        <v>248</v>
      </c>
      <c r="AV49" s="16">
        <v>5106091</v>
      </c>
      <c r="AW49" s="16">
        <v>207</v>
      </c>
      <c r="AX49" s="2" t="s">
        <v>342</v>
      </c>
      <c r="AY49" s="7" t="s">
        <v>1077</v>
      </c>
      <c r="AZ49" s="2" t="s">
        <v>39</v>
      </c>
    </row>
    <row r="50" spans="1:52" ht="15.75" customHeight="1" x14ac:dyDescent="0.25">
      <c r="A50" s="2" t="s">
        <v>343</v>
      </c>
      <c r="B50" s="4" t="s">
        <v>344</v>
      </c>
      <c r="C50" s="2" t="s">
        <v>1572</v>
      </c>
      <c r="D50" s="5" t="s">
        <v>32</v>
      </c>
      <c r="E50" s="2" t="s">
        <v>33</v>
      </c>
      <c r="F50" s="2" t="s">
        <v>125</v>
      </c>
      <c r="G50" s="2" t="s">
        <v>345</v>
      </c>
      <c r="H50" s="2">
        <v>2019</v>
      </c>
      <c r="I50" s="1" t="s">
        <v>35</v>
      </c>
      <c r="J50" s="2" t="s">
        <v>127</v>
      </c>
      <c r="K50" s="2" t="s">
        <v>35</v>
      </c>
      <c r="L50" s="2" t="s">
        <v>63</v>
      </c>
      <c r="M50" s="1" t="s">
        <v>513</v>
      </c>
      <c r="O50" s="2" t="s">
        <v>1229</v>
      </c>
      <c r="T50" s="8" t="s">
        <v>1782</v>
      </c>
      <c r="U50" s="8" t="s">
        <v>39</v>
      </c>
      <c r="V50" s="8" t="s">
        <v>39</v>
      </c>
      <c r="W50" s="8" t="s">
        <v>39</v>
      </c>
      <c r="X50" s="8" t="s">
        <v>39</v>
      </c>
      <c r="Y50" s="8" t="s">
        <v>39</v>
      </c>
      <c r="Z50" s="8" t="s">
        <v>39</v>
      </c>
      <c r="AA50" s="8" t="s">
        <v>39</v>
      </c>
      <c r="AB50" s="8" t="s">
        <v>39</v>
      </c>
      <c r="AC50" s="8" t="s">
        <v>226</v>
      </c>
      <c r="AD50" s="8" t="s">
        <v>365</v>
      </c>
      <c r="AE50" s="8" t="s">
        <v>1544</v>
      </c>
      <c r="AF50" s="5" t="s">
        <v>1637</v>
      </c>
      <c r="AG50" s="8" t="s">
        <v>1422</v>
      </c>
      <c r="AH50" s="5" t="s">
        <v>220</v>
      </c>
      <c r="AI50" s="2" t="s">
        <v>67</v>
      </c>
      <c r="AJ50" s="2" t="s">
        <v>39</v>
      </c>
      <c r="AK50" s="2" t="s">
        <v>39</v>
      </c>
      <c r="AL50" s="2" t="s">
        <v>39</v>
      </c>
      <c r="AM50" s="2" t="s">
        <v>39</v>
      </c>
      <c r="AN50" s="2" t="s">
        <v>1294</v>
      </c>
      <c r="AO50" s="2" t="s">
        <v>39</v>
      </c>
      <c r="AP50" s="2" t="s">
        <v>39</v>
      </c>
      <c r="AQ50" s="2" t="s">
        <v>39</v>
      </c>
      <c r="AR50" s="2" t="s">
        <v>42</v>
      </c>
      <c r="AS50" s="2" t="s">
        <v>332</v>
      </c>
      <c r="AT50" s="2" t="s">
        <v>44</v>
      </c>
      <c r="AU50" s="2" t="s">
        <v>248</v>
      </c>
      <c r="AV50" s="16">
        <v>5172224</v>
      </c>
      <c r="AW50" s="16">
        <v>142</v>
      </c>
      <c r="AX50" s="2" t="s">
        <v>346</v>
      </c>
      <c r="AY50" s="7" t="s">
        <v>1078</v>
      </c>
      <c r="AZ50" s="2" t="s">
        <v>39</v>
      </c>
    </row>
    <row r="51" spans="1:52" ht="15.75" customHeight="1" x14ac:dyDescent="0.25">
      <c r="A51" s="2" t="s">
        <v>347</v>
      </c>
      <c r="B51" s="4" t="s">
        <v>348</v>
      </c>
      <c r="C51" s="2" t="s">
        <v>1572</v>
      </c>
      <c r="D51" s="5" t="s">
        <v>32</v>
      </c>
      <c r="E51" s="2" t="s">
        <v>33</v>
      </c>
      <c r="F51" s="2" t="s">
        <v>125</v>
      </c>
      <c r="G51" s="2" t="s">
        <v>345</v>
      </c>
      <c r="H51" s="2">
        <v>2016</v>
      </c>
      <c r="I51" s="1" t="s">
        <v>35</v>
      </c>
      <c r="J51" s="2" t="s">
        <v>127</v>
      </c>
      <c r="K51" s="2" t="s">
        <v>35</v>
      </c>
      <c r="L51" s="2" t="s">
        <v>63</v>
      </c>
      <c r="M51" s="1" t="s">
        <v>349</v>
      </c>
      <c r="O51" s="2" t="s">
        <v>1219</v>
      </c>
      <c r="T51" s="8" t="s">
        <v>1783</v>
      </c>
      <c r="U51" s="8" t="s">
        <v>39</v>
      </c>
      <c r="V51" s="8" t="s">
        <v>39</v>
      </c>
      <c r="W51" s="8" t="s">
        <v>39</v>
      </c>
      <c r="X51" s="8" t="s">
        <v>39</v>
      </c>
      <c r="Y51" s="8" t="s">
        <v>219</v>
      </c>
      <c r="Z51" s="8" t="s">
        <v>54</v>
      </c>
      <c r="AA51" s="8" t="s">
        <v>72</v>
      </c>
      <c r="AB51" s="8" t="s">
        <v>65</v>
      </c>
      <c r="AC51" s="8" t="s">
        <v>274</v>
      </c>
      <c r="AD51" s="8" t="s">
        <v>365</v>
      </c>
      <c r="AE51" s="8" t="s">
        <v>1544</v>
      </c>
      <c r="AF51" s="5" t="s">
        <v>1638</v>
      </c>
      <c r="AG51" s="8" t="s">
        <v>1423</v>
      </c>
      <c r="AH51" s="5" t="s">
        <v>66</v>
      </c>
      <c r="AI51" s="2" t="s">
        <v>67</v>
      </c>
      <c r="AJ51" s="2" t="s">
        <v>39</v>
      </c>
      <c r="AK51" s="2" t="s">
        <v>39</v>
      </c>
      <c r="AL51" s="2" t="s">
        <v>39</v>
      </c>
      <c r="AM51" s="2" t="s">
        <v>39</v>
      </c>
      <c r="AN51" s="2" t="s">
        <v>1294</v>
      </c>
      <c r="AO51" s="2" t="s">
        <v>39</v>
      </c>
      <c r="AP51" s="2" t="s">
        <v>39</v>
      </c>
      <c r="AQ51" s="2" t="s">
        <v>39</v>
      </c>
      <c r="AR51" s="2" t="s">
        <v>42</v>
      </c>
      <c r="AS51" s="2" t="s">
        <v>332</v>
      </c>
      <c r="AT51" s="2" t="s">
        <v>44</v>
      </c>
      <c r="AU51" s="2" t="s">
        <v>248</v>
      </c>
      <c r="AV51" s="16">
        <v>5207126</v>
      </c>
      <c r="AW51" s="16">
        <v>133</v>
      </c>
      <c r="AX51" s="2" t="s">
        <v>350</v>
      </c>
      <c r="AY51" s="7" t="s">
        <v>1079</v>
      </c>
      <c r="AZ51" s="2" t="s">
        <v>39</v>
      </c>
    </row>
    <row r="52" spans="1:52" ht="15.75" customHeight="1" x14ac:dyDescent="0.25">
      <c r="A52" s="2" t="s">
        <v>351</v>
      </c>
      <c r="B52" s="1" t="s">
        <v>352</v>
      </c>
      <c r="C52" s="2" t="s">
        <v>1572</v>
      </c>
      <c r="D52" s="5" t="s">
        <v>32</v>
      </c>
      <c r="E52" s="2" t="s">
        <v>33</v>
      </c>
      <c r="F52" s="2" t="s">
        <v>34</v>
      </c>
      <c r="G52" s="2" t="s">
        <v>327</v>
      </c>
      <c r="H52" s="2">
        <v>2010</v>
      </c>
      <c r="I52" s="1" t="s">
        <v>35</v>
      </c>
      <c r="J52" s="2" t="s">
        <v>328</v>
      </c>
      <c r="K52" s="2" t="s">
        <v>35</v>
      </c>
      <c r="L52" s="2" t="s">
        <v>329</v>
      </c>
      <c r="M52" s="1" t="s">
        <v>953</v>
      </c>
      <c r="O52" s="2" t="s">
        <v>39</v>
      </c>
      <c r="T52" s="8" t="s">
        <v>1784</v>
      </c>
      <c r="U52" s="8" t="s">
        <v>39</v>
      </c>
      <c r="V52" s="8" t="s">
        <v>39</v>
      </c>
      <c r="W52" s="8" t="s">
        <v>39</v>
      </c>
      <c r="X52" s="8" t="s">
        <v>39</v>
      </c>
      <c r="Y52" s="8" t="s">
        <v>39</v>
      </c>
      <c r="Z52" s="8" t="s">
        <v>54</v>
      </c>
      <c r="AA52" s="8" t="s">
        <v>353</v>
      </c>
      <c r="AB52" s="8" t="s">
        <v>57</v>
      </c>
      <c r="AC52" s="8" t="s">
        <v>1550</v>
      </c>
      <c r="AD52" s="8" t="s">
        <v>365</v>
      </c>
      <c r="AE52" s="8" t="s">
        <v>1130</v>
      </c>
      <c r="AF52" s="5" t="s">
        <v>1639</v>
      </c>
      <c r="AG52" s="8" t="s">
        <v>1424</v>
      </c>
      <c r="AH52" s="5" t="s">
        <v>331</v>
      </c>
      <c r="AI52" s="2" t="s">
        <v>93</v>
      </c>
      <c r="AJ52" s="2" t="s">
        <v>1358</v>
      </c>
      <c r="AK52" s="2" t="s">
        <v>1358</v>
      </c>
      <c r="AL52" s="2" t="s">
        <v>39</v>
      </c>
      <c r="AM52" s="2" t="s">
        <v>39</v>
      </c>
      <c r="AN52" s="2" t="s">
        <v>1357</v>
      </c>
      <c r="AO52" s="2" t="s">
        <v>39</v>
      </c>
      <c r="AP52" s="2" t="s">
        <v>39</v>
      </c>
      <c r="AQ52" s="2" t="s">
        <v>39</v>
      </c>
      <c r="AR52" s="2" t="s">
        <v>42</v>
      </c>
      <c r="AS52" s="2" t="s">
        <v>332</v>
      </c>
      <c r="AT52" s="2" t="s">
        <v>44</v>
      </c>
      <c r="AU52" s="2" t="s">
        <v>248</v>
      </c>
      <c r="AV52" s="16">
        <v>4726204</v>
      </c>
      <c r="AW52" s="16">
        <v>85</v>
      </c>
      <c r="AX52" s="2" t="s">
        <v>354</v>
      </c>
      <c r="AY52" s="10" t="s">
        <v>1080</v>
      </c>
      <c r="AZ52" s="2" t="s">
        <v>39</v>
      </c>
    </row>
    <row r="53" spans="1:52" ht="15.75" customHeight="1" x14ac:dyDescent="0.25">
      <c r="A53" s="2" t="s">
        <v>355</v>
      </c>
      <c r="B53" s="1" t="s">
        <v>356</v>
      </c>
      <c r="C53" s="2" t="s">
        <v>1572</v>
      </c>
      <c r="D53" s="5" t="s">
        <v>32</v>
      </c>
      <c r="E53" s="2" t="s">
        <v>33</v>
      </c>
      <c r="F53" s="2" t="s">
        <v>34</v>
      </c>
      <c r="G53" s="2" t="s">
        <v>327</v>
      </c>
      <c r="H53" s="2">
        <v>2010</v>
      </c>
      <c r="I53" s="1" t="s">
        <v>242</v>
      </c>
      <c r="J53" s="2" t="s">
        <v>328</v>
      </c>
      <c r="K53" s="2" t="s">
        <v>1261</v>
      </c>
      <c r="L53" s="2" t="s">
        <v>357</v>
      </c>
      <c r="M53" s="1" t="s">
        <v>358</v>
      </c>
      <c r="Q53" s="2">
        <v>1</v>
      </c>
      <c r="T53" s="8" t="s">
        <v>1785</v>
      </c>
      <c r="U53" s="8" t="s">
        <v>39</v>
      </c>
      <c r="V53" s="8" t="s">
        <v>39</v>
      </c>
      <c r="W53" s="8" t="s">
        <v>39</v>
      </c>
      <c r="X53" s="8" t="s">
        <v>39</v>
      </c>
      <c r="Y53" s="8" t="s">
        <v>39</v>
      </c>
      <c r="Z53" s="8" t="s">
        <v>39</v>
      </c>
      <c r="AA53" s="8" t="s">
        <v>39</v>
      </c>
      <c r="AB53" s="8" t="s">
        <v>142</v>
      </c>
      <c r="AC53" s="8" t="s">
        <v>359</v>
      </c>
      <c r="AD53" s="8" t="s">
        <v>360</v>
      </c>
      <c r="AE53" s="8" t="s">
        <v>39</v>
      </c>
      <c r="AF53" s="5" t="s">
        <v>1640</v>
      </c>
      <c r="AG53" s="8" t="s">
        <v>1425</v>
      </c>
      <c r="AH53" s="5" t="s">
        <v>114</v>
      </c>
      <c r="AI53" s="2" t="s">
        <v>93</v>
      </c>
      <c r="AJ53" s="2" t="s">
        <v>39</v>
      </c>
      <c r="AK53" s="2" t="s">
        <v>39</v>
      </c>
      <c r="AL53" s="2" t="s">
        <v>39</v>
      </c>
      <c r="AM53" s="2" t="s">
        <v>39</v>
      </c>
      <c r="AN53" s="2" t="s">
        <v>361</v>
      </c>
      <c r="AO53" s="2" t="s">
        <v>39</v>
      </c>
      <c r="AP53" s="2" t="s">
        <v>39</v>
      </c>
      <c r="AQ53" s="2" t="s">
        <v>39</v>
      </c>
      <c r="AR53" s="2" t="s">
        <v>42</v>
      </c>
      <c r="AS53" s="2" t="s">
        <v>332</v>
      </c>
      <c r="AT53" s="2" t="s">
        <v>44</v>
      </c>
      <c r="AU53" s="2" t="s">
        <v>248</v>
      </c>
      <c r="AV53" s="16">
        <v>5018790</v>
      </c>
      <c r="AW53" s="16">
        <v>124</v>
      </c>
      <c r="AX53" s="2" t="s">
        <v>362</v>
      </c>
      <c r="AY53" s="10" t="s">
        <v>1081</v>
      </c>
      <c r="AZ53" s="2" t="s">
        <v>39</v>
      </c>
    </row>
    <row r="54" spans="1:52" ht="15.75" customHeight="1" x14ac:dyDescent="0.25">
      <c r="A54" s="2" t="s">
        <v>363</v>
      </c>
      <c r="B54" s="1" t="s">
        <v>364</v>
      </c>
      <c r="C54" s="2" t="s">
        <v>1572</v>
      </c>
      <c r="D54" s="5" t="s">
        <v>32</v>
      </c>
      <c r="E54" s="2" t="s">
        <v>33</v>
      </c>
      <c r="F54" s="2" t="s">
        <v>34</v>
      </c>
      <c r="G54" s="2" t="s">
        <v>327</v>
      </c>
      <c r="H54" s="2">
        <v>2010</v>
      </c>
      <c r="I54" s="1" t="s">
        <v>35</v>
      </c>
      <c r="J54" s="2" t="s">
        <v>328</v>
      </c>
      <c r="K54" s="2" t="s">
        <v>35</v>
      </c>
      <c r="L54" s="2" t="s">
        <v>357</v>
      </c>
      <c r="M54" s="1" t="s">
        <v>358</v>
      </c>
      <c r="Q54" s="2">
        <v>1</v>
      </c>
      <c r="T54" s="8" t="s">
        <v>1786</v>
      </c>
      <c r="U54" s="8" t="s">
        <v>217</v>
      </c>
      <c r="V54" s="8" t="s">
        <v>39</v>
      </c>
      <c r="W54" s="8" t="s">
        <v>39</v>
      </c>
      <c r="X54" s="8" t="s">
        <v>39</v>
      </c>
      <c r="Y54" s="8" t="s">
        <v>39</v>
      </c>
      <c r="Z54" s="8" t="s">
        <v>39</v>
      </c>
      <c r="AA54" s="8" t="s">
        <v>39</v>
      </c>
      <c r="AB54" s="8" t="s">
        <v>142</v>
      </c>
      <c r="AC54" s="8" t="s">
        <v>359</v>
      </c>
      <c r="AD54" s="8" t="s">
        <v>365</v>
      </c>
      <c r="AE54" s="8" t="s">
        <v>39</v>
      </c>
      <c r="AF54" s="5" t="s">
        <v>1641</v>
      </c>
      <c r="AG54" s="8" t="s">
        <v>1426</v>
      </c>
      <c r="AH54" s="5" t="s">
        <v>114</v>
      </c>
      <c r="AI54" s="2" t="s">
        <v>93</v>
      </c>
      <c r="AJ54" s="2" t="s">
        <v>39</v>
      </c>
      <c r="AK54" s="2" t="s">
        <v>39</v>
      </c>
      <c r="AL54" s="2" t="s">
        <v>39</v>
      </c>
      <c r="AM54" s="2" t="s">
        <v>39</v>
      </c>
      <c r="AN54" s="2" t="s">
        <v>361</v>
      </c>
      <c r="AO54" s="2" t="s">
        <v>39</v>
      </c>
      <c r="AP54" s="2" t="s">
        <v>39</v>
      </c>
      <c r="AQ54" s="2" t="s">
        <v>39</v>
      </c>
      <c r="AR54" s="2" t="s">
        <v>42</v>
      </c>
      <c r="AS54" s="2" t="s">
        <v>332</v>
      </c>
      <c r="AT54" s="2" t="s">
        <v>44</v>
      </c>
      <c r="AU54" s="2" t="s">
        <v>248</v>
      </c>
      <c r="AV54" s="16">
        <v>5053977</v>
      </c>
      <c r="AW54" s="16">
        <v>123</v>
      </c>
      <c r="AX54" s="2" t="s">
        <v>366</v>
      </c>
      <c r="AY54" s="10" t="s">
        <v>1082</v>
      </c>
      <c r="AZ54" s="2" t="s">
        <v>39</v>
      </c>
    </row>
    <row r="55" spans="1:52" ht="15.75" customHeight="1" x14ac:dyDescent="0.25">
      <c r="A55" s="2" t="s">
        <v>367</v>
      </c>
      <c r="B55" s="1" t="s">
        <v>368</v>
      </c>
      <c r="C55" s="2" t="s">
        <v>1572</v>
      </c>
      <c r="D55" s="5" t="s">
        <v>32</v>
      </c>
      <c r="E55" s="2" t="s">
        <v>33</v>
      </c>
      <c r="F55" s="2" t="s">
        <v>49</v>
      </c>
      <c r="G55" s="2" t="s">
        <v>369</v>
      </c>
      <c r="H55" s="2">
        <v>2019</v>
      </c>
      <c r="I55" s="1" t="s">
        <v>35</v>
      </c>
      <c r="J55" s="2" t="s">
        <v>370</v>
      </c>
      <c r="K55" s="2" t="s">
        <v>35</v>
      </c>
      <c r="L55" s="2" t="s">
        <v>371</v>
      </c>
      <c r="M55" s="1" t="s">
        <v>372</v>
      </c>
      <c r="O55" s="2" t="s">
        <v>1221</v>
      </c>
      <c r="T55" s="8" t="s">
        <v>1787</v>
      </c>
      <c r="U55" s="8" t="s">
        <v>39</v>
      </c>
      <c r="V55" s="8" t="s">
        <v>39</v>
      </c>
      <c r="W55" s="8" t="s">
        <v>39</v>
      </c>
      <c r="X55" s="8" t="s">
        <v>39</v>
      </c>
      <c r="Y55" s="8" t="s">
        <v>39</v>
      </c>
      <c r="Z55" s="8" t="s">
        <v>39</v>
      </c>
      <c r="AA55" s="8" t="s">
        <v>39</v>
      </c>
      <c r="AB55" s="8" t="s">
        <v>39</v>
      </c>
      <c r="AC55" s="8" t="s">
        <v>39</v>
      </c>
      <c r="AD55" s="8" t="s">
        <v>39</v>
      </c>
      <c r="AE55" s="8" t="s">
        <v>1130</v>
      </c>
      <c r="AF55" s="5" t="s">
        <v>1642</v>
      </c>
      <c r="AG55" s="8" t="s">
        <v>1427</v>
      </c>
      <c r="AH55" s="5" t="s">
        <v>40</v>
      </c>
      <c r="AI55" s="2" t="s">
        <v>93</v>
      </c>
      <c r="AJ55" s="2" t="s">
        <v>1311</v>
      </c>
      <c r="AK55" s="2" t="s">
        <v>1311</v>
      </c>
      <c r="AL55" s="2" t="s">
        <v>39</v>
      </c>
      <c r="AM55" s="2" t="s">
        <v>39</v>
      </c>
      <c r="AN55" s="2" t="s">
        <v>401</v>
      </c>
      <c r="AO55" s="2" t="s">
        <v>39</v>
      </c>
      <c r="AP55" s="2" t="s">
        <v>39</v>
      </c>
      <c r="AQ55" s="2" t="s">
        <v>39</v>
      </c>
      <c r="AR55" s="2" t="s">
        <v>42</v>
      </c>
      <c r="AS55" s="2" t="s">
        <v>332</v>
      </c>
      <c r="AT55" s="2" t="s">
        <v>44</v>
      </c>
      <c r="AU55" s="2" t="s">
        <v>248</v>
      </c>
      <c r="AV55" s="16">
        <v>4656504</v>
      </c>
      <c r="AW55" s="16">
        <v>36</v>
      </c>
      <c r="AX55" s="2" t="s">
        <v>373</v>
      </c>
      <c r="AY55" s="7" t="s">
        <v>1083</v>
      </c>
      <c r="AZ55" s="2" t="s">
        <v>39</v>
      </c>
    </row>
    <row r="56" spans="1:52" ht="15.75" customHeight="1" x14ac:dyDescent="0.25">
      <c r="A56" s="2" t="s">
        <v>374</v>
      </c>
      <c r="B56" s="1" t="s">
        <v>375</v>
      </c>
      <c r="C56" s="2" t="s">
        <v>1572</v>
      </c>
      <c r="D56" s="5" t="s">
        <v>32</v>
      </c>
      <c r="E56" s="2" t="s">
        <v>33</v>
      </c>
      <c r="F56" s="2" t="s">
        <v>49</v>
      </c>
      <c r="G56" s="2" t="s">
        <v>369</v>
      </c>
      <c r="H56" s="12">
        <v>2017</v>
      </c>
      <c r="I56" s="1" t="s">
        <v>35</v>
      </c>
      <c r="J56" s="12" t="s">
        <v>51</v>
      </c>
      <c r="K56" s="2" t="s">
        <v>35</v>
      </c>
      <c r="L56" s="2" t="s">
        <v>377</v>
      </c>
      <c r="M56" s="1" t="s">
        <v>954</v>
      </c>
      <c r="N56" s="2">
        <v>3</v>
      </c>
      <c r="T56" s="8" t="s">
        <v>1788</v>
      </c>
      <c r="U56" s="8" t="s">
        <v>378</v>
      </c>
      <c r="V56" s="8" t="s">
        <v>39</v>
      </c>
      <c r="W56" s="8" t="s">
        <v>1760</v>
      </c>
      <c r="X56" s="8" t="s">
        <v>39</v>
      </c>
      <c r="Y56" s="8" t="s">
        <v>219</v>
      </c>
      <c r="Z56" s="8" t="s">
        <v>39</v>
      </c>
      <c r="AA56" s="8" t="s">
        <v>39</v>
      </c>
      <c r="AB56" s="8" t="s">
        <v>380</v>
      </c>
      <c r="AC56" s="8" t="s">
        <v>379</v>
      </c>
      <c r="AD56" s="8" t="s">
        <v>365</v>
      </c>
      <c r="AE56" s="8" t="s">
        <v>39</v>
      </c>
      <c r="AF56" s="5" t="s">
        <v>1643</v>
      </c>
      <c r="AG56" s="8" t="s">
        <v>1428</v>
      </c>
      <c r="AH56" s="5" t="s">
        <v>381</v>
      </c>
      <c r="AI56" s="2" t="s">
        <v>247</v>
      </c>
      <c r="AJ56" s="2" t="s">
        <v>1360</v>
      </c>
      <c r="AK56" s="2" t="s">
        <v>1360</v>
      </c>
      <c r="AL56" s="2" t="s">
        <v>39</v>
      </c>
      <c r="AM56" s="2" t="s">
        <v>39</v>
      </c>
      <c r="AN56" s="2" t="s">
        <v>281</v>
      </c>
      <c r="AO56" s="2" t="s">
        <v>39</v>
      </c>
      <c r="AP56" s="2" t="s">
        <v>39</v>
      </c>
      <c r="AQ56" s="2" t="s">
        <v>39</v>
      </c>
      <c r="AR56" s="2" t="s">
        <v>42</v>
      </c>
      <c r="AS56" s="2" t="s">
        <v>332</v>
      </c>
      <c r="AT56" s="2" t="s">
        <v>44</v>
      </c>
      <c r="AU56" s="2" t="s">
        <v>248</v>
      </c>
      <c r="AV56" s="16">
        <v>4965758</v>
      </c>
      <c r="AW56" s="16">
        <v>70</v>
      </c>
      <c r="AX56" s="2" t="s">
        <v>382</v>
      </c>
      <c r="AY56" s="7" t="s">
        <v>1084</v>
      </c>
      <c r="AZ56" s="2" t="s">
        <v>39</v>
      </c>
    </row>
    <row r="57" spans="1:52" ht="15.75" customHeight="1" x14ac:dyDescent="0.25">
      <c r="A57" s="2" t="s">
        <v>383</v>
      </c>
      <c r="B57" s="1" t="s">
        <v>384</v>
      </c>
      <c r="C57" s="2" t="s">
        <v>1572</v>
      </c>
      <c r="D57" s="5" t="s">
        <v>32</v>
      </c>
      <c r="E57" s="2" t="s">
        <v>33</v>
      </c>
      <c r="F57" s="2" t="s">
        <v>49</v>
      </c>
      <c r="G57" s="2" t="s">
        <v>369</v>
      </c>
      <c r="H57" s="2">
        <v>2016</v>
      </c>
      <c r="I57" s="1" t="s">
        <v>35</v>
      </c>
      <c r="J57" s="12" t="s">
        <v>51</v>
      </c>
      <c r="K57" s="2" t="s">
        <v>35</v>
      </c>
      <c r="L57" s="2" t="s">
        <v>385</v>
      </c>
      <c r="M57" s="1" t="s">
        <v>955</v>
      </c>
      <c r="N57" s="2">
        <v>3</v>
      </c>
      <c r="O57" s="2" t="s">
        <v>1222</v>
      </c>
      <c r="T57" s="8" t="s">
        <v>1789</v>
      </c>
      <c r="U57" s="8" t="s">
        <v>378</v>
      </c>
      <c r="V57" s="8" t="s">
        <v>39</v>
      </c>
      <c r="W57" s="8" t="s">
        <v>1760</v>
      </c>
      <c r="X57" s="8" t="s">
        <v>39</v>
      </c>
      <c r="Y57" s="8" t="s">
        <v>1548</v>
      </c>
      <c r="Z57" s="8" t="s">
        <v>54</v>
      </c>
      <c r="AA57" s="8" t="s">
        <v>39</v>
      </c>
      <c r="AB57" s="8" t="s">
        <v>380</v>
      </c>
      <c r="AC57" s="8" t="s">
        <v>379</v>
      </c>
      <c r="AD57" s="8" t="s">
        <v>365</v>
      </c>
      <c r="AE57" s="8" t="s">
        <v>39</v>
      </c>
      <c r="AF57" s="5" t="s">
        <v>1644</v>
      </c>
      <c r="AG57" s="8" t="s">
        <v>1429</v>
      </c>
      <c r="AH57" s="5" t="s">
        <v>114</v>
      </c>
      <c r="AI57" s="2" t="s">
        <v>93</v>
      </c>
      <c r="AJ57" s="2" t="s">
        <v>1306</v>
      </c>
      <c r="AK57" s="2" t="s">
        <v>1306</v>
      </c>
      <c r="AL57" s="2" t="s">
        <v>39</v>
      </c>
      <c r="AM57" s="2" t="s">
        <v>39</v>
      </c>
      <c r="AN57" s="2" t="s">
        <v>1356</v>
      </c>
      <c r="AO57" s="2" t="s">
        <v>39</v>
      </c>
      <c r="AP57" s="2" t="s">
        <v>39</v>
      </c>
      <c r="AQ57" s="2" t="s">
        <v>39</v>
      </c>
      <c r="AR57" s="2" t="s">
        <v>42</v>
      </c>
      <c r="AS57" s="2" t="s">
        <v>332</v>
      </c>
      <c r="AT57" s="2" t="s">
        <v>44</v>
      </c>
      <c r="AU57" s="2" t="s">
        <v>248</v>
      </c>
      <c r="AV57" s="16">
        <v>4756247</v>
      </c>
      <c r="AW57" s="16">
        <v>65</v>
      </c>
      <c r="AX57" s="2" t="s">
        <v>386</v>
      </c>
      <c r="AY57" s="7" t="s">
        <v>1085</v>
      </c>
      <c r="AZ57" s="2" t="s">
        <v>39</v>
      </c>
    </row>
    <row r="58" spans="1:52" ht="15.75" customHeight="1" x14ac:dyDescent="0.25">
      <c r="A58" s="2" t="s">
        <v>387</v>
      </c>
      <c r="B58" s="1" t="s">
        <v>388</v>
      </c>
      <c r="C58" s="2" t="s">
        <v>1572</v>
      </c>
      <c r="D58" s="5" t="s">
        <v>32</v>
      </c>
      <c r="E58" s="2" t="s">
        <v>33</v>
      </c>
      <c r="F58" s="2" t="s">
        <v>336</v>
      </c>
      <c r="G58" s="2" t="s">
        <v>389</v>
      </c>
      <c r="H58" s="12">
        <v>2017</v>
      </c>
      <c r="I58" s="1" t="s">
        <v>263</v>
      </c>
      <c r="J58" s="2" t="s">
        <v>391</v>
      </c>
      <c r="K58" s="2" t="s">
        <v>265</v>
      </c>
      <c r="L58" s="2" t="s">
        <v>148</v>
      </c>
      <c r="M58" s="1" t="s">
        <v>956</v>
      </c>
      <c r="R58" s="2">
        <v>113</v>
      </c>
      <c r="T58" s="8" t="s">
        <v>1764</v>
      </c>
      <c r="U58" s="8" t="s">
        <v>39</v>
      </c>
      <c r="V58" s="8" t="s">
        <v>39</v>
      </c>
      <c r="W58" s="8" t="s">
        <v>39</v>
      </c>
      <c r="X58" s="8" t="s">
        <v>39</v>
      </c>
      <c r="Y58" s="8" t="s">
        <v>39</v>
      </c>
      <c r="Z58" s="8" t="s">
        <v>39</v>
      </c>
      <c r="AA58" s="8" t="s">
        <v>39</v>
      </c>
      <c r="AB58" s="8" t="s">
        <v>39</v>
      </c>
      <c r="AC58" s="8" t="s">
        <v>392</v>
      </c>
      <c r="AD58" s="8" t="s">
        <v>131</v>
      </c>
      <c r="AE58" s="8" t="s">
        <v>39</v>
      </c>
      <c r="AF58" s="5" t="s">
        <v>1645</v>
      </c>
      <c r="AG58" s="8" t="s">
        <v>1430</v>
      </c>
      <c r="AH58" s="5" t="s">
        <v>58</v>
      </c>
      <c r="AI58" s="2" t="s">
        <v>41</v>
      </c>
      <c r="AJ58" s="2" t="s">
        <v>1282</v>
      </c>
      <c r="AK58" s="2" t="s">
        <v>1282</v>
      </c>
      <c r="AL58" s="2" t="s">
        <v>39</v>
      </c>
      <c r="AM58" s="2" t="s">
        <v>39</v>
      </c>
      <c r="AN58" s="2" t="s">
        <v>1361</v>
      </c>
      <c r="AO58" s="2" t="s">
        <v>39</v>
      </c>
      <c r="AP58" s="2" t="s">
        <v>39</v>
      </c>
      <c r="AQ58" s="2" t="s">
        <v>39</v>
      </c>
      <c r="AR58" s="2" t="s">
        <v>42</v>
      </c>
      <c r="AS58" s="2" t="s">
        <v>332</v>
      </c>
      <c r="AT58" s="2" t="s">
        <v>44</v>
      </c>
      <c r="AU58" s="2" t="s">
        <v>248</v>
      </c>
      <c r="AV58" s="16">
        <v>4782365</v>
      </c>
      <c r="AW58" s="16">
        <v>98</v>
      </c>
      <c r="AX58" s="2" t="s">
        <v>393</v>
      </c>
      <c r="AY58" s="7" t="s">
        <v>1086</v>
      </c>
      <c r="AZ58" s="2" t="s">
        <v>39</v>
      </c>
    </row>
    <row r="59" spans="1:52" ht="15.75" customHeight="1" x14ac:dyDescent="0.25">
      <c r="A59" s="2" t="s">
        <v>394</v>
      </c>
      <c r="B59" s="1">
        <v>351</v>
      </c>
      <c r="C59" s="2" t="s">
        <v>1573</v>
      </c>
      <c r="D59" s="5" t="s">
        <v>32</v>
      </c>
      <c r="E59" s="2" t="s">
        <v>33</v>
      </c>
      <c r="F59" s="2" t="s">
        <v>125</v>
      </c>
      <c r="G59" s="2" t="s">
        <v>126</v>
      </c>
      <c r="H59" s="2">
        <v>2017</v>
      </c>
      <c r="I59" s="1" t="s">
        <v>35</v>
      </c>
      <c r="J59" s="2" t="s">
        <v>127</v>
      </c>
      <c r="K59" s="2" t="s">
        <v>35</v>
      </c>
      <c r="L59" s="2" t="s">
        <v>395</v>
      </c>
      <c r="M59" s="1" t="s">
        <v>957</v>
      </c>
      <c r="O59" s="2" t="s">
        <v>1216</v>
      </c>
      <c r="T59" s="8" t="s">
        <v>1790</v>
      </c>
      <c r="U59" s="8" t="s">
        <v>39</v>
      </c>
      <c r="V59" s="8" t="s">
        <v>39</v>
      </c>
      <c r="W59" s="8" t="s">
        <v>39</v>
      </c>
      <c r="X59" s="8" t="s">
        <v>39</v>
      </c>
      <c r="Y59" s="8" t="s">
        <v>1546</v>
      </c>
      <c r="Z59" s="8" t="s">
        <v>90</v>
      </c>
      <c r="AA59" s="8" t="s">
        <v>72</v>
      </c>
      <c r="AB59" s="8" t="s">
        <v>65</v>
      </c>
      <c r="AC59" s="26" t="s">
        <v>1254</v>
      </c>
      <c r="AD59" s="8" t="s">
        <v>131</v>
      </c>
      <c r="AE59" s="8" t="s">
        <v>1251</v>
      </c>
      <c r="AF59" s="5" t="s">
        <v>1646</v>
      </c>
      <c r="AG59" s="8" t="s">
        <v>1431</v>
      </c>
      <c r="AH59" s="5" t="s">
        <v>381</v>
      </c>
      <c r="AI59" s="2" t="s">
        <v>133</v>
      </c>
      <c r="AJ59" s="1" t="s">
        <v>1025</v>
      </c>
      <c r="AK59" s="1" t="s">
        <v>1025</v>
      </c>
      <c r="AL59" s="1" t="s">
        <v>39</v>
      </c>
      <c r="AM59" s="1" t="s">
        <v>39</v>
      </c>
      <c r="AN59" s="1" t="s">
        <v>39</v>
      </c>
      <c r="AO59" s="1" t="s">
        <v>39</v>
      </c>
      <c r="AP59" s="1" t="s">
        <v>39</v>
      </c>
      <c r="AQ59" s="1" t="s">
        <v>39</v>
      </c>
      <c r="AR59" s="2" t="s">
        <v>42</v>
      </c>
      <c r="AS59" s="15" t="s">
        <v>43</v>
      </c>
      <c r="AT59" s="2" t="s">
        <v>44</v>
      </c>
      <c r="AU59" s="2" t="s">
        <v>45</v>
      </c>
      <c r="AV59" s="16">
        <v>5361325</v>
      </c>
      <c r="AW59" s="16">
        <v>250</v>
      </c>
      <c r="AX59" s="2" t="s">
        <v>396</v>
      </c>
      <c r="AY59" s="11" t="s">
        <v>879</v>
      </c>
      <c r="AZ59" s="2" t="s">
        <v>1834</v>
      </c>
    </row>
    <row r="60" spans="1:52" ht="15.75" customHeight="1" x14ac:dyDescent="0.25">
      <c r="A60" s="2" t="s">
        <v>397</v>
      </c>
      <c r="B60" s="1" t="s">
        <v>398</v>
      </c>
      <c r="C60" s="2" t="s">
        <v>1573</v>
      </c>
      <c r="D60" s="5" t="s">
        <v>32</v>
      </c>
      <c r="E60" s="2" t="s">
        <v>33</v>
      </c>
      <c r="F60" s="2" t="s">
        <v>34</v>
      </c>
      <c r="G60" s="2" t="s">
        <v>62</v>
      </c>
      <c r="H60" s="17">
        <v>2015</v>
      </c>
      <c r="I60" s="1" t="s">
        <v>35</v>
      </c>
      <c r="J60" s="6" t="s">
        <v>36</v>
      </c>
      <c r="K60" s="2" t="s">
        <v>35</v>
      </c>
      <c r="L60" s="2" t="s">
        <v>199</v>
      </c>
      <c r="M60" s="1" t="s">
        <v>399</v>
      </c>
      <c r="T60" s="8" t="s">
        <v>1787</v>
      </c>
      <c r="U60" s="8" t="s">
        <v>39</v>
      </c>
      <c r="V60" s="8" t="s">
        <v>39</v>
      </c>
      <c r="W60" s="8" t="s">
        <v>39</v>
      </c>
      <c r="X60" s="8" t="s">
        <v>39</v>
      </c>
      <c r="Y60" s="8" t="s">
        <v>39</v>
      </c>
      <c r="Z60" s="8" t="s">
        <v>39</v>
      </c>
      <c r="AA60" s="8" t="s">
        <v>39</v>
      </c>
      <c r="AB60" s="8" t="s">
        <v>39</v>
      </c>
      <c r="AC60" s="26" t="s">
        <v>39</v>
      </c>
      <c r="AD60" s="8" t="s">
        <v>39</v>
      </c>
      <c r="AE60" s="8" t="s">
        <v>39</v>
      </c>
      <c r="AF60" s="5" t="s">
        <v>1647</v>
      </c>
      <c r="AG60" s="8" t="s">
        <v>1432</v>
      </c>
      <c r="AH60" s="5" t="s">
        <v>400</v>
      </c>
      <c r="AI60" s="2" t="s">
        <v>93</v>
      </c>
      <c r="AJ60" s="2" t="s">
        <v>39</v>
      </c>
      <c r="AK60" s="2" t="s">
        <v>39</v>
      </c>
      <c r="AL60" s="2" t="s">
        <v>39</v>
      </c>
      <c r="AM60" s="2" t="s">
        <v>39</v>
      </c>
      <c r="AN60" s="2" t="s">
        <v>401</v>
      </c>
      <c r="AO60" s="2" t="s">
        <v>39</v>
      </c>
      <c r="AP60" s="2" t="s">
        <v>39</v>
      </c>
      <c r="AQ60" s="2" t="s">
        <v>39</v>
      </c>
      <c r="AR60" s="2" t="s">
        <v>402</v>
      </c>
      <c r="AS60" s="15" t="s">
        <v>403</v>
      </c>
      <c r="AT60" s="2" t="s">
        <v>44</v>
      </c>
      <c r="AU60" s="2" t="s">
        <v>45</v>
      </c>
      <c r="AV60" s="16">
        <v>4768774</v>
      </c>
      <c r="AW60" s="16">
        <v>66</v>
      </c>
      <c r="AX60" s="2" t="s">
        <v>404</v>
      </c>
      <c r="AY60" s="10" t="s">
        <v>1087</v>
      </c>
      <c r="AZ60" s="2" t="s">
        <v>405</v>
      </c>
    </row>
    <row r="61" spans="1:52" ht="15.75" customHeight="1" x14ac:dyDescent="0.25">
      <c r="A61" s="2" t="s">
        <v>406</v>
      </c>
      <c r="B61" s="1" t="s">
        <v>407</v>
      </c>
      <c r="C61" s="2" t="s">
        <v>1573</v>
      </c>
      <c r="D61" s="5" t="s">
        <v>32</v>
      </c>
      <c r="E61" s="2" t="s">
        <v>33</v>
      </c>
      <c r="F61" s="2" t="s">
        <v>125</v>
      </c>
      <c r="G61" s="2" t="s">
        <v>408</v>
      </c>
      <c r="H61" s="2">
        <v>2015</v>
      </c>
      <c r="I61" s="1" t="s">
        <v>242</v>
      </c>
      <c r="J61" s="2" t="s">
        <v>409</v>
      </c>
      <c r="K61" s="2" t="s">
        <v>1262</v>
      </c>
      <c r="L61" s="2" t="s">
        <v>199</v>
      </c>
      <c r="M61" s="1" t="s">
        <v>958</v>
      </c>
      <c r="R61" s="2">
        <v>113</v>
      </c>
      <c r="T61" s="8" t="s">
        <v>1764</v>
      </c>
      <c r="U61" s="8" t="s">
        <v>39</v>
      </c>
      <c r="V61" s="8" t="s">
        <v>39</v>
      </c>
      <c r="W61" s="8" t="s">
        <v>39</v>
      </c>
      <c r="X61" s="8" t="s">
        <v>39</v>
      </c>
      <c r="Y61" s="8" t="s">
        <v>39</v>
      </c>
      <c r="Z61" s="8" t="s">
        <v>54</v>
      </c>
      <c r="AA61" s="8" t="s">
        <v>299</v>
      </c>
      <c r="AB61" s="8" t="s">
        <v>39</v>
      </c>
      <c r="AC61" s="26" t="s">
        <v>39</v>
      </c>
      <c r="AD61" s="8" t="s">
        <v>39</v>
      </c>
      <c r="AE61" s="8" t="s">
        <v>1130</v>
      </c>
      <c r="AF61" s="5" t="s">
        <v>1648</v>
      </c>
      <c r="AG61" s="8" t="s">
        <v>1433</v>
      </c>
      <c r="AH61" s="5" t="s">
        <v>201</v>
      </c>
      <c r="AI61" s="2" t="s">
        <v>93</v>
      </c>
      <c r="AJ61" s="2" t="s">
        <v>39</v>
      </c>
      <c r="AK61" s="2" t="s">
        <v>39</v>
      </c>
      <c r="AL61" s="2" t="s">
        <v>39</v>
      </c>
      <c r="AM61" s="2" t="s">
        <v>39</v>
      </c>
      <c r="AN61" s="1" t="s">
        <v>401</v>
      </c>
      <c r="AO61" s="2" t="s">
        <v>39</v>
      </c>
      <c r="AP61" s="2" t="s">
        <v>39</v>
      </c>
      <c r="AQ61" s="2" t="s">
        <v>39</v>
      </c>
      <c r="AR61" s="2" t="s">
        <v>42</v>
      </c>
      <c r="AS61" s="15" t="s">
        <v>390</v>
      </c>
      <c r="AT61" s="2" t="s">
        <v>44</v>
      </c>
      <c r="AU61" s="2" t="s">
        <v>45</v>
      </c>
      <c r="AV61" s="16">
        <v>5021521</v>
      </c>
      <c r="AW61" s="16">
        <v>160</v>
      </c>
      <c r="AX61" s="2" t="s">
        <v>410</v>
      </c>
      <c r="AY61" s="10" t="s">
        <v>1088</v>
      </c>
      <c r="AZ61" s="2" t="s">
        <v>411</v>
      </c>
    </row>
    <row r="62" spans="1:52" ht="15.75" customHeight="1" x14ac:dyDescent="0.25">
      <c r="A62" s="2" t="s">
        <v>412</v>
      </c>
      <c r="B62" s="1" t="s">
        <v>413</v>
      </c>
      <c r="C62" s="2" t="s">
        <v>1573</v>
      </c>
      <c r="D62" s="5" t="s">
        <v>32</v>
      </c>
      <c r="E62" s="2" t="s">
        <v>33</v>
      </c>
      <c r="F62" s="2" t="s">
        <v>34</v>
      </c>
      <c r="G62" s="2" t="s">
        <v>414</v>
      </c>
      <c r="H62" s="2">
        <v>2012</v>
      </c>
      <c r="I62" s="1" t="s">
        <v>242</v>
      </c>
      <c r="J62" s="12" t="s">
        <v>51</v>
      </c>
      <c r="K62" s="2" t="s">
        <v>1261</v>
      </c>
      <c r="L62" s="2" t="s">
        <v>128</v>
      </c>
      <c r="M62" s="1" t="s">
        <v>82</v>
      </c>
      <c r="O62" s="2" t="s">
        <v>1206</v>
      </c>
      <c r="R62" s="2" t="s">
        <v>39</v>
      </c>
      <c r="T62" s="8" t="s">
        <v>1765</v>
      </c>
      <c r="U62" s="8" t="s">
        <v>39</v>
      </c>
      <c r="V62" s="8" t="s">
        <v>39</v>
      </c>
      <c r="W62" s="8" t="s">
        <v>39</v>
      </c>
      <c r="X62" s="8" t="s">
        <v>39</v>
      </c>
      <c r="Y62" s="8" t="s">
        <v>1250</v>
      </c>
      <c r="Z62" s="8" t="s">
        <v>39</v>
      </c>
      <c r="AA62" s="8" t="s">
        <v>150</v>
      </c>
      <c r="AB62" s="8" t="s">
        <v>57</v>
      </c>
      <c r="AC62" s="26" t="s">
        <v>415</v>
      </c>
      <c r="AD62" s="8" t="s">
        <v>39</v>
      </c>
      <c r="AE62" s="8" t="s">
        <v>39</v>
      </c>
      <c r="AF62" s="5" t="s">
        <v>1649</v>
      </c>
      <c r="AG62" s="8" t="s">
        <v>1434</v>
      </c>
      <c r="AH62" s="5" t="s">
        <v>416</v>
      </c>
      <c r="AI62" s="2" t="s">
        <v>133</v>
      </c>
      <c r="AJ62" s="2" t="s">
        <v>1348</v>
      </c>
      <c r="AK62" s="2" t="s">
        <v>1348</v>
      </c>
      <c r="AL62" s="2" t="s">
        <v>39</v>
      </c>
      <c r="AM62" s="2" t="s">
        <v>39</v>
      </c>
      <c r="AN62" s="2" t="s">
        <v>1319</v>
      </c>
      <c r="AO62" s="2" t="s">
        <v>39</v>
      </c>
      <c r="AP62" s="2" t="s">
        <v>39</v>
      </c>
      <c r="AQ62" s="2" t="s">
        <v>39</v>
      </c>
      <c r="AR62" s="2" t="s">
        <v>42</v>
      </c>
      <c r="AS62" s="15" t="s">
        <v>390</v>
      </c>
      <c r="AT62" s="2" t="s">
        <v>44</v>
      </c>
      <c r="AU62" s="2" t="s">
        <v>45</v>
      </c>
      <c r="AV62" s="16">
        <v>5086337</v>
      </c>
      <c r="AW62" s="16">
        <v>228</v>
      </c>
      <c r="AX62" s="2" t="s">
        <v>417</v>
      </c>
      <c r="AY62" s="10" t="s">
        <v>1089</v>
      </c>
      <c r="AZ62" s="1" t="s">
        <v>1579</v>
      </c>
    </row>
    <row r="63" spans="1:52" ht="15.75" customHeight="1" x14ac:dyDescent="0.25">
      <c r="A63" s="2" t="s">
        <v>418</v>
      </c>
      <c r="B63" s="1" t="s">
        <v>419</v>
      </c>
      <c r="C63" s="2" t="s">
        <v>1573</v>
      </c>
      <c r="D63" s="5" t="s">
        <v>32</v>
      </c>
      <c r="E63" s="2" t="s">
        <v>33</v>
      </c>
      <c r="F63" s="2" t="s">
        <v>34</v>
      </c>
      <c r="G63" s="2" t="s">
        <v>420</v>
      </c>
      <c r="H63" s="12">
        <v>2017</v>
      </c>
      <c r="I63" s="1" t="s">
        <v>242</v>
      </c>
      <c r="J63" s="2" t="s">
        <v>328</v>
      </c>
      <c r="K63" s="2" t="s">
        <v>1262</v>
      </c>
      <c r="L63" s="2" t="s">
        <v>395</v>
      </c>
      <c r="M63" s="1" t="s">
        <v>959</v>
      </c>
      <c r="O63" s="2" t="s">
        <v>1208</v>
      </c>
      <c r="T63" s="1" t="s">
        <v>39</v>
      </c>
      <c r="U63" s="8" t="s">
        <v>39</v>
      </c>
      <c r="V63" s="8" t="s">
        <v>39</v>
      </c>
      <c r="W63" s="8" t="s">
        <v>39</v>
      </c>
      <c r="X63" s="8" t="s">
        <v>39</v>
      </c>
      <c r="Y63" s="8" t="s">
        <v>39</v>
      </c>
      <c r="Z63" s="8" t="s">
        <v>90</v>
      </c>
      <c r="AA63" s="8" t="s">
        <v>39</v>
      </c>
      <c r="AB63" s="8" t="s">
        <v>142</v>
      </c>
      <c r="AC63" s="26" t="s">
        <v>421</v>
      </c>
      <c r="AD63" s="8" t="s">
        <v>422</v>
      </c>
      <c r="AE63" s="8" t="s">
        <v>39</v>
      </c>
      <c r="AF63" s="5" t="s">
        <v>1650</v>
      </c>
      <c r="AG63" s="8" t="s">
        <v>1435</v>
      </c>
      <c r="AH63" s="5" t="s">
        <v>285</v>
      </c>
      <c r="AI63" s="2" t="s">
        <v>133</v>
      </c>
      <c r="AJ63" s="2" t="s">
        <v>39</v>
      </c>
      <c r="AK63" s="2" t="s">
        <v>39</v>
      </c>
      <c r="AL63" s="2" t="s">
        <v>39</v>
      </c>
      <c r="AM63" s="2" t="s">
        <v>39</v>
      </c>
      <c r="AN63" s="2" t="s">
        <v>1285</v>
      </c>
      <c r="AO63" s="2" t="s">
        <v>39</v>
      </c>
      <c r="AP63" s="2" t="s">
        <v>39</v>
      </c>
      <c r="AQ63" s="2" t="s">
        <v>39</v>
      </c>
      <c r="AR63" s="2" t="s">
        <v>42</v>
      </c>
      <c r="AS63" s="15" t="s">
        <v>390</v>
      </c>
      <c r="AT63" s="2" t="s">
        <v>44</v>
      </c>
      <c r="AU63" s="2" t="s">
        <v>45</v>
      </c>
      <c r="AV63" s="16">
        <v>5304250</v>
      </c>
      <c r="AW63" s="16">
        <v>168</v>
      </c>
      <c r="AX63" s="2" t="s">
        <v>423</v>
      </c>
      <c r="AY63" s="10" t="s">
        <v>1090</v>
      </c>
      <c r="AZ63" s="2" t="s">
        <v>424</v>
      </c>
    </row>
    <row r="64" spans="1:52" ht="15.75" customHeight="1" x14ac:dyDescent="0.25">
      <c r="A64" s="2" t="s">
        <v>425</v>
      </c>
      <c r="B64" s="1" t="s">
        <v>426</v>
      </c>
      <c r="C64" s="2" t="s">
        <v>1573</v>
      </c>
      <c r="D64" s="5" t="s">
        <v>32</v>
      </c>
      <c r="E64" s="2" t="s">
        <v>33</v>
      </c>
      <c r="F64" s="2" t="s">
        <v>34</v>
      </c>
      <c r="G64" s="2" t="s">
        <v>420</v>
      </c>
      <c r="H64" s="12">
        <v>2017</v>
      </c>
      <c r="I64" s="1" t="s">
        <v>242</v>
      </c>
      <c r="J64" s="2" t="s">
        <v>328</v>
      </c>
      <c r="K64" s="2" t="s">
        <v>1262</v>
      </c>
      <c r="L64" s="2" t="s">
        <v>395</v>
      </c>
      <c r="M64" s="1" t="s">
        <v>935</v>
      </c>
      <c r="O64" s="2" t="s">
        <v>1223</v>
      </c>
      <c r="T64" s="8" t="s">
        <v>1791</v>
      </c>
      <c r="U64" s="8" t="s">
        <v>39</v>
      </c>
      <c r="V64" s="8" t="s">
        <v>39</v>
      </c>
      <c r="W64" s="8" t="s">
        <v>39</v>
      </c>
      <c r="X64" s="8" t="s">
        <v>39</v>
      </c>
      <c r="Y64" s="8" t="s">
        <v>1546</v>
      </c>
      <c r="Z64" s="8" t="s">
        <v>90</v>
      </c>
      <c r="AA64" s="8" t="s">
        <v>72</v>
      </c>
      <c r="AB64" s="8" t="s">
        <v>427</v>
      </c>
      <c r="AC64" s="26" t="s">
        <v>274</v>
      </c>
      <c r="AD64" s="8" t="s">
        <v>39</v>
      </c>
      <c r="AE64" s="8" t="s">
        <v>1251</v>
      </c>
      <c r="AF64" s="5" t="s">
        <v>1651</v>
      </c>
      <c r="AG64" s="8" t="s">
        <v>1436</v>
      </c>
      <c r="AH64" s="5" t="s">
        <v>381</v>
      </c>
      <c r="AI64" s="2" t="s">
        <v>133</v>
      </c>
      <c r="AJ64" s="2" t="s">
        <v>39</v>
      </c>
      <c r="AK64" s="2" t="s">
        <v>39</v>
      </c>
      <c r="AL64" s="2" t="s">
        <v>39</v>
      </c>
      <c r="AM64" s="2" t="s">
        <v>39</v>
      </c>
      <c r="AN64" s="1" t="s">
        <v>1319</v>
      </c>
      <c r="AO64" s="2" t="s">
        <v>39</v>
      </c>
      <c r="AP64" s="2" t="s">
        <v>39</v>
      </c>
      <c r="AQ64" s="2" t="s">
        <v>39</v>
      </c>
      <c r="AR64" s="2" t="s">
        <v>42</v>
      </c>
      <c r="AS64" s="15" t="s">
        <v>390</v>
      </c>
      <c r="AT64" s="2" t="s">
        <v>44</v>
      </c>
      <c r="AU64" s="2" t="s">
        <v>45</v>
      </c>
      <c r="AV64" s="16">
        <v>5145185</v>
      </c>
      <c r="AW64" s="16">
        <v>181</v>
      </c>
      <c r="AX64" s="2" t="s">
        <v>428</v>
      </c>
      <c r="AY64" s="10" t="s">
        <v>1091</v>
      </c>
      <c r="AZ64" s="2" t="s">
        <v>424</v>
      </c>
    </row>
    <row r="65" spans="1:52" ht="15" customHeight="1" x14ac:dyDescent="0.25">
      <c r="A65" s="2" t="s">
        <v>429</v>
      </c>
      <c r="B65" s="1" t="s">
        <v>430</v>
      </c>
      <c r="C65" s="2" t="s">
        <v>1573</v>
      </c>
      <c r="D65" s="5" t="s">
        <v>32</v>
      </c>
      <c r="E65" s="2" t="s">
        <v>33</v>
      </c>
      <c r="F65" s="2" t="s">
        <v>34</v>
      </c>
      <c r="G65" s="2" t="s">
        <v>431</v>
      </c>
      <c r="H65" s="2">
        <v>2016</v>
      </c>
      <c r="I65" s="1" t="s">
        <v>35</v>
      </c>
      <c r="J65" s="2" t="s">
        <v>36</v>
      </c>
      <c r="K65" s="2" t="s">
        <v>35</v>
      </c>
      <c r="L65" s="2" t="s">
        <v>432</v>
      </c>
      <c r="M65" s="1" t="s">
        <v>433</v>
      </c>
      <c r="T65" s="1" t="s">
        <v>39</v>
      </c>
      <c r="U65" s="8" t="s">
        <v>39</v>
      </c>
      <c r="V65" s="8" t="s">
        <v>102</v>
      </c>
      <c r="W65" s="8" t="s">
        <v>39</v>
      </c>
      <c r="X65" s="8" t="s">
        <v>39</v>
      </c>
      <c r="Y65" s="8" t="s">
        <v>39</v>
      </c>
      <c r="Z65" s="8" t="s">
        <v>39</v>
      </c>
      <c r="AA65" s="8" t="s">
        <v>39</v>
      </c>
      <c r="AB65" s="8" t="s">
        <v>39</v>
      </c>
      <c r="AC65" s="26" t="s">
        <v>39</v>
      </c>
      <c r="AD65" s="8" t="s">
        <v>39</v>
      </c>
      <c r="AE65" s="8" t="s">
        <v>1551</v>
      </c>
      <c r="AF65" s="5" t="s">
        <v>1652</v>
      </c>
      <c r="AG65" s="8" t="s">
        <v>1437</v>
      </c>
      <c r="AH65" s="5" t="s">
        <v>58</v>
      </c>
      <c r="AI65" s="2" t="s">
        <v>247</v>
      </c>
      <c r="AJ65" s="2" t="s">
        <v>1318</v>
      </c>
      <c r="AK65" s="2" t="s">
        <v>1318</v>
      </c>
      <c r="AL65" s="2" t="s">
        <v>39</v>
      </c>
      <c r="AM65" s="2" t="s">
        <v>39</v>
      </c>
      <c r="AN65" s="2" t="s">
        <v>1304</v>
      </c>
      <c r="AO65" s="2" t="s">
        <v>39</v>
      </c>
      <c r="AP65" s="2" t="s">
        <v>39</v>
      </c>
      <c r="AQ65" s="2" t="s">
        <v>39</v>
      </c>
      <c r="AR65" s="2" t="s">
        <v>402</v>
      </c>
      <c r="AS65" s="15" t="s">
        <v>98</v>
      </c>
      <c r="AT65" s="2" t="s">
        <v>44</v>
      </c>
      <c r="AU65" s="2" t="s">
        <v>45</v>
      </c>
      <c r="AV65" s="16">
        <v>5063545</v>
      </c>
      <c r="AW65" s="16">
        <v>108</v>
      </c>
      <c r="AX65" s="2" t="s">
        <v>434</v>
      </c>
      <c r="AY65" s="10" t="s">
        <v>1092</v>
      </c>
      <c r="AZ65" s="2" t="s">
        <v>435</v>
      </c>
    </row>
    <row r="66" spans="1:52" ht="15.75" customHeight="1" x14ac:dyDescent="0.25">
      <c r="A66" s="2" t="s">
        <v>436</v>
      </c>
      <c r="B66" s="1" t="s">
        <v>437</v>
      </c>
      <c r="C66" s="2" t="s">
        <v>1573</v>
      </c>
      <c r="D66" s="5" t="s">
        <v>32</v>
      </c>
      <c r="E66" s="2" t="s">
        <v>33</v>
      </c>
      <c r="F66" s="2" t="s">
        <v>34</v>
      </c>
      <c r="G66" s="2" t="s">
        <v>431</v>
      </c>
      <c r="H66" s="2">
        <v>2016</v>
      </c>
      <c r="I66" s="1" t="s">
        <v>35</v>
      </c>
      <c r="J66" s="2" t="s">
        <v>36</v>
      </c>
      <c r="K66" s="2" t="s">
        <v>35</v>
      </c>
      <c r="L66" s="2" t="s">
        <v>432</v>
      </c>
      <c r="M66" s="1" t="s">
        <v>433</v>
      </c>
      <c r="T66" s="1" t="s">
        <v>39</v>
      </c>
      <c r="U66" s="8" t="s">
        <v>39</v>
      </c>
      <c r="V66" s="8" t="s">
        <v>102</v>
      </c>
      <c r="W66" s="8" t="s">
        <v>39</v>
      </c>
      <c r="X66" s="8" t="s">
        <v>39</v>
      </c>
      <c r="Y66" s="8" t="s">
        <v>39</v>
      </c>
      <c r="Z66" s="8" t="s">
        <v>39</v>
      </c>
      <c r="AA66" s="8" t="s">
        <v>39</v>
      </c>
      <c r="AB66" s="8" t="s">
        <v>39</v>
      </c>
      <c r="AC66" s="8" t="s">
        <v>39</v>
      </c>
      <c r="AD66" s="8" t="s">
        <v>39</v>
      </c>
      <c r="AE66" s="8" t="s">
        <v>1551</v>
      </c>
      <c r="AF66" s="5" t="s">
        <v>1653</v>
      </c>
      <c r="AG66" s="8" t="s">
        <v>1438</v>
      </c>
      <c r="AH66" s="5" t="s">
        <v>106</v>
      </c>
      <c r="AI66" s="2" t="s">
        <v>247</v>
      </c>
      <c r="AJ66" s="2" t="s">
        <v>1318</v>
      </c>
      <c r="AK66" s="2" t="s">
        <v>1318</v>
      </c>
      <c r="AL66" s="2" t="s">
        <v>39</v>
      </c>
      <c r="AM66" s="2" t="s">
        <v>39</v>
      </c>
      <c r="AN66" s="2" t="s">
        <v>1304</v>
      </c>
      <c r="AO66" s="2" t="s">
        <v>39</v>
      </c>
      <c r="AP66" s="2" t="s">
        <v>39</v>
      </c>
      <c r="AQ66" s="2" t="s">
        <v>39</v>
      </c>
      <c r="AR66" s="2" t="s">
        <v>402</v>
      </c>
      <c r="AS66" s="15" t="s">
        <v>98</v>
      </c>
      <c r="AT66" s="2" t="s">
        <v>44</v>
      </c>
      <c r="AU66" s="2" t="s">
        <v>45</v>
      </c>
      <c r="AV66" s="16">
        <v>5068512</v>
      </c>
      <c r="AW66" s="16">
        <v>105</v>
      </c>
      <c r="AX66" s="2" t="s">
        <v>438</v>
      </c>
      <c r="AY66" s="10" t="s">
        <v>1093</v>
      </c>
      <c r="AZ66" s="2" t="s">
        <v>435</v>
      </c>
    </row>
    <row r="67" spans="1:52" ht="15.75" customHeight="1" x14ac:dyDescent="0.25">
      <c r="A67" s="2" t="s">
        <v>439</v>
      </c>
      <c r="B67" s="1" t="s">
        <v>440</v>
      </c>
      <c r="C67" s="2" t="s">
        <v>1573</v>
      </c>
      <c r="D67" s="5" t="s">
        <v>32</v>
      </c>
      <c r="E67" s="2" t="s">
        <v>33</v>
      </c>
      <c r="F67" s="2" t="s">
        <v>34</v>
      </c>
      <c r="G67" s="2" t="s">
        <v>431</v>
      </c>
      <c r="H67" s="12">
        <v>2017</v>
      </c>
      <c r="I67" s="1" t="s">
        <v>35</v>
      </c>
      <c r="J67" s="2" t="s">
        <v>36</v>
      </c>
      <c r="K67" s="2" t="s">
        <v>35</v>
      </c>
      <c r="L67" s="2" t="s">
        <v>441</v>
      </c>
      <c r="M67" s="1" t="s">
        <v>442</v>
      </c>
      <c r="T67" s="8" t="s">
        <v>1792</v>
      </c>
      <c r="U67" s="8" t="s">
        <v>39</v>
      </c>
      <c r="V67" s="8" t="s">
        <v>102</v>
      </c>
      <c r="W67" s="8" t="s">
        <v>39</v>
      </c>
      <c r="X67" s="8" t="s">
        <v>39</v>
      </c>
      <c r="Y67" s="8" t="s">
        <v>39</v>
      </c>
      <c r="Z67" s="8" t="s">
        <v>90</v>
      </c>
      <c r="AA67" s="8" t="s">
        <v>39</v>
      </c>
      <c r="AB67" s="8" t="s">
        <v>39</v>
      </c>
      <c r="AC67" s="26" t="s">
        <v>443</v>
      </c>
      <c r="AD67" s="8" t="s">
        <v>365</v>
      </c>
      <c r="AE67" s="8" t="s">
        <v>1552</v>
      </c>
      <c r="AF67" s="5" t="s">
        <v>1654</v>
      </c>
      <c r="AG67" s="8" t="s">
        <v>1439</v>
      </c>
      <c r="AH67" s="5" t="s">
        <v>444</v>
      </c>
      <c r="AI67" s="2" t="s">
        <v>93</v>
      </c>
      <c r="AJ67" s="2" t="s">
        <v>1346</v>
      </c>
      <c r="AK67" s="2" t="s">
        <v>1346</v>
      </c>
      <c r="AL67" s="2" t="s">
        <v>39</v>
      </c>
      <c r="AM67" s="2" t="s">
        <v>1284</v>
      </c>
      <c r="AN67" s="2" t="s">
        <v>167</v>
      </c>
      <c r="AO67" s="2" t="s">
        <v>39</v>
      </c>
      <c r="AP67" s="2" t="s">
        <v>39</v>
      </c>
      <c r="AQ67" s="2" t="s">
        <v>39</v>
      </c>
      <c r="AR67" s="2" t="s">
        <v>402</v>
      </c>
      <c r="AS67" s="15" t="s">
        <v>98</v>
      </c>
      <c r="AT67" s="2" t="s">
        <v>44</v>
      </c>
      <c r="AU67" s="2" t="s">
        <v>45</v>
      </c>
      <c r="AV67" s="16">
        <v>5075894</v>
      </c>
      <c r="AW67" s="16">
        <v>223</v>
      </c>
      <c r="AX67" s="2" t="s">
        <v>445</v>
      </c>
      <c r="AY67" s="10" t="s">
        <v>1094</v>
      </c>
      <c r="AZ67" s="2" t="s">
        <v>435</v>
      </c>
    </row>
    <row r="68" spans="1:52" ht="15.75" customHeight="1" x14ac:dyDescent="0.25">
      <c r="A68" s="2" t="s">
        <v>446</v>
      </c>
      <c r="B68" s="1" t="s">
        <v>447</v>
      </c>
      <c r="C68" s="2" t="s">
        <v>1573</v>
      </c>
      <c r="D68" s="5" t="s">
        <v>32</v>
      </c>
      <c r="E68" s="2" t="s">
        <v>33</v>
      </c>
      <c r="F68" s="2" t="s">
        <v>34</v>
      </c>
      <c r="G68" s="2" t="s">
        <v>431</v>
      </c>
      <c r="H68" s="12">
        <v>2017</v>
      </c>
      <c r="I68" s="1" t="s">
        <v>35</v>
      </c>
      <c r="J68" s="2" t="s">
        <v>36</v>
      </c>
      <c r="K68" s="2" t="s">
        <v>35</v>
      </c>
      <c r="L68" s="2" t="s">
        <v>163</v>
      </c>
      <c r="M68" s="1" t="s">
        <v>960</v>
      </c>
      <c r="O68" s="2" t="s">
        <v>1208</v>
      </c>
      <c r="Q68" s="2">
        <v>4</v>
      </c>
      <c r="T68" s="8" t="s">
        <v>1793</v>
      </c>
      <c r="U68" s="8" t="s">
        <v>448</v>
      </c>
      <c r="V68" s="8" t="s">
        <v>102</v>
      </c>
      <c r="W68" s="8" t="s">
        <v>39</v>
      </c>
      <c r="X68" s="8" t="s">
        <v>39</v>
      </c>
      <c r="Y68" s="8" t="s">
        <v>39</v>
      </c>
      <c r="Z68" s="8" t="s">
        <v>54</v>
      </c>
      <c r="AA68" s="8" t="s">
        <v>450</v>
      </c>
      <c r="AB68" s="8" t="s">
        <v>451</v>
      </c>
      <c r="AC68" s="26" t="s">
        <v>449</v>
      </c>
      <c r="AD68" s="8" t="s">
        <v>39</v>
      </c>
      <c r="AE68" s="8" t="s">
        <v>1547</v>
      </c>
      <c r="AF68" s="5" t="s">
        <v>1655</v>
      </c>
      <c r="AG68" s="8" t="s">
        <v>1440</v>
      </c>
      <c r="AH68" s="5" t="s">
        <v>166</v>
      </c>
      <c r="AI68" s="2" t="s">
        <v>133</v>
      </c>
      <c r="AJ68" s="2" t="s">
        <v>1348</v>
      </c>
      <c r="AK68" s="2" t="s">
        <v>1348</v>
      </c>
      <c r="AL68" s="2" t="s">
        <v>39</v>
      </c>
      <c r="AM68" s="2" t="s">
        <v>39</v>
      </c>
      <c r="AN68" s="2" t="s">
        <v>1294</v>
      </c>
      <c r="AO68" s="2" t="s">
        <v>39</v>
      </c>
      <c r="AP68" s="2" t="s">
        <v>39</v>
      </c>
      <c r="AQ68" s="2" t="s">
        <v>39</v>
      </c>
      <c r="AR68" s="2" t="s">
        <v>402</v>
      </c>
      <c r="AS68" s="15" t="s">
        <v>98</v>
      </c>
      <c r="AT68" s="2" t="s">
        <v>44</v>
      </c>
      <c r="AU68" s="2" t="s">
        <v>45</v>
      </c>
      <c r="AV68" s="16">
        <v>5456008</v>
      </c>
      <c r="AW68" s="16">
        <v>178</v>
      </c>
      <c r="AX68" s="2" t="s">
        <v>452</v>
      </c>
      <c r="AY68" s="10" t="s">
        <v>1095</v>
      </c>
      <c r="AZ68" s="2" t="s">
        <v>435</v>
      </c>
    </row>
    <row r="69" spans="1:52" ht="15.75" customHeight="1" x14ac:dyDescent="0.25">
      <c r="A69" s="2" t="s">
        <v>453</v>
      </c>
      <c r="B69" s="1" t="s">
        <v>454</v>
      </c>
      <c r="C69" s="2" t="s">
        <v>1573</v>
      </c>
      <c r="D69" s="5" t="s">
        <v>32</v>
      </c>
      <c r="E69" s="2" t="s">
        <v>33</v>
      </c>
      <c r="F69" s="2" t="s">
        <v>34</v>
      </c>
      <c r="G69" s="2" t="s">
        <v>431</v>
      </c>
      <c r="H69" s="12">
        <v>2017</v>
      </c>
      <c r="I69" s="1" t="s">
        <v>35</v>
      </c>
      <c r="J69" s="12" t="s">
        <v>127</v>
      </c>
      <c r="K69" s="2" t="s">
        <v>35</v>
      </c>
      <c r="L69" s="2" t="s">
        <v>455</v>
      </c>
      <c r="M69" s="1" t="s">
        <v>961</v>
      </c>
      <c r="O69" s="2" t="s">
        <v>1224</v>
      </c>
      <c r="R69" s="2" t="s">
        <v>39</v>
      </c>
      <c r="T69" s="8" t="s">
        <v>1764</v>
      </c>
      <c r="U69" s="8" t="s">
        <v>456</v>
      </c>
      <c r="V69" s="8" t="s">
        <v>102</v>
      </c>
      <c r="W69" s="8" t="s">
        <v>39</v>
      </c>
      <c r="X69" s="8" t="s">
        <v>39</v>
      </c>
      <c r="Y69" s="8" t="s">
        <v>39</v>
      </c>
      <c r="Z69" s="8" t="s">
        <v>54</v>
      </c>
      <c r="AA69" s="8" t="s">
        <v>104</v>
      </c>
      <c r="AB69" s="8" t="s">
        <v>105</v>
      </c>
      <c r="AC69" s="26" t="s">
        <v>457</v>
      </c>
      <c r="AD69" s="8" t="s">
        <v>39</v>
      </c>
      <c r="AE69" s="8" t="s">
        <v>1130</v>
      </c>
      <c r="AF69" s="5" t="s">
        <v>1656</v>
      </c>
      <c r="AG69" s="8" t="s">
        <v>1441</v>
      </c>
      <c r="AH69" s="5" t="s">
        <v>201</v>
      </c>
      <c r="AI69" s="2" t="s">
        <v>93</v>
      </c>
      <c r="AJ69" s="2" t="s">
        <v>39</v>
      </c>
      <c r="AK69" s="2" t="s">
        <v>39</v>
      </c>
      <c r="AL69" s="2" t="s">
        <v>1284</v>
      </c>
      <c r="AM69" s="2" t="s">
        <v>39</v>
      </c>
      <c r="AN69" s="2" t="s">
        <v>401</v>
      </c>
      <c r="AO69" s="2" t="s">
        <v>39</v>
      </c>
      <c r="AP69" s="2" t="s">
        <v>39</v>
      </c>
      <c r="AQ69" s="2" t="s">
        <v>39</v>
      </c>
      <c r="AR69" s="2" t="s">
        <v>42</v>
      </c>
      <c r="AS69" s="15" t="s">
        <v>390</v>
      </c>
      <c r="AT69" s="2" t="s">
        <v>44</v>
      </c>
      <c r="AU69" s="2" t="s">
        <v>45</v>
      </c>
      <c r="AV69" s="16">
        <v>5135945</v>
      </c>
      <c r="AW69" s="16">
        <v>145</v>
      </c>
      <c r="AX69" s="2" t="s">
        <v>458</v>
      </c>
      <c r="AY69" s="10" t="s">
        <v>1096</v>
      </c>
      <c r="AZ69" s="2" t="s">
        <v>435</v>
      </c>
    </row>
    <row r="70" spans="1:52" ht="15.75" customHeight="1" x14ac:dyDescent="0.25">
      <c r="A70" s="2" t="s">
        <v>459</v>
      </c>
      <c r="B70" s="1" t="s">
        <v>460</v>
      </c>
      <c r="C70" s="2" t="s">
        <v>1573</v>
      </c>
      <c r="D70" s="5" t="s">
        <v>32</v>
      </c>
      <c r="E70" s="2" t="s">
        <v>33</v>
      </c>
      <c r="F70" s="2" t="s">
        <v>34</v>
      </c>
      <c r="G70" s="2" t="s">
        <v>420</v>
      </c>
      <c r="H70" s="12">
        <v>2017</v>
      </c>
      <c r="I70" s="1" t="s">
        <v>178</v>
      </c>
      <c r="J70" s="2" t="s">
        <v>1263</v>
      </c>
      <c r="K70" s="2" t="s">
        <v>1264</v>
      </c>
      <c r="L70" s="2" t="s">
        <v>461</v>
      </c>
      <c r="M70" s="1" t="s">
        <v>462</v>
      </c>
      <c r="O70" s="2" t="s">
        <v>1211</v>
      </c>
      <c r="T70" s="8" t="s">
        <v>1794</v>
      </c>
      <c r="U70" s="8" t="s">
        <v>39</v>
      </c>
      <c r="V70" s="8" t="s">
        <v>39</v>
      </c>
      <c r="W70" s="8" t="s">
        <v>39</v>
      </c>
      <c r="X70" s="8" t="s">
        <v>39</v>
      </c>
      <c r="Y70" s="8" t="s">
        <v>39</v>
      </c>
      <c r="Z70" s="8" t="s">
        <v>463</v>
      </c>
      <c r="AA70" s="8" t="s">
        <v>39</v>
      </c>
      <c r="AB70" s="8" t="s">
        <v>142</v>
      </c>
      <c r="AC70" s="26" t="s">
        <v>245</v>
      </c>
      <c r="AD70" s="8" t="s">
        <v>141</v>
      </c>
      <c r="AE70" s="8" t="s">
        <v>1549</v>
      </c>
      <c r="AF70" s="5" t="s">
        <v>1657</v>
      </c>
      <c r="AG70" s="8" t="s">
        <v>1442</v>
      </c>
      <c r="AH70" s="5" t="s">
        <v>39</v>
      </c>
      <c r="AI70" s="2" t="s">
        <v>41</v>
      </c>
      <c r="AJ70" s="2" t="s">
        <v>39</v>
      </c>
      <c r="AK70" s="2" t="s">
        <v>39</v>
      </c>
      <c r="AL70" s="2" t="s">
        <v>39</v>
      </c>
      <c r="AM70" s="2" t="s">
        <v>39</v>
      </c>
      <c r="AN70" s="2" t="s">
        <v>1285</v>
      </c>
      <c r="AO70" s="2" t="s">
        <v>39</v>
      </c>
      <c r="AP70" s="2" t="s">
        <v>39</v>
      </c>
      <c r="AQ70" s="2" t="s">
        <v>39</v>
      </c>
      <c r="AR70" s="2" t="s">
        <v>42</v>
      </c>
      <c r="AS70" s="2" t="s">
        <v>464</v>
      </c>
      <c r="AT70" s="2" t="s">
        <v>44</v>
      </c>
      <c r="AU70" s="2" t="s">
        <v>248</v>
      </c>
      <c r="AV70" s="16">
        <v>4861290</v>
      </c>
      <c r="AW70" s="16">
        <v>164</v>
      </c>
      <c r="AX70" s="2" t="s">
        <v>465</v>
      </c>
      <c r="AY70" s="10" t="s">
        <v>1097</v>
      </c>
      <c r="AZ70" s="2" t="s">
        <v>466</v>
      </c>
    </row>
    <row r="71" spans="1:52" ht="15.75" customHeight="1" x14ac:dyDescent="0.25">
      <c r="A71" s="2" t="s">
        <v>467</v>
      </c>
      <c r="B71" s="4" t="s">
        <v>468</v>
      </c>
      <c r="C71" s="2" t="s">
        <v>1573</v>
      </c>
      <c r="D71" s="5" t="s">
        <v>32</v>
      </c>
      <c r="E71" s="2" t="s">
        <v>33</v>
      </c>
      <c r="F71" s="2" t="s">
        <v>34</v>
      </c>
      <c r="G71" s="2" t="s">
        <v>469</v>
      </c>
      <c r="H71" s="2">
        <v>2016</v>
      </c>
      <c r="I71" s="1" t="s">
        <v>178</v>
      </c>
      <c r="J71" s="2" t="s">
        <v>1265</v>
      </c>
      <c r="K71" s="12" t="s">
        <v>1266</v>
      </c>
      <c r="L71" s="2" t="s">
        <v>128</v>
      </c>
      <c r="M71" s="1" t="s">
        <v>962</v>
      </c>
      <c r="R71" s="2" t="s">
        <v>39</v>
      </c>
      <c r="T71" s="8" t="s">
        <v>1774</v>
      </c>
      <c r="U71" s="8" t="s">
        <v>39</v>
      </c>
      <c r="V71" s="8" t="s">
        <v>39</v>
      </c>
      <c r="W71" s="8" t="s">
        <v>39</v>
      </c>
      <c r="X71" s="8" t="s">
        <v>39</v>
      </c>
      <c r="Y71" s="8" t="s">
        <v>39</v>
      </c>
      <c r="Z71" s="8" t="s">
        <v>39</v>
      </c>
      <c r="AA71" s="8" t="s">
        <v>39</v>
      </c>
      <c r="AB71" s="8" t="s">
        <v>39</v>
      </c>
      <c r="AC71" s="26" t="s">
        <v>39</v>
      </c>
      <c r="AD71" s="8" t="s">
        <v>131</v>
      </c>
      <c r="AE71" s="8" t="s">
        <v>39</v>
      </c>
      <c r="AF71" s="5" t="s">
        <v>1658</v>
      </c>
      <c r="AG71" s="8" t="s">
        <v>1443</v>
      </c>
      <c r="AH71" s="5" t="s">
        <v>132</v>
      </c>
      <c r="AI71" s="2" t="s">
        <v>133</v>
      </c>
      <c r="AJ71" s="2" t="s">
        <v>1348</v>
      </c>
      <c r="AK71" s="2" t="s">
        <v>1348</v>
      </c>
      <c r="AL71" s="2" t="s">
        <v>39</v>
      </c>
      <c r="AM71" s="2" t="s">
        <v>39</v>
      </c>
      <c r="AN71" s="2" t="s">
        <v>1290</v>
      </c>
      <c r="AO71" s="2" t="s">
        <v>39</v>
      </c>
      <c r="AP71" s="2" t="s">
        <v>39</v>
      </c>
      <c r="AQ71" s="2" t="s">
        <v>39</v>
      </c>
      <c r="AR71" s="2" t="s">
        <v>42</v>
      </c>
      <c r="AS71" s="15" t="s">
        <v>162</v>
      </c>
      <c r="AT71" s="2" t="s">
        <v>44</v>
      </c>
      <c r="AU71" s="2" t="s">
        <v>248</v>
      </c>
      <c r="AV71" s="16">
        <v>5234773</v>
      </c>
      <c r="AW71" s="16">
        <v>96</v>
      </c>
      <c r="AX71" s="2" t="s">
        <v>470</v>
      </c>
      <c r="AY71" s="10" t="s">
        <v>1098</v>
      </c>
      <c r="AZ71" s="2" t="s">
        <v>471</v>
      </c>
    </row>
    <row r="72" spans="1:52" ht="15.75" customHeight="1" x14ac:dyDescent="0.25">
      <c r="A72" s="2" t="s">
        <v>472</v>
      </c>
      <c r="B72" s="1" t="s">
        <v>1591</v>
      </c>
      <c r="C72" s="2" t="s">
        <v>1573</v>
      </c>
      <c r="D72" s="5" t="s">
        <v>32</v>
      </c>
      <c r="E72" s="2" t="s">
        <v>33</v>
      </c>
      <c r="F72" s="2" t="s">
        <v>34</v>
      </c>
      <c r="G72" s="2" t="s">
        <v>469</v>
      </c>
      <c r="H72" s="2">
        <v>2016</v>
      </c>
      <c r="I72" s="1" t="s">
        <v>242</v>
      </c>
      <c r="J72" s="2" t="s">
        <v>473</v>
      </c>
      <c r="K72" s="2" t="s">
        <v>1267</v>
      </c>
      <c r="L72" s="2" t="s">
        <v>204</v>
      </c>
      <c r="M72" s="1" t="s">
        <v>963</v>
      </c>
      <c r="Q72" s="2">
        <v>2</v>
      </c>
      <c r="T72" s="8" t="s">
        <v>1795</v>
      </c>
      <c r="U72" s="8" t="s">
        <v>193</v>
      </c>
      <c r="V72" s="8" t="s">
        <v>39</v>
      </c>
      <c r="W72" s="8" t="s">
        <v>39</v>
      </c>
      <c r="X72" s="8" t="s">
        <v>39</v>
      </c>
      <c r="Y72" s="8" t="s">
        <v>1553</v>
      </c>
      <c r="Z72" s="8" t="s">
        <v>194</v>
      </c>
      <c r="AA72" s="8" t="s">
        <v>475</v>
      </c>
      <c r="AB72" s="8" t="s">
        <v>57</v>
      </c>
      <c r="AC72" s="26" t="s">
        <v>474</v>
      </c>
      <c r="AD72" s="8" t="s">
        <v>39</v>
      </c>
      <c r="AE72" s="8" t="s">
        <v>1141</v>
      </c>
      <c r="AF72" s="5" t="s">
        <v>1659</v>
      </c>
      <c r="AG72" s="8" t="s">
        <v>1444</v>
      </c>
      <c r="AH72" s="5" t="s">
        <v>58</v>
      </c>
      <c r="AI72" s="2" t="s">
        <v>41</v>
      </c>
      <c r="AJ72" s="2" t="s">
        <v>39</v>
      </c>
      <c r="AK72" s="2" t="s">
        <v>39</v>
      </c>
      <c r="AL72" s="2" t="s">
        <v>39</v>
      </c>
      <c r="AM72" s="2" t="s">
        <v>39</v>
      </c>
      <c r="AN72" s="2" t="s">
        <v>1340</v>
      </c>
      <c r="AO72" s="2" t="s">
        <v>39</v>
      </c>
      <c r="AP72" s="2" t="s">
        <v>39</v>
      </c>
      <c r="AQ72" s="2" t="s">
        <v>39</v>
      </c>
      <c r="AR72" s="2" t="s">
        <v>42</v>
      </c>
      <c r="AS72" s="15" t="s">
        <v>390</v>
      </c>
      <c r="AT72" s="2" t="s">
        <v>44</v>
      </c>
      <c r="AU72" s="2" t="s">
        <v>45</v>
      </c>
      <c r="AV72" s="16">
        <v>4856339</v>
      </c>
      <c r="AW72" s="16">
        <v>145</v>
      </c>
      <c r="AX72" s="2" t="s">
        <v>476</v>
      </c>
      <c r="AY72" s="10" t="s">
        <v>1099</v>
      </c>
      <c r="AZ72" s="2" t="s">
        <v>477</v>
      </c>
    </row>
    <row r="73" spans="1:52" ht="15.75" customHeight="1" x14ac:dyDescent="0.25">
      <c r="A73" s="2" t="s">
        <v>478</v>
      </c>
      <c r="B73" s="1" t="s">
        <v>1590</v>
      </c>
      <c r="C73" s="2" t="s">
        <v>1573</v>
      </c>
      <c r="D73" s="5" t="s">
        <v>32</v>
      </c>
      <c r="E73" s="2" t="s">
        <v>33</v>
      </c>
      <c r="F73" s="2" t="s">
        <v>34</v>
      </c>
      <c r="G73" s="2" t="s">
        <v>469</v>
      </c>
      <c r="H73" s="2">
        <v>2016</v>
      </c>
      <c r="I73" s="1" t="s">
        <v>242</v>
      </c>
      <c r="J73" s="2" t="s">
        <v>473</v>
      </c>
      <c r="K73" s="2" t="s">
        <v>1267</v>
      </c>
      <c r="L73" s="2" t="s">
        <v>479</v>
      </c>
      <c r="M73" s="1" t="s">
        <v>964</v>
      </c>
      <c r="O73" s="2" t="s">
        <v>1225</v>
      </c>
      <c r="T73" s="8" t="s">
        <v>1796</v>
      </c>
      <c r="U73" s="8" t="s">
        <v>39</v>
      </c>
      <c r="V73" s="8" t="s">
        <v>39</v>
      </c>
      <c r="W73" s="8" t="s">
        <v>39</v>
      </c>
      <c r="X73" s="8" t="s">
        <v>231</v>
      </c>
      <c r="Y73" s="8" t="s">
        <v>39</v>
      </c>
      <c r="Z73" s="8" t="s">
        <v>54</v>
      </c>
      <c r="AA73" s="8" t="s">
        <v>150</v>
      </c>
      <c r="AB73" s="8" t="s">
        <v>142</v>
      </c>
      <c r="AC73" s="8" t="s">
        <v>39</v>
      </c>
      <c r="AD73" s="8" t="s">
        <v>131</v>
      </c>
      <c r="AE73" s="8" t="s">
        <v>39</v>
      </c>
      <c r="AF73" s="5" t="s">
        <v>1660</v>
      </c>
      <c r="AG73" s="8" t="s">
        <v>1445</v>
      </c>
      <c r="AH73" s="5" t="s">
        <v>58</v>
      </c>
      <c r="AI73" s="2" t="s">
        <v>41</v>
      </c>
      <c r="AJ73" s="2" t="s">
        <v>1362</v>
      </c>
      <c r="AK73" s="2" t="s">
        <v>1362</v>
      </c>
      <c r="AL73" s="2" t="s">
        <v>39</v>
      </c>
      <c r="AM73" s="2" t="s">
        <v>39</v>
      </c>
      <c r="AN73" s="2" t="s">
        <v>1280</v>
      </c>
      <c r="AO73" s="2" t="s">
        <v>39</v>
      </c>
      <c r="AP73" s="2" t="s">
        <v>39</v>
      </c>
      <c r="AQ73" s="2" t="s">
        <v>39</v>
      </c>
      <c r="AR73" s="2" t="s">
        <v>42</v>
      </c>
      <c r="AS73" s="15" t="s">
        <v>162</v>
      </c>
      <c r="AT73" s="2" t="s">
        <v>44</v>
      </c>
      <c r="AU73" s="2" t="s">
        <v>45</v>
      </c>
      <c r="AV73" s="16" t="s">
        <v>480</v>
      </c>
      <c r="AW73" s="16">
        <v>162</v>
      </c>
      <c r="AX73" s="2" t="s">
        <v>481</v>
      </c>
      <c r="AY73" s="10" t="s">
        <v>1100</v>
      </c>
      <c r="AZ73" s="2" t="s">
        <v>477</v>
      </c>
    </row>
    <row r="74" spans="1:52" ht="15.75" customHeight="1" x14ac:dyDescent="0.25">
      <c r="A74" s="2" t="s">
        <v>482</v>
      </c>
      <c r="B74" s="1" t="s">
        <v>1589</v>
      </c>
      <c r="C74" s="2" t="s">
        <v>1573</v>
      </c>
      <c r="D74" s="5" t="s">
        <v>32</v>
      </c>
      <c r="E74" s="2" t="s">
        <v>33</v>
      </c>
      <c r="F74" s="2" t="s">
        <v>125</v>
      </c>
      <c r="G74" s="2" t="s">
        <v>408</v>
      </c>
      <c r="H74" s="2">
        <v>2012</v>
      </c>
      <c r="I74" s="1" t="s">
        <v>242</v>
      </c>
      <c r="J74" s="12" t="s">
        <v>409</v>
      </c>
      <c r="K74" s="12" t="s">
        <v>39</v>
      </c>
      <c r="L74" s="2" t="s">
        <v>483</v>
      </c>
      <c r="M74" s="1" t="s">
        <v>965</v>
      </c>
      <c r="P74" s="2">
        <v>2</v>
      </c>
      <c r="R74" s="2">
        <v>113</v>
      </c>
      <c r="T74" s="8" t="s">
        <v>1797</v>
      </c>
      <c r="U74" s="8" t="s">
        <v>139</v>
      </c>
      <c r="V74" s="8" t="s">
        <v>1245</v>
      </c>
      <c r="W74" s="8" t="s">
        <v>39</v>
      </c>
      <c r="X74" s="8" t="s">
        <v>39</v>
      </c>
      <c r="Y74" s="8" t="s">
        <v>1247</v>
      </c>
      <c r="Z74" s="8" t="s">
        <v>90</v>
      </c>
      <c r="AA74" s="8" t="s">
        <v>104</v>
      </c>
      <c r="AB74" s="8" t="s">
        <v>142</v>
      </c>
      <c r="AC74" s="8" t="s">
        <v>484</v>
      </c>
      <c r="AD74" s="8" t="s">
        <v>39</v>
      </c>
      <c r="AE74" s="8" t="s">
        <v>39</v>
      </c>
      <c r="AF74" s="5" t="s">
        <v>1661</v>
      </c>
      <c r="AG74" s="8" t="s">
        <v>1446</v>
      </c>
      <c r="AH74" s="5" t="s">
        <v>485</v>
      </c>
      <c r="AI74" s="2" t="s">
        <v>93</v>
      </c>
      <c r="AJ74" s="1" t="s">
        <v>1292</v>
      </c>
      <c r="AK74" s="1" t="s">
        <v>1292</v>
      </c>
      <c r="AL74" s="1" t="s">
        <v>39</v>
      </c>
      <c r="AM74" s="1" t="s">
        <v>39</v>
      </c>
      <c r="AN74" s="1" t="s">
        <v>1351</v>
      </c>
      <c r="AO74" s="2" t="s">
        <v>39</v>
      </c>
      <c r="AP74" s="2" t="s">
        <v>39</v>
      </c>
      <c r="AQ74" s="2" t="s">
        <v>39</v>
      </c>
      <c r="AR74" s="2" t="s">
        <v>42</v>
      </c>
      <c r="AS74" s="15" t="s">
        <v>390</v>
      </c>
      <c r="AT74" s="2" t="s">
        <v>44</v>
      </c>
      <c r="AU74" s="2" t="s">
        <v>45</v>
      </c>
      <c r="AV74" s="16">
        <v>5130786</v>
      </c>
      <c r="AW74" s="16" t="s">
        <v>486</v>
      </c>
      <c r="AX74" s="2" t="s">
        <v>487</v>
      </c>
      <c r="AY74" s="10" t="s">
        <v>1101</v>
      </c>
      <c r="AZ74" s="2" t="s">
        <v>488</v>
      </c>
    </row>
    <row r="75" spans="1:52" ht="15.75" customHeight="1" x14ac:dyDescent="0.25">
      <c r="A75" s="2" t="s">
        <v>489</v>
      </c>
      <c r="B75" s="1" t="s">
        <v>1588</v>
      </c>
      <c r="C75" s="2" t="s">
        <v>1573</v>
      </c>
      <c r="D75" s="5" t="s">
        <v>32</v>
      </c>
      <c r="E75" s="2" t="s">
        <v>33</v>
      </c>
      <c r="F75" s="2" t="s">
        <v>34</v>
      </c>
      <c r="G75" s="2" t="s">
        <v>469</v>
      </c>
      <c r="H75" s="2">
        <v>2017</v>
      </c>
      <c r="I75" s="1" t="s">
        <v>178</v>
      </c>
      <c r="J75" s="2" t="s">
        <v>1265</v>
      </c>
      <c r="K75" s="2" t="s">
        <v>491</v>
      </c>
      <c r="L75" s="2" t="s">
        <v>63</v>
      </c>
      <c r="M75" s="1" t="s">
        <v>222</v>
      </c>
      <c r="O75" s="2" t="s">
        <v>1203</v>
      </c>
      <c r="T75" s="8" t="s">
        <v>1798</v>
      </c>
      <c r="U75" s="8" t="s">
        <v>39</v>
      </c>
      <c r="V75" s="8" t="s">
        <v>39</v>
      </c>
      <c r="W75" s="8" t="s">
        <v>39</v>
      </c>
      <c r="X75" s="8" t="s">
        <v>39</v>
      </c>
      <c r="Y75" s="8" t="s">
        <v>219</v>
      </c>
      <c r="Z75" s="8" t="s">
        <v>54</v>
      </c>
      <c r="AA75" s="8" t="s">
        <v>72</v>
      </c>
      <c r="AB75" s="8" t="s">
        <v>57</v>
      </c>
      <c r="AC75" s="8" t="s">
        <v>71</v>
      </c>
      <c r="AD75" s="8" t="s">
        <v>39</v>
      </c>
      <c r="AE75" s="8" t="s">
        <v>1544</v>
      </c>
      <c r="AF75" s="5" t="s">
        <v>1662</v>
      </c>
      <c r="AG75" s="8" t="s">
        <v>1447</v>
      </c>
      <c r="AH75" s="5" t="s">
        <v>66</v>
      </c>
      <c r="AI75" s="2" t="s">
        <v>67</v>
      </c>
      <c r="AJ75" s="2" t="s">
        <v>39</v>
      </c>
      <c r="AK75" s="2" t="s">
        <v>39</v>
      </c>
      <c r="AL75" s="2" t="s">
        <v>39</v>
      </c>
      <c r="AM75" s="2" t="s">
        <v>39</v>
      </c>
      <c r="AN75" s="2" t="s">
        <v>1294</v>
      </c>
      <c r="AO75" s="2" t="s">
        <v>39</v>
      </c>
      <c r="AP75" s="2" t="s">
        <v>39</v>
      </c>
      <c r="AQ75" s="2" t="s">
        <v>39</v>
      </c>
      <c r="AR75" s="2" t="s">
        <v>42</v>
      </c>
      <c r="AS75" s="15" t="s">
        <v>162</v>
      </c>
      <c r="AT75" s="2" t="s">
        <v>44</v>
      </c>
      <c r="AU75" s="2" t="s">
        <v>248</v>
      </c>
      <c r="AV75" s="16">
        <v>5106657</v>
      </c>
      <c r="AW75" s="16">
        <v>122</v>
      </c>
      <c r="AX75" s="2" t="s">
        <v>492</v>
      </c>
      <c r="AY75" s="10" t="s">
        <v>1102</v>
      </c>
      <c r="AZ75" s="2" t="s">
        <v>493</v>
      </c>
    </row>
    <row r="76" spans="1:52" ht="15.75" customHeight="1" x14ac:dyDescent="0.25">
      <c r="A76" s="1" t="s">
        <v>494</v>
      </c>
      <c r="B76" s="1" t="s">
        <v>1587</v>
      </c>
      <c r="C76" s="2" t="s">
        <v>1573</v>
      </c>
      <c r="D76" s="8" t="s">
        <v>32</v>
      </c>
      <c r="E76" s="1" t="s">
        <v>33</v>
      </c>
      <c r="F76" s="1" t="s">
        <v>34</v>
      </c>
      <c r="G76" s="1" t="s">
        <v>414</v>
      </c>
      <c r="H76" s="1">
        <v>2016</v>
      </c>
      <c r="I76" s="1" t="s">
        <v>263</v>
      </c>
      <c r="J76" s="1" t="s">
        <v>495</v>
      </c>
      <c r="K76" s="1" t="s">
        <v>265</v>
      </c>
      <c r="L76" s="1" t="s">
        <v>278</v>
      </c>
      <c r="M76" s="1" t="s">
        <v>496</v>
      </c>
      <c r="T76" s="8" t="s">
        <v>1778</v>
      </c>
      <c r="U76" s="8" t="s">
        <v>39</v>
      </c>
      <c r="V76" s="8" t="s">
        <v>39</v>
      </c>
      <c r="W76" s="8" t="s">
        <v>39</v>
      </c>
      <c r="X76" s="8" t="s">
        <v>39</v>
      </c>
      <c r="Y76" s="8" t="s">
        <v>39</v>
      </c>
      <c r="Z76" s="8" t="s">
        <v>39</v>
      </c>
      <c r="AA76" s="8" t="s">
        <v>39</v>
      </c>
      <c r="AB76" s="8" t="s">
        <v>142</v>
      </c>
      <c r="AC76" s="8" t="s">
        <v>1556</v>
      </c>
      <c r="AD76" s="8" t="s">
        <v>39</v>
      </c>
      <c r="AE76" s="8" t="s">
        <v>1554</v>
      </c>
      <c r="AF76" s="5" t="s">
        <v>1663</v>
      </c>
      <c r="AG76" s="8" t="s">
        <v>1448</v>
      </c>
      <c r="AH76" s="5" t="s">
        <v>497</v>
      </c>
      <c r="AI76" s="2" t="s">
        <v>93</v>
      </c>
      <c r="AJ76" s="2" t="s">
        <v>1330</v>
      </c>
      <c r="AK76" s="2" t="s">
        <v>1330</v>
      </c>
      <c r="AL76" s="2" t="s">
        <v>39</v>
      </c>
      <c r="AM76" s="2" t="s">
        <v>39</v>
      </c>
      <c r="AN76" s="2" t="s">
        <v>1280</v>
      </c>
      <c r="AO76" s="2" t="s">
        <v>39</v>
      </c>
      <c r="AP76" s="2" t="s">
        <v>39</v>
      </c>
      <c r="AQ76" s="2" t="s">
        <v>39</v>
      </c>
      <c r="AR76" s="2" t="s">
        <v>42</v>
      </c>
      <c r="AS76" s="15" t="s">
        <v>162</v>
      </c>
      <c r="AT76" s="2" t="s">
        <v>44</v>
      </c>
      <c r="AU76" s="2" t="s">
        <v>45</v>
      </c>
      <c r="AV76" s="16">
        <v>5153964</v>
      </c>
      <c r="AW76" s="16">
        <v>194</v>
      </c>
      <c r="AX76" s="2" t="s">
        <v>498</v>
      </c>
      <c r="AY76" s="10" t="s">
        <v>1103</v>
      </c>
      <c r="AZ76" s="2" t="s">
        <v>499</v>
      </c>
    </row>
    <row r="77" spans="1:52" ht="15.75" customHeight="1" x14ac:dyDescent="0.25">
      <c r="A77" s="2" t="s">
        <v>500</v>
      </c>
      <c r="B77" s="1" t="s">
        <v>1586</v>
      </c>
      <c r="C77" s="2" t="s">
        <v>1573</v>
      </c>
      <c r="D77" s="5" t="s">
        <v>32</v>
      </c>
      <c r="E77" s="2" t="s">
        <v>33</v>
      </c>
      <c r="F77" s="2" t="s">
        <v>34</v>
      </c>
      <c r="G77" s="2" t="s">
        <v>414</v>
      </c>
      <c r="H77" s="2">
        <v>2016</v>
      </c>
      <c r="I77" s="1" t="s">
        <v>263</v>
      </c>
      <c r="J77" s="2" t="s">
        <v>495</v>
      </c>
      <c r="K77" s="2" t="s">
        <v>265</v>
      </c>
      <c r="L77" s="2" t="s">
        <v>501</v>
      </c>
      <c r="M77" s="1" t="s">
        <v>502</v>
      </c>
      <c r="O77" s="2" t="s">
        <v>1226</v>
      </c>
      <c r="R77" s="2">
        <v>266</v>
      </c>
      <c r="T77" s="8" t="s">
        <v>1772</v>
      </c>
      <c r="U77" s="8" t="s">
        <v>39</v>
      </c>
      <c r="V77" s="8" t="s">
        <v>39</v>
      </c>
      <c r="W77" s="8" t="s">
        <v>39</v>
      </c>
      <c r="X77" s="8" t="s">
        <v>39</v>
      </c>
      <c r="Y77" s="8" t="s">
        <v>39</v>
      </c>
      <c r="Z77" s="8" t="s">
        <v>90</v>
      </c>
      <c r="AA77" s="8" t="s">
        <v>72</v>
      </c>
      <c r="AB77" s="8" t="s">
        <v>57</v>
      </c>
      <c r="AC77" s="8" t="s">
        <v>1555</v>
      </c>
      <c r="AD77" s="8" t="s">
        <v>365</v>
      </c>
      <c r="AE77" s="8" t="s">
        <v>1549</v>
      </c>
      <c r="AF77" s="5" t="s">
        <v>1664</v>
      </c>
      <c r="AG77" s="8" t="s">
        <v>1449</v>
      </c>
      <c r="AH77" s="5" t="s">
        <v>39</v>
      </c>
      <c r="AI77" s="1" t="s">
        <v>41</v>
      </c>
      <c r="AJ77" s="1" t="s">
        <v>39</v>
      </c>
      <c r="AK77" s="1" t="s">
        <v>39</v>
      </c>
      <c r="AL77" s="1" t="s">
        <v>39</v>
      </c>
      <c r="AM77" s="1" t="s">
        <v>39</v>
      </c>
      <c r="AN77" s="1" t="s">
        <v>1285</v>
      </c>
      <c r="AO77" s="1" t="s">
        <v>39</v>
      </c>
      <c r="AP77" s="2" t="s">
        <v>39</v>
      </c>
      <c r="AQ77" s="2" t="s">
        <v>39</v>
      </c>
      <c r="AR77" s="2" t="s">
        <v>42</v>
      </c>
      <c r="AS77" s="15" t="s">
        <v>162</v>
      </c>
      <c r="AT77" s="2" t="s">
        <v>44</v>
      </c>
      <c r="AU77" s="2" t="s">
        <v>248</v>
      </c>
      <c r="AV77" s="16">
        <v>4981990</v>
      </c>
      <c r="AW77" s="16">
        <v>149</v>
      </c>
      <c r="AX77" s="2" t="s">
        <v>503</v>
      </c>
      <c r="AY77" s="10" t="s">
        <v>1104</v>
      </c>
      <c r="AZ77" s="2" t="s">
        <v>499</v>
      </c>
    </row>
    <row r="78" spans="1:52" ht="15.75" customHeight="1" x14ac:dyDescent="0.25">
      <c r="A78" s="1" t="s">
        <v>504</v>
      </c>
      <c r="B78" s="1" t="s">
        <v>1585</v>
      </c>
      <c r="C78" s="2" t="s">
        <v>1573</v>
      </c>
      <c r="D78" s="5" t="s">
        <v>32</v>
      </c>
      <c r="E78" s="2" t="s">
        <v>33</v>
      </c>
      <c r="F78" s="2" t="s">
        <v>34</v>
      </c>
      <c r="G78" s="2" t="s">
        <v>469</v>
      </c>
      <c r="H78" s="2">
        <v>2016</v>
      </c>
      <c r="I78" s="1" t="s">
        <v>263</v>
      </c>
      <c r="J78" s="2" t="s">
        <v>495</v>
      </c>
      <c r="K78" s="2" t="s">
        <v>265</v>
      </c>
      <c r="L78" s="2" t="s">
        <v>148</v>
      </c>
      <c r="M78" s="1" t="s">
        <v>966</v>
      </c>
      <c r="T78" s="8" t="s">
        <v>1764</v>
      </c>
      <c r="U78" s="8" t="s">
        <v>39</v>
      </c>
      <c r="V78" s="8" t="s">
        <v>39</v>
      </c>
      <c r="W78" s="8" t="s">
        <v>39</v>
      </c>
      <c r="X78" s="8" t="s">
        <v>39</v>
      </c>
      <c r="Y78" s="8" t="s">
        <v>39</v>
      </c>
      <c r="Z78" s="8" t="s">
        <v>39</v>
      </c>
      <c r="AA78" s="8" t="s">
        <v>39</v>
      </c>
      <c r="AB78" s="8" t="s">
        <v>39</v>
      </c>
      <c r="AC78" s="8" t="s">
        <v>39</v>
      </c>
      <c r="AD78" s="8" t="s">
        <v>131</v>
      </c>
      <c r="AE78" s="8" t="s">
        <v>39</v>
      </c>
      <c r="AF78" s="5" t="s">
        <v>1665</v>
      </c>
      <c r="AG78" s="8" t="s">
        <v>1450</v>
      </c>
      <c r="AH78" s="5" t="s">
        <v>58</v>
      </c>
      <c r="AI78" s="1" t="s">
        <v>41</v>
      </c>
      <c r="AJ78" s="1" t="s">
        <v>39</v>
      </c>
      <c r="AK78" s="1" t="s">
        <v>39</v>
      </c>
      <c r="AL78" s="1" t="s">
        <v>39</v>
      </c>
      <c r="AM78" s="1" t="s">
        <v>39</v>
      </c>
      <c r="AN78" s="1" t="s">
        <v>505</v>
      </c>
      <c r="AO78" s="1" t="s">
        <v>39</v>
      </c>
      <c r="AP78" s="2" t="s">
        <v>1326</v>
      </c>
      <c r="AQ78" s="2" t="s">
        <v>39</v>
      </c>
      <c r="AR78" s="2" t="s">
        <v>42</v>
      </c>
      <c r="AS78" s="15" t="s">
        <v>162</v>
      </c>
      <c r="AT78" s="2" t="s">
        <v>44</v>
      </c>
      <c r="AU78" s="2" t="s">
        <v>45</v>
      </c>
      <c r="AV78" s="16">
        <v>4923810</v>
      </c>
      <c r="AW78" s="16">
        <v>151</v>
      </c>
      <c r="AX78" s="2" t="s">
        <v>506</v>
      </c>
      <c r="AY78" s="10" t="s">
        <v>1105</v>
      </c>
      <c r="AZ78" s="2" t="s">
        <v>499</v>
      </c>
    </row>
    <row r="79" spans="1:52" x14ac:dyDescent="0.25">
      <c r="A79" s="2" t="s">
        <v>507</v>
      </c>
      <c r="B79" s="1" t="s">
        <v>1584</v>
      </c>
      <c r="C79" s="2" t="s">
        <v>1573</v>
      </c>
      <c r="D79" s="5" t="s">
        <v>32</v>
      </c>
      <c r="E79" s="2" t="s">
        <v>33</v>
      </c>
      <c r="F79" s="2" t="s">
        <v>34</v>
      </c>
      <c r="G79" s="2" t="s">
        <v>414</v>
      </c>
      <c r="H79" s="2">
        <v>2016</v>
      </c>
      <c r="I79" s="1" t="s">
        <v>263</v>
      </c>
      <c r="J79" s="2" t="s">
        <v>495</v>
      </c>
      <c r="K79" s="2" t="s">
        <v>265</v>
      </c>
      <c r="L79" s="2" t="s">
        <v>385</v>
      </c>
      <c r="M79" s="1" t="s">
        <v>508</v>
      </c>
      <c r="O79" s="2" t="s">
        <v>1225</v>
      </c>
      <c r="S79" s="2" t="s">
        <v>39</v>
      </c>
      <c r="T79" s="8" t="s">
        <v>1799</v>
      </c>
      <c r="U79" s="8" t="s">
        <v>39</v>
      </c>
      <c r="V79" s="8" t="s">
        <v>39</v>
      </c>
      <c r="W79" s="8" t="s">
        <v>39</v>
      </c>
      <c r="X79" s="8" t="s">
        <v>39</v>
      </c>
      <c r="Y79" s="8" t="s">
        <v>39</v>
      </c>
      <c r="Z79" s="8" t="s">
        <v>39</v>
      </c>
      <c r="AA79" s="8" t="s">
        <v>39</v>
      </c>
      <c r="AB79" s="8" t="s">
        <v>39</v>
      </c>
      <c r="AC79" s="8" t="s">
        <v>39</v>
      </c>
      <c r="AD79" s="8" t="s">
        <v>39</v>
      </c>
      <c r="AE79" s="8" t="s">
        <v>1130</v>
      </c>
      <c r="AF79" s="5" t="s">
        <v>1666</v>
      </c>
      <c r="AG79" s="8" t="s">
        <v>1451</v>
      </c>
      <c r="AH79" s="5" t="s">
        <v>114</v>
      </c>
      <c r="AI79" s="1" t="s">
        <v>93</v>
      </c>
      <c r="AJ79" s="1" t="s">
        <v>1369</v>
      </c>
      <c r="AK79" s="1" t="s">
        <v>1369</v>
      </c>
      <c r="AL79" s="1" t="s">
        <v>39</v>
      </c>
      <c r="AM79" s="1" t="s">
        <v>39</v>
      </c>
      <c r="AN79" s="1" t="s">
        <v>1356</v>
      </c>
      <c r="AO79" s="1" t="s">
        <v>39</v>
      </c>
      <c r="AP79" s="1" t="s">
        <v>39</v>
      </c>
      <c r="AQ79" s="1" t="s">
        <v>39</v>
      </c>
      <c r="AR79" s="2" t="s">
        <v>42</v>
      </c>
      <c r="AS79" s="15" t="s">
        <v>162</v>
      </c>
      <c r="AT79" s="2" t="s">
        <v>44</v>
      </c>
      <c r="AU79" s="2" t="s">
        <v>248</v>
      </c>
      <c r="AV79" s="16">
        <v>4970314</v>
      </c>
      <c r="AW79" s="16">
        <v>118</v>
      </c>
      <c r="AX79" s="2" t="s">
        <v>509</v>
      </c>
      <c r="AY79" s="10" t="s">
        <v>1106</v>
      </c>
      <c r="AZ79" s="2" t="s">
        <v>499</v>
      </c>
    </row>
    <row r="80" spans="1:52" x14ac:dyDescent="0.25">
      <c r="A80" s="2" t="s">
        <v>510</v>
      </c>
      <c r="B80" s="1" t="s">
        <v>511</v>
      </c>
      <c r="C80" s="2" t="s">
        <v>1573</v>
      </c>
      <c r="D80" s="5" t="s">
        <v>32</v>
      </c>
      <c r="E80" s="2" t="s">
        <v>33</v>
      </c>
      <c r="F80" s="2" t="s">
        <v>34</v>
      </c>
      <c r="G80" s="2" t="s">
        <v>414</v>
      </c>
      <c r="H80" s="2">
        <v>2017</v>
      </c>
      <c r="I80" s="1" t="s">
        <v>242</v>
      </c>
      <c r="J80" s="2" t="s">
        <v>51</v>
      </c>
      <c r="K80" s="2" t="s">
        <v>1268</v>
      </c>
      <c r="L80" s="2" t="s">
        <v>512</v>
      </c>
      <c r="M80" s="1" t="s">
        <v>513</v>
      </c>
      <c r="O80" s="2" t="s">
        <v>1225</v>
      </c>
      <c r="T80" s="8" t="s">
        <v>1800</v>
      </c>
      <c r="U80" s="8" t="s">
        <v>39</v>
      </c>
      <c r="V80" s="8" t="s">
        <v>39</v>
      </c>
      <c r="W80" s="8" t="s">
        <v>39</v>
      </c>
      <c r="X80" s="8" t="s">
        <v>39</v>
      </c>
      <c r="Y80" s="8" t="s">
        <v>39</v>
      </c>
      <c r="Z80" s="8" t="s">
        <v>39</v>
      </c>
      <c r="AA80" s="8" t="s">
        <v>39</v>
      </c>
      <c r="AB80" s="8" t="s">
        <v>39</v>
      </c>
      <c r="AC80" s="8" t="s">
        <v>39</v>
      </c>
      <c r="AD80" s="8" t="s">
        <v>39</v>
      </c>
      <c r="AE80" s="8" t="s">
        <v>1126</v>
      </c>
      <c r="AF80" s="5" t="s">
        <v>1667</v>
      </c>
      <c r="AG80" s="8" t="s">
        <v>1452</v>
      </c>
      <c r="AH80" s="5" t="s">
        <v>259</v>
      </c>
      <c r="AI80" s="1" t="s">
        <v>93</v>
      </c>
      <c r="AJ80" s="1" t="s">
        <v>1364</v>
      </c>
      <c r="AK80" s="1" t="s">
        <v>1336</v>
      </c>
      <c r="AL80" s="1" t="s">
        <v>39</v>
      </c>
      <c r="AM80" s="1" t="s">
        <v>39</v>
      </c>
      <c r="AN80" s="1" t="s">
        <v>1363</v>
      </c>
      <c r="AO80" s="1" t="s">
        <v>39</v>
      </c>
      <c r="AP80" s="2" t="s">
        <v>39</v>
      </c>
      <c r="AQ80" s="2" t="s">
        <v>39</v>
      </c>
      <c r="AR80" s="2" t="s">
        <v>42</v>
      </c>
      <c r="AS80" s="15" t="s">
        <v>162</v>
      </c>
      <c r="AT80" s="2" t="s">
        <v>44</v>
      </c>
      <c r="AU80" s="2" t="s">
        <v>248</v>
      </c>
      <c r="AV80" s="16">
        <v>4931337</v>
      </c>
      <c r="AW80" s="16">
        <v>117</v>
      </c>
      <c r="AX80" s="2" t="s">
        <v>514</v>
      </c>
      <c r="AY80" s="10" t="s">
        <v>1107</v>
      </c>
      <c r="AZ80" s="1" t="s">
        <v>1176</v>
      </c>
    </row>
    <row r="81" spans="1:52" x14ac:dyDescent="0.25">
      <c r="A81" s="2" t="s">
        <v>515</v>
      </c>
      <c r="B81" s="1" t="s">
        <v>516</v>
      </c>
      <c r="C81" s="2" t="s">
        <v>1573</v>
      </c>
      <c r="D81" s="5" t="s">
        <v>32</v>
      </c>
      <c r="E81" s="2" t="s">
        <v>33</v>
      </c>
      <c r="F81" s="2" t="s">
        <v>34</v>
      </c>
      <c r="G81" s="2" t="s">
        <v>414</v>
      </c>
      <c r="H81" s="2">
        <v>2017</v>
      </c>
      <c r="I81" s="1" t="s">
        <v>242</v>
      </c>
      <c r="J81" s="2" t="s">
        <v>51</v>
      </c>
      <c r="K81" s="2" t="s">
        <v>1269</v>
      </c>
      <c r="L81" s="2" t="s">
        <v>204</v>
      </c>
      <c r="M81" s="1" t="s">
        <v>933</v>
      </c>
      <c r="O81" s="2" t="s">
        <v>1224</v>
      </c>
      <c r="T81" s="8" t="s">
        <v>1800</v>
      </c>
      <c r="U81" s="8" t="s">
        <v>517</v>
      </c>
      <c r="V81" s="8" t="s">
        <v>39</v>
      </c>
      <c r="W81" s="8" t="s">
        <v>39</v>
      </c>
      <c r="X81" s="8" t="s">
        <v>231</v>
      </c>
      <c r="Y81" s="8" t="s">
        <v>39</v>
      </c>
      <c r="Z81" s="8" t="s">
        <v>90</v>
      </c>
      <c r="AA81" s="8" t="s">
        <v>72</v>
      </c>
      <c r="AB81" s="8" t="s">
        <v>57</v>
      </c>
      <c r="AC81" s="8" t="s">
        <v>518</v>
      </c>
      <c r="AD81" s="8" t="s">
        <v>39</v>
      </c>
      <c r="AE81" s="8" t="s">
        <v>1141</v>
      </c>
      <c r="AF81" s="5" t="s">
        <v>1668</v>
      </c>
      <c r="AG81" s="8" t="s">
        <v>1453</v>
      </c>
      <c r="AH81" s="5" t="s">
        <v>58</v>
      </c>
      <c r="AI81" s="1" t="s">
        <v>41</v>
      </c>
      <c r="AJ81" s="1" t="s">
        <v>39</v>
      </c>
      <c r="AK81" s="1" t="s">
        <v>39</v>
      </c>
      <c r="AL81" s="1" t="s">
        <v>39</v>
      </c>
      <c r="AM81" s="1" t="s">
        <v>39</v>
      </c>
      <c r="AN81" s="1" t="s">
        <v>1340</v>
      </c>
      <c r="AO81" s="1" t="s">
        <v>39</v>
      </c>
      <c r="AP81" s="2" t="s">
        <v>39</v>
      </c>
      <c r="AQ81" s="2" t="s">
        <v>39</v>
      </c>
      <c r="AR81" s="2" t="s">
        <v>42</v>
      </c>
      <c r="AS81" s="15" t="s">
        <v>162</v>
      </c>
      <c r="AT81" s="2" t="s">
        <v>44</v>
      </c>
      <c r="AU81" s="2" t="s">
        <v>248</v>
      </c>
      <c r="AV81" s="16">
        <v>4899397</v>
      </c>
      <c r="AW81" s="16">
        <v>197</v>
      </c>
      <c r="AX81" s="2" t="s">
        <v>519</v>
      </c>
      <c r="AY81" s="10" t="s">
        <v>1108</v>
      </c>
      <c r="AZ81" s="1" t="s">
        <v>1176</v>
      </c>
    </row>
    <row r="82" spans="1:52" x14ac:dyDescent="0.25">
      <c r="A82" s="2" t="s">
        <v>520</v>
      </c>
      <c r="B82" s="1" t="s">
        <v>521</v>
      </c>
      <c r="C82" s="2" t="s">
        <v>1573</v>
      </c>
      <c r="D82" s="5" t="s">
        <v>32</v>
      </c>
      <c r="E82" s="2" t="s">
        <v>33</v>
      </c>
      <c r="F82" s="2" t="s">
        <v>34</v>
      </c>
      <c r="G82" s="2" t="s">
        <v>414</v>
      </c>
      <c r="H82" s="2">
        <v>2017</v>
      </c>
      <c r="I82" s="1" t="s">
        <v>242</v>
      </c>
      <c r="J82" s="2" t="s">
        <v>51</v>
      </c>
      <c r="K82" s="2" t="s">
        <v>1270</v>
      </c>
      <c r="L82" s="2" t="s">
        <v>512</v>
      </c>
      <c r="M82" s="1" t="s">
        <v>513</v>
      </c>
      <c r="O82" s="2" t="s">
        <v>1225</v>
      </c>
      <c r="T82" s="8" t="s">
        <v>1800</v>
      </c>
      <c r="U82" s="8" t="s">
        <v>39</v>
      </c>
      <c r="V82" s="8" t="s">
        <v>39</v>
      </c>
      <c r="W82" s="8" t="s">
        <v>39</v>
      </c>
      <c r="X82" s="8" t="s">
        <v>39</v>
      </c>
      <c r="Y82" s="8" t="s">
        <v>39</v>
      </c>
      <c r="Z82" s="8" t="s">
        <v>39</v>
      </c>
      <c r="AA82" s="8" t="s">
        <v>39</v>
      </c>
      <c r="AB82" s="8" t="s">
        <v>39</v>
      </c>
      <c r="AC82" s="8" t="s">
        <v>39</v>
      </c>
      <c r="AD82" s="8" t="s">
        <v>39</v>
      </c>
      <c r="AE82" s="8" t="s">
        <v>1126</v>
      </c>
      <c r="AF82" s="5" t="s">
        <v>1669</v>
      </c>
      <c r="AG82" s="8" t="s">
        <v>1454</v>
      </c>
      <c r="AH82" s="5" t="s">
        <v>259</v>
      </c>
      <c r="AI82" s="1" t="s">
        <v>93</v>
      </c>
      <c r="AJ82" s="1" t="s">
        <v>1364</v>
      </c>
      <c r="AK82" s="1" t="s">
        <v>1336</v>
      </c>
      <c r="AL82" s="1" t="s">
        <v>39</v>
      </c>
      <c r="AM82" s="1" t="s">
        <v>39</v>
      </c>
      <c r="AN82" s="1" t="s">
        <v>1363</v>
      </c>
      <c r="AO82" s="1" t="s">
        <v>39</v>
      </c>
      <c r="AP82" s="2" t="s">
        <v>39</v>
      </c>
      <c r="AQ82" s="2" t="s">
        <v>39</v>
      </c>
      <c r="AR82" s="2" t="s">
        <v>42</v>
      </c>
      <c r="AS82" s="15" t="s">
        <v>162</v>
      </c>
      <c r="AT82" s="2" t="s">
        <v>44</v>
      </c>
      <c r="AU82" s="2" t="s">
        <v>248</v>
      </c>
      <c r="AV82" s="16">
        <v>4933290</v>
      </c>
      <c r="AW82" s="16">
        <v>115</v>
      </c>
      <c r="AX82" s="2" t="s">
        <v>522</v>
      </c>
      <c r="AY82" s="10" t="s">
        <v>1109</v>
      </c>
      <c r="AZ82" s="1" t="s">
        <v>1176</v>
      </c>
    </row>
    <row r="83" spans="1:52" x14ac:dyDescent="0.25">
      <c r="A83" s="2" t="s">
        <v>523</v>
      </c>
      <c r="B83" s="1" t="s">
        <v>524</v>
      </c>
      <c r="C83" s="2" t="s">
        <v>1573</v>
      </c>
      <c r="D83" s="5" t="s">
        <v>32</v>
      </c>
      <c r="E83" s="2" t="s">
        <v>33</v>
      </c>
      <c r="F83" s="2" t="s">
        <v>34</v>
      </c>
      <c r="G83" s="2" t="s">
        <v>414</v>
      </c>
      <c r="H83" s="2">
        <v>2017</v>
      </c>
      <c r="I83" s="1" t="s">
        <v>242</v>
      </c>
      <c r="J83" s="2" t="s">
        <v>51</v>
      </c>
      <c r="K83" s="2" t="s">
        <v>1269</v>
      </c>
      <c r="L83" s="2" t="s">
        <v>329</v>
      </c>
      <c r="M83" s="1" t="s">
        <v>967</v>
      </c>
      <c r="Q83" s="2">
        <v>2</v>
      </c>
      <c r="T83" s="8" t="s">
        <v>1765</v>
      </c>
      <c r="U83" s="8" t="s">
        <v>39</v>
      </c>
      <c r="V83" s="8" t="s">
        <v>39</v>
      </c>
      <c r="W83" s="8" t="s">
        <v>39</v>
      </c>
      <c r="X83" s="8" t="s">
        <v>39</v>
      </c>
      <c r="Y83" s="8" t="s">
        <v>39</v>
      </c>
      <c r="Z83" s="8" t="s">
        <v>54</v>
      </c>
      <c r="AA83" s="8" t="s">
        <v>186</v>
      </c>
      <c r="AB83" s="8" t="s">
        <v>57</v>
      </c>
      <c r="AC83" s="8" t="s">
        <v>1557</v>
      </c>
      <c r="AD83" s="8" t="s">
        <v>39</v>
      </c>
      <c r="AE83" s="8" t="s">
        <v>39</v>
      </c>
      <c r="AF83" s="5" t="s">
        <v>1670</v>
      </c>
      <c r="AG83" s="8" t="s">
        <v>1455</v>
      </c>
      <c r="AH83" s="5" t="s">
        <v>106</v>
      </c>
      <c r="AI83" s="2" t="s">
        <v>93</v>
      </c>
      <c r="AJ83" s="2" t="s">
        <v>1365</v>
      </c>
      <c r="AK83" s="2" t="s">
        <v>1365</v>
      </c>
      <c r="AL83" s="2" t="s">
        <v>39</v>
      </c>
      <c r="AM83" s="2" t="s">
        <v>39</v>
      </c>
      <c r="AN83" s="2" t="s">
        <v>1320</v>
      </c>
      <c r="AO83" s="2" t="s">
        <v>39</v>
      </c>
      <c r="AP83" s="2" t="s">
        <v>39</v>
      </c>
      <c r="AQ83" s="2" t="s">
        <v>39</v>
      </c>
      <c r="AR83" s="2" t="s">
        <v>42</v>
      </c>
      <c r="AS83" s="15" t="s">
        <v>162</v>
      </c>
      <c r="AT83" s="2" t="s">
        <v>44</v>
      </c>
      <c r="AU83" s="2" t="s">
        <v>45</v>
      </c>
      <c r="AV83" s="16">
        <v>5212219</v>
      </c>
      <c r="AW83" s="16">
        <v>148</v>
      </c>
      <c r="AX83" s="2" t="s">
        <v>525</v>
      </c>
      <c r="AY83" s="10" t="s">
        <v>1110</v>
      </c>
      <c r="AZ83" s="1" t="s">
        <v>1176</v>
      </c>
    </row>
    <row r="84" spans="1:52" x14ac:dyDescent="0.25">
      <c r="A84" s="2" t="s">
        <v>526</v>
      </c>
      <c r="B84" s="1" t="s">
        <v>527</v>
      </c>
      <c r="C84" s="2" t="s">
        <v>1573</v>
      </c>
      <c r="D84" s="5" t="s">
        <v>32</v>
      </c>
      <c r="E84" s="2" t="s">
        <v>33</v>
      </c>
      <c r="F84" s="2" t="s">
        <v>34</v>
      </c>
      <c r="G84" s="2" t="s">
        <v>414</v>
      </c>
      <c r="H84" s="2">
        <v>2017</v>
      </c>
      <c r="I84" s="1" t="s">
        <v>242</v>
      </c>
      <c r="J84" s="2" t="s">
        <v>51</v>
      </c>
      <c r="K84" s="2" t="s">
        <v>1269</v>
      </c>
      <c r="L84" s="2" t="s">
        <v>528</v>
      </c>
      <c r="M84" s="1" t="s">
        <v>968</v>
      </c>
      <c r="Q84" s="2">
        <v>1</v>
      </c>
      <c r="T84" s="8" t="s">
        <v>1801</v>
      </c>
      <c r="U84" s="8" t="s">
        <v>184</v>
      </c>
      <c r="V84" s="8" t="s">
        <v>39</v>
      </c>
      <c r="W84" s="8" t="s">
        <v>39</v>
      </c>
      <c r="X84" s="8" t="s">
        <v>39</v>
      </c>
      <c r="Y84" s="8" t="s">
        <v>39</v>
      </c>
      <c r="Z84" s="8" t="s">
        <v>54</v>
      </c>
      <c r="AA84" s="8" t="s">
        <v>530</v>
      </c>
      <c r="AB84" s="8" t="s">
        <v>142</v>
      </c>
      <c r="AC84" s="8" t="s">
        <v>529</v>
      </c>
      <c r="AD84" s="8" t="s">
        <v>531</v>
      </c>
      <c r="AE84" s="8" t="s">
        <v>39</v>
      </c>
      <c r="AF84" s="5" t="s">
        <v>1671</v>
      </c>
      <c r="AG84" s="8" t="s">
        <v>1118</v>
      </c>
      <c r="AH84" s="5" t="s">
        <v>532</v>
      </c>
      <c r="AI84" s="2" t="s">
        <v>41</v>
      </c>
      <c r="AJ84" s="2" t="s">
        <v>1366</v>
      </c>
      <c r="AK84" s="2" t="s">
        <v>1366</v>
      </c>
      <c r="AL84" s="2" t="s">
        <v>39</v>
      </c>
      <c r="AM84" s="2" t="s">
        <v>39</v>
      </c>
      <c r="AN84" s="2" t="s">
        <v>1332</v>
      </c>
      <c r="AO84" s="2" t="s">
        <v>39</v>
      </c>
      <c r="AP84" s="2" t="s">
        <v>39</v>
      </c>
      <c r="AQ84" s="2" t="s">
        <v>39</v>
      </c>
      <c r="AR84" s="2" t="s">
        <v>42</v>
      </c>
      <c r="AS84" s="15" t="s">
        <v>162</v>
      </c>
      <c r="AT84" s="2" t="s">
        <v>44</v>
      </c>
      <c r="AU84" s="2" t="s">
        <v>45</v>
      </c>
      <c r="AV84" s="16">
        <v>4972330</v>
      </c>
      <c r="AW84" s="16">
        <v>173</v>
      </c>
      <c r="AX84" s="2" t="s">
        <v>533</v>
      </c>
      <c r="AY84" s="10" t="s">
        <v>1111</v>
      </c>
      <c r="AZ84" s="1" t="s">
        <v>1176</v>
      </c>
    </row>
    <row r="85" spans="1:52" x14ac:dyDescent="0.25">
      <c r="A85" s="2" t="s">
        <v>534</v>
      </c>
      <c r="B85" s="1" t="s">
        <v>535</v>
      </c>
      <c r="C85" s="2" t="s">
        <v>1573</v>
      </c>
      <c r="D85" s="5" t="s">
        <v>32</v>
      </c>
      <c r="E85" s="2" t="s">
        <v>33</v>
      </c>
      <c r="F85" s="2" t="s">
        <v>34</v>
      </c>
      <c r="G85" s="2" t="s">
        <v>414</v>
      </c>
      <c r="H85" s="2">
        <v>2017</v>
      </c>
      <c r="I85" s="1" t="s">
        <v>242</v>
      </c>
      <c r="J85" s="2" t="s">
        <v>51</v>
      </c>
      <c r="K85" s="2" t="s">
        <v>1268</v>
      </c>
      <c r="L85" s="2" t="s">
        <v>536</v>
      </c>
      <c r="M85" s="1" t="s">
        <v>969</v>
      </c>
      <c r="O85" s="2" t="s">
        <v>1227</v>
      </c>
      <c r="T85" s="8" t="s">
        <v>1765</v>
      </c>
      <c r="U85" s="8" t="s">
        <v>184</v>
      </c>
      <c r="V85" s="8" t="s">
        <v>39</v>
      </c>
      <c r="W85" s="8" t="s">
        <v>39</v>
      </c>
      <c r="X85" s="8" t="s">
        <v>39</v>
      </c>
      <c r="Y85" s="8" t="s">
        <v>39</v>
      </c>
      <c r="Z85" s="8" t="s">
        <v>90</v>
      </c>
      <c r="AA85" s="8" t="s">
        <v>39</v>
      </c>
      <c r="AB85" s="8" t="s">
        <v>57</v>
      </c>
      <c r="AC85" s="8" t="s">
        <v>537</v>
      </c>
      <c r="AD85" s="8" t="s">
        <v>131</v>
      </c>
      <c r="AE85" s="8" t="s">
        <v>39</v>
      </c>
      <c r="AF85" s="5" t="s">
        <v>1672</v>
      </c>
      <c r="AG85" s="8" t="s">
        <v>1456</v>
      </c>
      <c r="AH85" s="5" t="s">
        <v>238</v>
      </c>
      <c r="AI85" s="2" t="s">
        <v>143</v>
      </c>
      <c r="AJ85" s="2" t="s">
        <v>1279</v>
      </c>
      <c r="AK85" s="2" t="s">
        <v>1278</v>
      </c>
      <c r="AL85" s="2" t="s">
        <v>39</v>
      </c>
      <c r="AM85" s="2" t="s">
        <v>39</v>
      </c>
      <c r="AN85" s="2" t="s">
        <v>167</v>
      </c>
      <c r="AO85" s="2" t="s">
        <v>39</v>
      </c>
      <c r="AP85" s="2" t="s">
        <v>39</v>
      </c>
      <c r="AQ85" s="2" t="s">
        <v>39</v>
      </c>
      <c r="AR85" s="2" t="s">
        <v>42</v>
      </c>
      <c r="AS85" s="2" t="s">
        <v>464</v>
      </c>
      <c r="AT85" s="2" t="s">
        <v>44</v>
      </c>
      <c r="AU85" s="2" t="s">
        <v>248</v>
      </c>
      <c r="AV85" s="16">
        <v>5537465</v>
      </c>
      <c r="AW85" s="16">
        <v>269</v>
      </c>
      <c r="AX85" s="2" t="s">
        <v>538</v>
      </c>
      <c r="AY85" s="10" t="s">
        <v>1112</v>
      </c>
      <c r="AZ85" s="1" t="s">
        <v>1176</v>
      </c>
    </row>
    <row r="86" spans="1:52" x14ac:dyDescent="0.25">
      <c r="A86" s="2" t="s">
        <v>539</v>
      </c>
      <c r="B86" s="1" t="s">
        <v>540</v>
      </c>
      <c r="C86" s="2" t="s">
        <v>1573</v>
      </c>
      <c r="D86" s="5" t="s">
        <v>32</v>
      </c>
      <c r="E86" s="2" t="s">
        <v>33</v>
      </c>
      <c r="F86" s="2" t="s">
        <v>34</v>
      </c>
      <c r="G86" s="2" t="s">
        <v>414</v>
      </c>
      <c r="H86" s="2">
        <v>2017</v>
      </c>
      <c r="I86" s="1" t="s">
        <v>242</v>
      </c>
      <c r="J86" s="2" t="s">
        <v>51</v>
      </c>
      <c r="K86" s="2" t="s">
        <v>1268</v>
      </c>
      <c r="L86" s="2" t="s">
        <v>278</v>
      </c>
      <c r="N86" s="1"/>
      <c r="P86" s="1"/>
      <c r="Q86" s="1"/>
      <c r="S86" s="1"/>
      <c r="T86" s="8" t="s">
        <v>1778</v>
      </c>
      <c r="U86" s="8" t="s">
        <v>39</v>
      </c>
      <c r="V86" s="8" t="s">
        <v>39</v>
      </c>
      <c r="W86" s="8" t="s">
        <v>39</v>
      </c>
      <c r="X86" s="8" t="s">
        <v>39</v>
      </c>
      <c r="Y86" s="8" t="s">
        <v>39</v>
      </c>
      <c r="Z86" s="8" t="s">
        <v>39</v>
      </c>
      <c r="AA86" s="8" t="s">
        <v>39</v>
      </c>
      <c r="AB86" s="8" t="s">
        <v>142</v>
      </c>
      <c r="AC86" s="8" t="s">
        <v>279</v>
      </c>
      <c r="AD86" s="8" t="s">
        <v>39</v>
      </c>
      <c r="AE86" s="8" t="s">
        <v>1554</v>
      </c>
      <c r="AF86" s="5" t="s">
        <v>1673</v>
      </c>
      <c r="AG86" s="8" t="s">
        <v>1457</v>
      </c>
      <c r="AH86" s="5" t="s">
        <v>497</v>
      </c>
      <c r="AI86" s="2" t="s">
        <v>247</v>
      </c>
      <c r="AJ86" s="2" t="s">
        <v>1330</v>
      </c>
      <c r="AK86" s="2" t="s">
        <v>1330</v>
      </c>
      <c r="AL86" s="2" t="s">
        <v>39</v>
      </c>
      <c r="AM86" s="2" t="s">
        <v>39</v>
      </c>
      <c r="AN86" s="2" t="s">
        <v>1280</v>
      </c>
      <c r="AO86" s="2" t="s">
        <v>39</v>
      </c>
      <c r="AP86" s="2" t="s">
        <v>39</v>
      </c>
      <c r="AQ86" s="2" t="s">
        <v>39</v>
      </c>
      <c r="AR86" s="2" t="s">
        <v>42</v>
      </c>
      <c r="AS86" s="2" t="s">
        <v>464</v>
      </c>
      <c r="AT86" s="2" t="s">
        <v>44</v>
      </c>
      <c r="AU86" s="2" t="s">
        <v>248</v>
      </c>
      <c r="AV86" s="16">
        <v>5127948</v>
      </c>
      <c r="AW86" s="16">
        <v>160</v>
      </c>
      <c r="AX86" s="2" t="s">
        <v>541</v>
      </c>
      <c r="AY86" s="10" t="s">
        <v>1113</v>
      </c>
      <c r="AZ86" s="1" t="s">
        <v>1176</v>
      </c>
    </row>
    <row r="87" spans="1:52" x14ac:dyDescent="0.25">
      <c r="A87" s="2" t="s">
        <v>542</v>
      </c>
      <c r="B87" s="1" t="s">
        <v>543</v>
      </c>
      <c r="C87" s="2" t="s">
        <v>1573</v>
      </c>
      <c r="D87" s="5" t="s">
        <v>32</v>
      </c>
      <c r="E87" s="2" t="s">
        <v>33</v>
      </c>
      <c r="F87" s="2" t="s">
        <v>34</v>
      </c>
      <c r="G87" s="2" t="s">
        <v>414</v>
      </c>
      <c r="H87" s="2">
        <v>2017</v>
      </c>
      <c r="I87" s="1" t="s">
        <v>242</v>
      </c>
      <c r="J87" s="2" t="s">
        <v>51</v>
      </c>
      <c r="K87" s="2" t="s">
        <v>1268</v>
      </c>
      <c r="L87" s="2" t="s">
        <v>278</v>
      </c>
      <c r="N87" s="1"/>
      <c r="P87" s="1"/>
      <c r="Q87" s="1"/>
      <c r="S87" s="1"/>
      <c r="T87" s="8" t="s">
        <v>1778</v>
      </c>
      <c r="U87" s="8" t="s">
        <v>39</v>
      </c>
      <c r="V87" s="8" t="s">
        <v>39</v>
      </c>
      <c r="W87" s="8" t="s">
        <v>39</v>
      </c>
      <c r="X87" s="8" t="s">
        <v>39</v>
      </c>
      <c r="Y87" s="8" t="s">
        <v>39</v>
      </c>
      <c r="Z87" s="8" t="s">
        <v>39</v>
      </c>
      <c r="AA87" s="8" t="s">
        <v>39</v>
      </c>
      <c r="AB87" s="8" t="s">
        <v>142</v>
      </c>
      <c r="AC87" s="8" t="s">
        <v>279</v>
      </c>
      <c r="AD87" s="8" t="s">
        <v>39</v>
      </c>
      <c r="AE87" s="8" t="s">
        <v>1554</v>
      </c>
      <c r="AF87" s="5" t="s">
        <v>1674</v>
      </c>
      <c r="AG87" s="8" t="s">
        <v>1458</v>
      </c>
      <c r="AH87" s="5" t="s">
        <v>544</v>
      </c>
      <c r="AI87" s="2" t="s">
        <v>247</v>
      </c>
      <c r="AJ87" s="2" t="s">
        <v>1330</v>
      </c>
      <c r="AK87" s="2" t="s">
        <v>1330</v>
      </c>
      <c r="AL87" s="2" t="s">
        <v>39</v>
      </c>
      <c r="AM87" s="2" t="s">
        <v>39</v>
      </c>
      <c r="AN87" s="2" t="s">
        <v>1280</v>
      </c>
      <c r="AO87" s="2" t="s">
        <v>39</v>
      </c>
      <c r="AP87" s="2" t="s">
        <v>39</v>
      </c>
      <c r="AQ87" s="2" t="s">
        <v>39</v>
      </c>
      <c r="AR87" s="2" t="s">
        <v>42</v>
      </c>
      <c r="AS87" s="2" t="s">
        <v>464</v>
      </c>
      <c r="AT87" s="2" t="s">
        <v>44</v>
      </c>
      <c r="AU87" s="2" t="s">
        <v>248</v>
      </c>
      <c r="AV87" s="16">
        <v>5128728</v>
      </c>
      <c r="AW87" s="16">
        <v>174</v>
      </c>
      <c r="AX87" s="2" t="s">
        <v>545</v>
      </c>
      <c r="AY87" s="10" t="s">
        <v>1114</v>
      </c>
      <c r="AZ87" s="1" t="s">
        <v>1176</v>
      </c>
    </row>
    <row r="88" spans="1:52" x14ac:dyDescent="0.25">
      <c r="A88" s="1" t="s">
        <v>546</v>
      </c>
      <c r="B88" s="1" t="s">
        <v>547</v>
      </c>
      <c r="C88" s="2" t="s">
        <v>1573</v>
      </c>
      <c r="D88" s="8" t="s">
        <v>32</v>
      </c>
      <c r="E88" s="1" t="s">
        <v>33</v>
      </c>
      <c r="F88" s="1" t="s">
        <v>34</v>
      </c>
      <c r="G88" s="1" t="s">
        <v>548</v>
      </c>
      <c r="H88" s="1">
        <v>2015</v>
      </c>
      <c r="I88" s="1" t="s">
        <v>242</v>
      </c>
      <c r="J88" s="1" t="s">
        <v>51</v>
      </c>
      <c r="K88" s="1" t="s">
        <v>39</v>
      </c>
      <c r="L88" s="1" t="s">
        <v>549</v>
      </c>
      <c r="M88" s="1" t="s">
        <v>970</v>
      </c>
      <c r="O88" s="2" t="s">
        <v>1228</v>
      </c>
      <c r="T88" s="8" t="s">
        <v>1802</v>
      </c>
      <c r="U88" s="8" t="s">
        <v>39</v>
      </c>
      <c r="V88" s="8" t="s">
        <v>39</v>
      </c>
      <c r="W88" s="8" t="s">
        <v>39</v>
      </c>
      <c r="X88" s="8" t="s">
        <v>39</v>
      </c>
      <c r="Y88" s="8" t="s">
        <v>39</v>
      </c>
      <c r="Z88" s="8" t="s">
        <v>194</v>
      </c>
      <c r="AA88" s="8" t="s">
        <v>550</v>
      </c>
      <c r="AB88" s="8" t="s">
        <v>57</v>
      </c>
      <c r="AC88" s="8" t="s">
        <v>1558</v>
      </c>
      <c r="AD88" s="8" t="s">
        <v>39</v>
      </c>
      <c r="AE88" s="8" t="s">
        <v>1130</v>
      </c>
      <c r="AF88" s="5" t="s">
        <v>1675</v>
      </c>
      <c r="AG88" s="8" t="s">
        <v>1459</v>
      </c>
      <c r="AH88" s="5" t="s">
        <v>551</v>
      </c>
      <c r="AI88" s="2" t="s">
        <v>84</v>
      </c>
      <c r="AJ88" s="2" t="s">
        <v>39</v>
      </c>
      <c r="AK88" s="2" t="s">
        <v>39</v>
      </c>
      <c r="AL88" s="2" t="s">
        <v>1284</v>
      </c>
      <c r="AM88" s="2" t="s">
        <v>39</v>
      </c>
      <c r="AN88" s="2" t="s">
        <v>1285</v>
      </c>
      <c r="AO88" s="2" t="s">
        <v>39</v>
      </c>
      <c r="AP88" s="2" t="s">
        <v>39</v>
      </c>
      <c r="AQ88" s="2" t="s">
        <v>39</v>
      </c>
      <c r="AR88" s="2" t="s">
        <v>402</v>
      </c>
      <c r="AS88" s="15" t="s">
        <v>338</v>
      </c>
      <c r="AT88" s="2" t="s">
        <v>44</v>
      </c>
      <c r="AU88" s="2" t="s">
        <v>45</v>
      </c>
      <c r="AV88" s="16">
        <v>5209552</v>
      </c>
      <c r="AW88" s="16">
        <v>177</v>
      </c>
      <c r="AX88" s="2" t="s">
        <v>552</v>
      </c>
      <c r="AY88" s="10" t="s">
        <v>1115</v>
      </c>
      <c r="AZ88" s="2" t="s">
        <v>553</v>
      </c>
    </row>
    <row r="89" spans="1:52" x14ac:dyDescent="0.25">
      <c r="A89" s="2" t="s">
        <v>554</v>
      </c>
      <c r="B89" s="1" t="s">
        <v>555</v>
      </c>
      <c r="C89" s="2" t="s">
        <v>1573</v>
      </c>
      <c r="D89" s="5" t="s">
        <v>32</v>
      </c>
      <c r="E89" s="2" t="s">
        <v>33</v>
      </c>
      <c r="F89" s="2" t="s">
        <v>34</v>
      </c>
      <c r="G89" s="2" t="s">
        <v>414</v>
      </c>
      <c r="H89" s="2">
        <v>2016</v>
      </c>
      <c r="I89" s="1" t="s">
        <v>178</v>
      </c>
      <c r="J89" s="12" t="s">
        <v>1258</v>
      </c>
      <c r="K89" s="2" t="s">
        <v>1259</v>
      </c>
      <c r="L89" s="2" t="s">
        <v>556</v>
      </c>
      <c r="M89" s="1" t="s">
        <v>565</v>
      </c>
      <c r="O89" s="2" t="s">
        <v>1207</v>
      </c>
      <c r="R89" s="2">
        <v>12</v>
      </c>
      <c r="T89" s="8" t="s">
        <v>1803</v>
      </c>
      <c r="U89" s="8" t="s">
        <v>39</v>
      </c>
      <c r="V89" s="8" t="s">
        <v>102</v>
      </c>
      <c r="W89" s="8" t="s">
        <v>39</v>
      </c>
      <c r="X89" s="8" t="s">
        <v>39</v>
      </c>
      <c r="Y89" s="8" t="s">
        <v>318</v>
      </c>
      <c r="Z89" s="8" t="s">
        <v>39</v>
      </c>
      <c r="AA89" s="8" t="s">
        <v>39</v>
      </c>
      <c r="AB89" s="8" t="s">
        <v>39</v>
      </c>
      <c r="AC89" s="8" t="s">
        <v>1172</v>
      </c>
      <c r="AD89" s="8" t="s">
        <v>39</v>
      </c>
      <c r="AE89" s="8" t="s">
        <v>39</v>
      </c>
      <c r="AF89" s="5" t="s">
        <v>1676</v>
      </c>
      <c r="AG89" s="8" t="s">
        <v>1460</v>
      </c>
      <c r="AH89" s="5" t="s">
        <v>558</v>
      </c>
      <c r="AI89" s="2" t="s">
        <v>41</v>
      </c>
      <c r="AJ89" s="2" t="s">
        <v>39</v>
      </c>
      <c r="AK89" s="2" t="s">
        <v>39</v>
      </c>
      <c r="AL89" s="2" t="s">
        <v>1310</v>
      </c>
      <c r="AM89" s="2" t="s">
        <v>1310</v>
      </c>
      <c r="AN89" s="2" t="s">
        <v>1340</v>
      </c>
      <c r="AO89" s="2" t="s">
        <v>39</v>
      </c>
      <c r="AP89" s="2" t="s">
        <v>39</v>
      </c>
      <c r="AQ89" s="2" t="s">
        <v>39</v>
      </c>
      <c r="AR89" s="2" t="s">
        <v>42</v>
      </c>
      <c r="AS89" s="15" t="s">
        <v>162</v>
      </c>
      <c r="AT89" s="2" t="s">
        <v>44</v>
      </c>
      <c r="AU89" s="2" t="s">
        <v>248</v>
      </c>
      <c r="AV89" s="16">
        <v>4988090</v>
      </c>
      <c r="AW89" s="16">
        <v>114</v>
      </c>
      <c r="AX89" s="2" t="s">
        <v>559</v>
      </c>
      <c r="AY89" s="10" t="s">
        <v>1116</v>
      </c>
      <c r="AZ89" s="2" t="s">
        <v>560</v>
      </c>
    </row>
    <row r="90" spans="1:52" x14ac:dyDescent="0.25">
      <c r="A90" s="2" t="s">
        <v>561</v>
      </c>
      <c r="B90" s="1" t="s">
        <v>562</v>
      </c>
      <c r="C90" s="2" t="s">
        <v>1573</v>
      </c>
      <c r="D90" s="5" t="s">
        <v>32</v>
      </c>
      <c r="E90" s="2" t="s">
        <v>33</v>
      </c>
      <c r="F90" s="2" t="s">
        <v>34</v>
      </c>
      <c r="G90" s="2" t="s">
        <v>414</v>
      </c>
      <c r="H90" s="2">
        <v>2016</v>
      </c>
      <c r="I90" s="1" t="s">
        <v>178</v>
      </c>
      <c r="J90" s="12" t="s">
        <v>1258</v>
      </c>
      <c r="K90" s="2" t="s">
        <v>1259</v>
      </c>
      <c r="L90" s="2" t="s">
        <v>564</v>
      </c>
      <c r="M90" s="1" t="s">
        <v>565</v>
      </c>
      <c r="O90" s="2" t="s">
        <v>1206</v>
      </c>
      <c r="R90" s="2" t="s">
        <v>39</v>
      </c>
      <c r="T90" s="8" t="s">
        <v>1765</v>
      </c>
      <c r="U90" s="8" t="s">
        <v>39</v>
      </c>
      <c r="V90" s="8" t="s">
        <v>102</v>
      </c>
      <c r="W90" s="8" t="s">
        <v>39</v>
      </c>
      <c r="X90" s="8" t="s">
        <v>39</v>
      </c>
      <c r="Y90" s="8" t="s">
        <v>39</v>
      </c>
      <c r="Z90" s="8" t="s">
        <v>54</v>
      </c>
      <c r="AA90" s="8" t="s">
        <v>39</v>
      </c>
      <c r="AB90" s="8" t="s">
        <v>451</v>
      </c>
      <c r="AC90" s="8" t="s">
        <v>566</v>
      </c>
      <c r="AD90" s="8" t="s">
        <v>39</v>
      </c>
      <c r="AE90" s="8" t="s">
        <v>39</v>
      </c>
      <c r="AF90" s="5" t="s">
        <v>1677</v>
      </c>
      <c r="AG90" s="8" t="s">
        <v>1461</v>
      </c>
      <c r="AH90" s="5" t="s">
        <v>400</v>
      </c>
      <c r="AI90" s="2" t="s">
        <v>84</v>
      </c>
      <c r="AJ90" s="2" t="s">
        <v>39</v>
      </c>
      <c r="AK90" s="2" t="s">
        <v>39</v>
      </c>
      <c r="AL90" s="2" t="s">
        <v>1310</v>
      </c>
      <c r="AM90" s="2" t="s">
        <v>1310</v>
      </c>
      <c r="AN90" s="1" t="s">
        <v>1368</v>
      </c>
      <c r="AO90" s="1" t="s">
        <v>39</v>
      </c>
      <c r="AP90" s="1" t="s">
        <v>39</v>
      </c>
      <c r="AQ90" s="1" t="s">
        <v>39</v>
      </c>
      <c r="AR90" s="2" t="s">
        <v>42</v>
      </c>
      <c r="AS90" s="15" t="s">
        <v>162</v>
      </c>
      <c r="AT90" s="2" t="s">
        <v>44</v>
      </c>
      <c r="AU90" s="2" t="s">
        <v>248</v>
      </c>
      <c r="AV90" s="16">
        <v>5091627</v>
      </c>
      <c r="AW90" s="16">
        <v>113</v>
      </c>
      <c r="AX90" s="2" t="s">
        <v>567</v>
      </c>
      <c r="AY90" s="10" t="s">
        <v>1117</v>
      </c>
      <c r="AZ90" s="2" t="s">
        <v>560</v>
      </c>
    </row>
    <row r="91" spans="1:52" x14ac:dyDescent="0.25">
      <c r="A91" s="2" t="s">
        <v>568</v>
      </c>
      <c r="B91" s="1" t="s">
        <v>569</v>
      </c>
      <c r="C91" s="2" t="s">
        <v>1573</v>
      </c>
      <c r="D91" s="5" t="s">
        <v>32</v>
      </c>
      <c r="E91" s="2" t="s">
        <v>33</v>
      </c>
      <c r="F91" s="2" t="s">
        <v>34</v>
      </c>
      <c r="G91" s="2" t="s">
        <v>548</v>
      </c>
      <c r="H91" s="2">
        <v>2014</v>
      </c>
      <c r="I91" s="1" t="s">
        <v>242</v>
      </c>
      <c r="J91" s="2" t="s">
        <v>51</v>
      </c>
      <c r="K91" s="2" t="s">
        <v>39</v>
      </c>
      <c r="L91" s="2" t="s">
        <v>549</v>
      </c>
      <c r="M91" s="1" t="s">
        <v>571</v>
      </c>
      <c r="O91" s="2" t="s">
        <v>1228</v>
      </c>
      <c r="T91" s="8" t="s">
        <v>1804</v>
      </c>
      <c r="U91" s="8" t="s">
        <v>39</v>
      </c>
      <c r="V91" s="8" t="s">
        <v>39</v>
      </c>
      <c r="W91" s="8" t="s">
        <v>39</v>
      </c>
      <c r="X91" s="8" t="s">
        <v>39</v>
      </c>
      <c r="Y91" s="8" t="s">
        <v>219</v>
      </c>
      <c r="Z91" s="8" t="s">
        <v>90</v>
      </c>
      <c r="AA91" s="8" t="s">
        <v>72</v>
      </c>
      <c r="AB91" s="8" t="s">
        <v>57</v>
      </c>
      <c r="AC91" s="8" t="s">
        <v>572</v>
      </c>
      <c r="AD91" s="8" t="s">
        <v>39</v>
      </c>
      <c r="AE91" s="8" t="s">
        <v>1130</v>
      </c>
      <c r="AF91" s="5" t="s">
        <v>1678</v>
      </c>
      <c r="AG91" s="8" t="s">
        <v>1462</v>
      </c>
      <c r="AH91" s="5" t="s">
        <v>551</v>
      </c>
      <c r="AI91" s="2" t="s">
        <v>84</v>
      </c>
      <c r="AJ91" s="2" t="s">
        <v>39</v>
      </c>
      <c r="AK91" s="2" t="s">
        <v>39</v>
      </c>
      <c r="AL91" s="2" t="s">
        <v>1284</v>
      </c>
      <c r="AM91" s="2" t="s">
        <v>39</v>
      </c>
      <c r="AN91" s="2" t="s">
        <v>1285</v>
      </c>
      <c r="AO91" s="2" t="s">
        <v>39</v>
      </c>
      <c r="AP91" s="2" t="s">
        <v>39</v>
      </c>
      <c r="AQ91" s="2" t="s">
        <v>39</v>
      </c>
      <c r="AR91" s="2" t="s">
        <v>402</v>
      </c>
      <c r="AS91" s="2" t="s">
        <v>403</v>
      </c>
      <c r="AT91" s="2" t="s">
        <v>44</v>
      </c>
      <c r="AU91" s="2" t="s">
        <v>248</v>
      </c>
      <c r="AV91" s="2">
        <v>5019544</v>
      </c>
      <c r="AW91" s="2">
        <v>159</v>
      </c>
      <c r="AX91" s="2" t="s">
        <v>1835</v>
      </c>
      <c r="AY91" s="10" t="s">
        <v>1836</v>
      </c>
      <c r="AZ91" s="1" t="s">
        <v>1177</v>
      </c>
    </row>
    <row r="92" spans="1:52" x14ac:dyDescent="0.25">
      <c r="A92" s="2" t="s">
        <v>573</v>
      </c>
      <c r="B92" s="1" t="s">
        <v>1582</v>
      </c>
      <c r="C92" s="2" t="s">
        <v>1573</v>
      </c>
      <c r="D92" s="5" t="s">
        <v>32</v>
      </c>
      <c r="E92" s="2" t="s">
        <v>33</v>
      </c>
      <c r="F92" s="2" t="s">
        <v>34</v>
      </c>
      <c r="G92" s="2" t="s">
        <v>469</v>
      </c>
      <c r="H92" s="2">
        <v>2016</v>
      </c>
      <c r="I92" s="1" t="s">
        <v>178</v>
      </c>
      <c r="J92" s="2" t="s">
        <v>1265</v>
      </c>
      <c r="K92" s="12" t="s">
        <v>1266</v>
      </c>
      <c r="L92" s="2" t="s">
        <v>278</v>
      </c>
      <c r="M92" s="1" t="s">
        <v>513</v>
      </c>
      <c r="O92" s="2" t="s">
        <v>1222</v>
      </c>
      <c r="T92" s="8" t="s">
        <v>1798</v>
      </c>
      <c r="U92" s="8" t="s">
        <v>39</v>
      </c>
      <c r="V92" s="8" t="s">
        <v>39</v>
      </c>
      <c r="W92" s="8" t="s">
        <v>39</v>
      </c>
      <c r="X92" s="8" t="s">
        <v>39</v>
      </c>
      <c r="Y92" s="8" t="s">
        <v>219</v>
      </c>
      <c r="Z92" s="8" t="s">
        <v>54</v>
      </c>
      <c r="AA92" s="8" t="s">
        <v>72</v>
      </c>
      <c r="AB92" s="8" t="s">
        <v>57</v>
      </c>
      <c r="AC92" s="8" t="s">
        <v>218</v>
      </c>
      <c r="AD92" s="8" t="s">
        <v>39</v>
      </c>
      <c r="AE92" s="8" t="s">
        <v>39</v>
      </c>
      <c r="AF92" s="5" t="s">
        <v>1679</v>
      </c>
      <c r="AG92" s="8" t="s">
        <v>1463</v>
      </c>
      <c r="AH92" s="5" t="s">
        <v>39</v>
      </c>
      <c r="AI92" s="2" t="s">
        <v>247</v>
      </c>
      <c r="AJ92" s="1" t="s">
        <v>1330</v>
      </c>
      <c r="AK92" s="1" t="s">
        <v>1330</v>
      </c>
      <c r="AL92" s="1" t="s">
        <v>39</v>
      </c>
      <c r="AM92" s="1" t="s">
        <v>39</v>
      </c>
      <c r="AN92" s="1" t="s">
        <v>1280</v>
      </c>
      <c r="AO92" s="1" t="s">
        <v>39</v>
      </c>
      <c r="AP92" s="1" t="s">
        <v>39</v>
      </c>
      <c r="AQ92" s="1" t="s">
        <v>39</v>
      </c>
      <c r="AR92" s="2" t="s">
        <v>42</v>
      </c>
      <c r="AS92" s="2" t="s">
        <v>162</v>
      </c>
      <c r="AT92" s="2" t="s">
        <v>44</v>
      </c>
      <c r="AU92" s="2" t="s">
        <v>248</v>
      </c>
      <c r="AV92" s="2">
        <v>5587717</v>
      </c>
      <c r="AW92" s="2">
        <v>298</v>
      </c>
      <c r="AX92" s="1" t="s">
        <v>574</v>
      </c>
      <c r="AY92" s="1" t="s">
        <v>1583</v>
      </c>
      <c r="AZ92" s="10" t="s">
        <v>493</v>
      </c>
    </row>
    <row r="93" spans="1:52" x14ac:dyDescent="0.25">
      <c r="A93" s="1" t="s">
        <v>1567</v>
      </c>
      <c r="B93" s="1" t="s">
        <v>737</v>
      </c>
      <c r="C93" s="2" t="s">
        <v>1573</v>
      </c>
      <c r="D93" s="5" t="s">
        <v>32</v>
      </c>
      <c r="E93" s="2" t="s">
        <v>33</v>
      </c>
      <c r="F93" s="2" t="s">
        <v>34</v>
      </c>
      <c r="G93" s="2" t="s">
        <v>738</v>
      </c>
      <c r="H93" s="2">
        <v>2016</v>
      </c>
      <c r="I93" s="1" t="s">
        <v>178</v>
      </c>
      <c r="J93" s="2" t="s">
        <v>1273</v>
      </c>
      <c r="K93" s="2" t="s">
        <v>739</v>
      </c>
      <c r="L93" s="2" t="s">
        <v>1007</v>
      </c>
      <c r="M93" s="1" t="s">
        <v>901</v>
      </c>
      <c r="O93" s="2" t="s">
        <v>1237</v>
      </c>
      <c r="T93" s="8" t="s">
        <v>1805</v>
      </c>
      <c r="U93" s="8" t="s">
        <v>1131</v>
      </c>
      <c r="V93" s="8" t="s">
        <v>39</v>
      </c>
      <c r="W93" s="8" t="s">
        <v>39</v>
      </c>
      <c r="X93" s="8" t="s">
        <v>39</v>
      </c>
      <c r="Y93" s="8" t="s">
        <v>1249</v>
      </c>
      <c r="Z93" s="8" t="s">
        <v>54</v>
      </c>
      <c r="AA93" s="8" t="s">
        <v>72</v>
      </c>
      <c r="AB93" s="8" t="s">
        <v>142</v>
      </c>
      <c r="AC93" s="8" t="s">
        <v>1155</v>
      </c>
      <c r="AD93" s="8" t="s">
        <v>365</v>
      </c>
      <c r="AE93" s="8" t="s">
        <v>1554</v>
      </c>
      <c r="AF93" s="8" t="s">
        <v>1680</v>
      </c>
      <c r="AG93" s="8" t="s">
        <v>1507</v>
      </c>
      <c r="AH93" s="5" t="s">
        <v>39</v>
      </c>
      <c r="AI93" s="2" t="s">
        <v>41</v>
      </c>
      <c r="AJ93" s="2" t="s">
        <v>39</v>
      </c>
      <c r="AK93" s="1" t="s">
        <v>39</v>
      </c>
      <c r="AL93" s="1" t="s">
        <v>1284</v>
      </c>
      <c r="AM93" s="1" t="s">
        <v>39</v>
      </c>
      <c r="AN93" s="1" t="s">
        <v>1286</v>
      </c>
      <c r="AO93" s="1" t="s">
        <v>39</v>
      </c>
      <c r="AP93" s="2" t="s">
        <v>39</v>
      </c>
      <c r="AQ93" s="2" t="s">
        <v>39</v>
      </c>
      <c r="AR93" s="2" t="s">
        <v>402</v>
      </c>
      <c r="AS93" s="2" t="s">
        <v>577</v>
      </c>
      <c r="AT93" s="17" t="s">
        <v>740</v>
      </c>
      <c r="AU93" s="2" t="s">
        <v>490</v>
      </c>
      <c r="AV93" s="2">
        <v>4913069</v>
      </c>
      <c r="AW93" s="2">
        <v>142</v>
      </c>
      <c r="AX93" s="2" t="s">
        <v>742</v>
      </c>
      <c r="AY93" s="2" t="s">
        <v>741</v>
      </c>
      <c r="AZ93" s="1" t="s">
        <v>1579</v>
      </c>
    </row>
    <row r="94" spans="1:52" x14ac:dyDescent="0.25">
      <c r="A94" s="1" t="s">
        <v>1568</v>
      </c>
      <c r="B94" s="1" t="s">
        <v>803</v>
      </c>
      <c r="C94" s="2" t="s">
        <v>1573</v>
      </c>
      <c r="D94" s="5" t="s">
        <v>32</v>
      </c>
      <c r="E94" s="2" t="s">
        <v>33</v>
      </c>
      <c r="F94" s="2" t="s">
        <v>34</v>
      </c>
      <c r="G94" s="2" t="s">
        <v>804</v>
      </c>
      <c r="H94" s="2">
        <v>2016</v>
      </c>
      <c r="I94" s="1" t="s">
        <v>178</v>
      </c>
      <c r="J94" s="2" t="s">
        <v>1273</v>
      </c>
      <c r="K94" s="2" t="s">
        <v>805</v>
      </c>
      <c r="L94" s="2" t="s">
        <v>395</v>
      </c>
      <c r="M94" s="1" t="s">
        <v>925</v>
      </c>
      <c r="O94" s="2" t="s">
        <v>1240</v>
      </c>
      <c r="T94" s="8" t="s">
        <v>1806</v>
      </c>
      <c r="U94" s="8" t="s">
        <v>39</v>
      </c>
      <c r="V94" s="8" t="s">
        <v>39</v>
      </c>
      <c r="W94" s="8" t="s">
        <v>39</v>
      </c>
      <c r="X94" s="8" t="s">
        <v>39</v>
      </c>
      <c r="Y94" s="8" t="s">
        <v>1546</v>
      </c>
      <c r="Z94" s="8" t="s">
        <v>39</v>
      </c>
      <c r="AA94" s="8" t="s">
        <v>72</v>
      </c>
      <c r="AB94" s="8" t="s">
        <v>65</v>
      </c>
      <c r="AC94" s="8" t="s">
        <v>1163</v>
      </c>
      <c r="AD94" s="8" t="s">
        <v>365</v>
      </c>
      <c r="AE94" s="8" t="s">
        <v>1251</v>
      </c>
      <c r="AF94" s="8" t="s">
        <v>1681</v>
      </c>
      <c r="AG94" s="8" t="s">
        <v>1523</v>
      </c>
      <c r="AH94" s="5" t="s">
        <v>39</v>
      </c>
      <c r="AI94" s="2" t="s">
        <v>133</v>
      </c>
      <c r="AJ94" s="2" t="s">
        <v>39</v>
      </c>
      <c r="AK94" s="2" t="s">
        <v>39</v>
      </c>
      <c r="AL94" s="2" t="s">
        <v>39</v>
      </c>
      <c r="AM94" s="2" t="s">
        <v>39</v>
      </c>
      <c r="AN94" s="2" t="s">
        <v>1319</v>
      </c>
      <c r="AO94" s="2" t="s">
        <v>39</v>
      </c>
      <c r="AP94" s="2" t="s">
        <v>39</v>
      </c>
      <c r="AQ94" s="2" t="s">
        <v>39</v>
      </c>
      <c r="AR94" s="2" t="s">
        <v>402</v>
      </c>
      <c r="AS94" s="2" t="s">
        <v>577</v>
      </c>
      <c r="AT94" s="17" t="s">
        <v>740</v>
      </c>
      <c r="AU94" s="2" t="s">
        <v>490</v>
      </c>
      <c r="AV94" s="2">
        <v>5417616</v>
      </c>
      <c r="AW94" s="2">
        <v>153</v>
      </c>
      <c r="AX94" s="2" t="s">
        <v>807</v>
      </c>
      <c r="AY94" s="2" t="s">
        <v>806</v>
      </c>
      <c r="AZ94" s="1" t="s">
        <v>1579</v>
      </c>
    </row>
    <row r="95" spans="1:52" x14ac:dyDescent="0.25">
      <c r="A95" s="1" t="s">
        <v>1569</v>
      </c>
      <c r="B95" s="1" t="s">
        <v>808</v>
      </c>
      <c r="C95" s="2" t="s">
        <v>1573</v>
      </c>
      <c r="D95" s="8" t="s">
        <v>32</v>
      </c>
      <c r="E95" s="1" t="s">
        <v>33</v>
      </c>
      <c r="F95" s="1" t="s">
        <v>34</v>
      </c>
      <c r="G95" s="1" t="s">
        <v>804</v>
      </c>
      <c r="H95" s="1">
        <v>2016</v>
      </c>
      <c r="I95" s="1" t="s">
        <v>178</v>
      </c>
      <c r="J95" s="2" t="s">
        <v>1273</v>
      </c>
      <c r="K95" s="2" t="s">
        <v>805</v>
      </c>
      <c r="L95" s="1" t="s">
        <v>1015</v>
      </c>
      <c r="M95" s="1" t="s">
        <v>902</v>
      </c>
      <c r="N95" s="1"/>
      <c r="O95" s="1"/>
      <c r="P95" s="1"/>
      <c r="Q95" s="1"/>
      <c r="R95" s="1"/>
      <c r="S95" s="1"/>
      <c r="T95" s="8" t="s">
        <v>1807</v>
      </c>
      <c r="U95" s="8" t="s">
        <v>39</v>
      </c>
      <c r="V95" s="8" t="s">
        <v>39</v>
      </c>
      <c r="W95" s="8" t="s">
        <v>39</v>
      </c>
      <c r="X95" s="8" t="s">
        <v>39</v>
      </c>
      <c r="Y95" s="8" t="s">
        <v>219</v>
      </c>
      <c r="Z95" s="8" t="s">
        <v>90</v>
      </c>
      <c r="AA95" s="8" t="s">
        <v>72</v>
      </c>
      <c r="AB95" s="8" t="s">
        <v>65</v>
      </c>
      <c r="AC95" s="8" t="s">
        <v>274</v>
      </c>
      <c r="AD95" s="8" t="s">
        <v>365</v>
      </c>
      <c r="AE95" s="8" t="s">
        <v>1126</v>
      </c>
      <c r="AF95" s="8" t="s">
        <v>1682</v>
      </c>
      <c r="AG95" s="8" t="s">
        <v>1524</v>
      </c>
      <c r="AH95" s="5" t="s">
        <v>544</v>
      </c>
      <c r="AI95" s="2" t="s">
        <v>247</v>
      </c>
      <c r="AJ95" s="2" t="s">
        <v>1330</v>
      </c>
      <c r="AK95" s="2" t="s">
        <v>1330</v>
      </c>
      <c r="AL95" s="2" t="s">
        <v>39</v>
      </c>
      <c r="AM95" s="2" t="s">
        <v>39</v>
      </c>
      <c r="AN95" s="2" t="s">
        <v>1280</v>
      </c>
      <c r="AO95" s="2" t="s">
        <v>39</v>
      </c>
      <c r="AP95" s="2" t="s">
        <v>39</v>
      </c>
      <c r="AQ95" s="2" t="s">
        <v>39</v>
      </c>
      <c r="AR95" s="2" t="s">
        <v>402</v>
      </c>
      <c r="AS95" s="2" t="s">
        <v>577</v>
      </c>
      <c r="AT95" s="17" t="s">
        <v>809</v>
      </c>
      <c r="AU95" s="2" t="s">
        <v>810</v>
      </c>
      <c r="AV95" s="2">
        <v>5248322</v>
      </c>
      <c r="AW95" s="2">
        <v>171</v>
      </c>
      <c r="AX95" s="2" t="s">
        <v>812</v>
      </c>
      <c r="AY95" s="2" t="s">
        <v>811</v>
      </c>
      <c r="AZ95" s="1" t="s">
        <v>1579</v>
      </c>
    </row>
    <row r="96" spans="1:52" x14ac:dyDescent="0.25">
      <c r="A96" s="1">
        <v>1854</v>
      </c>
      <c r="B96" s="1">
        <v>1854</v>
      </c>
      <c r="C96" s="1" t="s">
        <v>575</v>
      </c>
      <c r="D96" s="8" t="s">
        <v>32</v>
      </c>
      <c r="E96" s="1" t="s">
        <v>33</v>
      </c>
      <c r="F96" s="1" t="s">
        <v>34</v>
      </c>
      <c r="G96" s="1" t="s">
        <v>414</v>
      </c>
      <c r="H96" s="1">
        <v>2013</v>
      </c>
      <c r="I96" s="1" t="s">
        <v>35</v>
      </c>
      <c r="J96" s="2" t="s">
        <v>578</v>
      </c>
      <c r="K96" s="2" t="s">
        <v>35</v>
      </c>
      <c r="L96" s="1" t="s">
        <v>549</v>
      </c>
      <c r="M96" s="1" t="s">
        <v>971</v>
      </c>
      <c r="N96" s="1">
        <v>3</v>
      </c>
      <c r="O96" s="1" t="s">
        <v>1228</v>
      </c>
      <c r="P96" s="1"/>
      <c r="Q96" s="1"/>
      <c r="R96" s="1"/>
      <c r="S96" s="1">
        <v>5</v>
      </c>
      <c r="T96" s="8" t="s">
        <v>1808</v>
      </c>
      <c r="U96" s="8" t="s">
        <v>39</v>
      </c>
      <c r="V96" s="8" t="s">
        <v>39</v>
      </c>
      <c r="W96" s="8" t="s">
        <v>39</v>
      </c>
      <c r="X96" s="8" t="s">
        <v>39</v>
      </c>
      <c r="Y96" s="8" t="s">
        <v>1560</v>
      </c>
      <c r="Z96" s="8" t="s">
        <v>1138</v>
      </c>
      <c r="AA96" s="8" t="s">
        <v>1139</v>
      </c>
      <c r="AB96" s="8" t="s">
        <v>39</v>
      </c>
      <c r="AC96" s="8" t="s">
        <v>1137</v>
      </c>
      <c r="AD96" s="8" t="s">
        <v>1178</v>
      </c>
      <c r="AE96" s="8" t="s">
        <v>1130</v>
      </c>
      <c r="AF96" s="8" t="s">
        <v>1683</v>
      </c>
      <c r="AG96" s="25" t="s">
        <v>1464</v>
      </c>
      <c r="AH96" s="5" t="s">
        <v>551</v>
      </c>
      <c r="AI96" s="2" t="s">
        <v>84</v>
      </c>
      <c r="AJ96" s="2" t="s">
        <v>39</v>
      </c>
      <c r="AK96" s="2" t="s">
        <v>39</v>
      </c>
      <c r="AL96" s="2" t="s">
        <v>1284</v>
      </c>
      <c r="AM96" s="2" t="s">
        <v>39</v>
      </c>
      <c r="AN96" s="2" t="s">
        <v>1285</v>
      </c>
      <c r="AO96" s="2" t="s">
        <v>39</v>
      </c>
      <c r="AP96" s="2" t="s">
        <v>39</v>
      </c>
      <c r="AQ96" s="2" t="s">
        <v>39</v>
      </c>
      <c r="AR96" s="2" t="s">
        <v>402</v>
      </c>
      <c r="AS96" s="2" t="s">
        <v>577</v>
      </c>
      <c r="AT96" s="17" t="s">
        <v>579</v>
      </c>
      <c r="AU96" s="2">
        <v>2018</v>
      </c>
      <c r="AV96" s="2">
        <v>5367984</v>
      </c>
      <c r="AW96" s="2">
        <v>580</v>
      </c>
      <c r="AX96" s="2" t="s">
        <v>581</v>
      </c>
      <c r="AY96" s="2" t="s">
        <v>580</v>
      </c>
      <c r="AZ96" s="1" t="s">
        <v>1579</v>
      </c>
    </row>
    <row r="97" spans="1:52" x14ac:dyDescent="0.25">
      <c r="A97" s="1">
        <v>4487</v>
      </c>
      <c r="B97" s="1">
        <v>4487</v>
      </c>
      <c r="C97" s="1" t="s">
        <v>575</v>
      </c>
      <c r="D97" s="8" t="s">
        <v>32</v>
      </c>
      <c r="E97" s="1" t="s">
        <v>33</v>
      </c>
      <c r="F97" s="1" t="s">
        <v>34</v>
      </c>
      <c r="G97" s="1" t="s">
        <v>414</v>
      </c>
      <c r="H97" s="1">
        <v>2016</v>
      </c>
      <c r="I97" s="1" t="s">
        <v>35</v>
      </c>
      <c r="J97" s="2" t="s">
        <v>328</v>
      </c>
      <c r="K97" s="2" t="s">
        <v>35</v>
      </c>
      <c r="L97" s="1" t="s">
        <v>204</v>
      </c>
      <c r="M97" s="1" t="s">
        <v>972</v>
      </c>
      <c r="N97" s="1"/>
      <c r="O97" s="1" t="s">
        <v>1208</v>
      </c>
      <c r="P97" s="1"/>
      <c r="Q97" s="1"/>
      <c r="R97" s="1">
        <v>12</v>
      </c>
      <c r="S97" s="1"/>
      <c r="T97" s="8" t="s">
        <v>1809</v>
      </c>
      <c r="U97" s="8" t="s">
        <v>184</v>
      </c>
      <c r="V97" s="8" t="s">
        <v>102</v>
      </c>
      <c r="W97" s="8" t="s">
        <v>39</v>
      </c>
      <c r="X97" s="8" t="s">
        <v>39</v>
      </c>
      <c r="Y97" s="8" t="s">
        <v>219</v>
      </c>
      <c r="Z97" s="25" t="s">
        <v>90</v>
      </c>
      <c r="AA97" s="8" t="s">
        <v>1142</v>
      </c>
      <c r="AB97" s="8" t="s">
        <v>57</v>
      </c>
      <c r="AC97" s="8" t="s">
        <v>1189</v>
      </c>
      <c r="AD97" s="8" t="s">
        <v>365</v>
      </c>
      <c r="AE97" s="25" t="s">
        <v>1141</v>
      </c>
      <c r="AF97" s="8" t="s">
        <v>1684</v>
      </c>
      <c r="AG97" s="8" t="s">
        <v>1465</v>
      </c>
      <c r="AH97" s="5" t="s">
        <v>58</v>
      </c>
      <c r="AI97" s="2" t="s">
        <v>41</v>
      </c>
      <c r="AJ97" s="2" t="s">
        <v>39</v>
      </c>
      <c r="AK97" s="2" t="s">
        <v>39</v>
      </c>
      <c r="AL97" s="2" t="s">
        <v>39</v>
      </c>
      <c r="AM97" s="2" t="s">
        <v>39</v>
      </c>
      <c r="AN97" s="2" t="s">
        <v>1285</v>
      </c>
      <c r="AO97" s="2" t="s">
        <v>39</v>
      </c>
      <c r="AP97" s="2" t="s">
        <v>39</v>
      </c>
      <c r="AQ97" s="2" t="s">
        <v>39</v>
      </c>
      <c r="AR97" s="2" t="s">
        <v>402</v>
      </c>
      <c r="AS97" s="2" t="s">
        <v>577</v>
      </c>
      <c r="AT97" s="17" t="s">
        <v>579</v>
      </c>
      <c r="AU97" s="2">
        <v>2018</v>
      </c>
      <c r="AV97" s="2">
        <v>5026487</v>
      </c>
      <c r="AW97" s="2">
        <v>175</v>
      </c>
      <c r="AX97" s="2" t="s">
        <v>583</v>
      </c>
      <c r="AY97" s="2" t="s">
        <v>582</v>
      </c>
      <c r="AZ97" s="1" t="s">
        <v>1579</v>
      </c>
    </row>
    <row r="98" spans="1:52" x14ac:dyDescent="0.25">
      <c r="A98" s="1">
        <v>4488</v>
      </c>
      <c r="B98" s="1">
        <v>4488</v>
      </c>
      <c r="C98" s="1" t="s">
        <v>575</v>
      </c>
      <c r="D98" s="8" t="s">
        <v>32</v>
      </c>
      <c r="E98" s="1" t="s">
        <v>33</v>
      </c>
      <c r="F98" s="1" t="s">
        <v>34</v>
      </c>
      <c r="G98" s="1" t="s">
        <v>414</v>
      </c>
      <c r="H98" s="1">
        <v>2016</v>
      </c>
      <c r="I98" s="1" t="s">
        <v>35</v>
      </c>
      <c r="J98" s="2" t="s">
        <v>328</v>
      </c>
      <c r="K98" s="2" t="s">
        <v>35</v>
      </c>
      <c r="L98" s="1" t="s">
        <v>204</v>
      </c>
      <c r="M98" s="1" t="s">
        <v>972</v>
      </c>
      <c r="N98" s="1"/>
      <c r="O98" s="1" t="s">
        <v>1208</v>
      </c>
      <c r="P98" s="1"/>
      <c r="Q98" s="1"/>
      <c r="R98" s="1">
        <v>12</v>
      </c>
      <c r="S98" s="1"/>
      <c r="T98" s="8" t="s">
        <v>1810</v>
      </c>
      <c r="U98" s="8" t="s">
        <v>184</v>
      </c>
      <c r="V98" s="8" t="s">
        <v>102</v>
      </c>
      <c r="W98" s="8" t="s">
        <v>39</v>
      </c>
      <c r="X98" s="8" t="s">
        <v>39</v>
      </c>
      <c r="Y98" s="8" t="s">
        <v>219</v>
      </c>
      <c r="Z98" s="25" t="s">
        <v>90</v>
      </c>
      <c r="AA98" s="8" t="s">
        <v>1142</v>
      </c>
      <c r="AB98" s="8" t="s">
        <v>57</v>
      </c>
      <c r="AC98" s="8" t="s">
        <v>1189</v>
      </c>
      <c r="AD98" s="8" t="s">
        <v>365</v>
      </c>
      <c r="AE98" s="25" t="s">
        <v>1141</v>
      </c>
      <c r="AF98" s="8" t="s">
        <v>1685</v>
      </c>
      <c r="AG98" s="8" t="s">
        <v>1466</v>
      </c>
      <c r="AH98" s="5" t="s">
        <v>58</v>
      </c>
      <c r="AI98" s="2" t="s">
        <v>41</v>
      </c>
      <c r="AJ98" s="2" t="s">
        <v>39</v>
      </c>
      <c r="AK98" s="2" t="s">
        <v>39</v>
      </c>
      <c r="AL98" s="2" t="s">
        <v>39</v>
      </c>
      <c r="AM98" s="2" t="s">
        <v>39</v>
      </c>
      <c r="AN98" s="2" t="s">
        <v>1285</v>
      </c>
      <c r="AO98" s="2" t="s">
        <v>39</v>
      </c>
      <c r="AP98" s="2" t="s">
        <v>39</v>
      </c>
      <c r="AQ98" s="2" t="s">
        <v>39</v>
      </c>
      <c r="AR98" s="2" t="s">
        <v>402</v>
      </c>
      <c r="AS98" s="2" t="s">
        <v>577</v>
      </c>
      <c r="AT98" s="17" t="s">
        <v>579</v>
      </c>
      <c r="AU98" s="2">
        <v>2018</v>
      </c>
      <c r="AV98" s="2">
        <v>5026870</v>
      </c>
      <c r="AW98" s="2">
        <v>175</v>
      </c>
      <c r="AX98" s="2" t="s">
        <v>585</v>
      </c>
      <c r="AY98" s="2" t="s">
        <v>584</v>
      </c>
      <c r="AZ98" s="1" t="s">
        <v>1579</v>
      </c>
    </row>
    <row r="99" spans="1:52" x14ac:dyDescent="0.25">
      <c r="A99" s="1">
        <v>4516</v>
      </c>
      <c r="B99" s="1">
        <v>4516</v>
      </c>
      <c r="C99" s="1" t="s">
        <v>575</v>
      </c>
      <c r="D99" s="8" t="s">
        <v>32</v>
      </c>
      <c r="E99" s="1" t="s">
        <v>33</v>
      </c>
      <c r="F99" s="1" t="s">
        <v>34</v>
      </c>
      <c r="G99" s="1" t="s">
        <v>414</v>
      </c>
      <c r="H99" s="1">
        <v>2016</v>
      </c>
      <c r="I99" s="1" t="s">
        <v>35</v>
      </c>
      <c r="J99" s="2" t="s">
        <v>586</v>
      </c>
      <c r="K99" s="2" t="s">
        <v>35</v>
      </c>
      <c r="L99" s="1" t="s">
        <v>577</v>
      </c>
      <c r="M99" s="1" t="s">
        <v>973</v>
      </c>
      <c r="N99" s="1"/>
      <c r="O99" s="1" t="s">
        <v>1223</v>
      </c>
      <c r="P99" s="1"/>
      <c r="Q99" s="1"/>
      <c r="R99" s="1">
        <v>13</v>
      </c>
      <c r="S99" s="1"/>
      <c r="T99" s="8" t="s">
        <v>1811</v>
      </c>
      <c r="U99" s="8" t="s">
        <v>139</v>
      </c>
      <c r="V99" s="8" t="s">
        <v>102</v>
      </c>
      <c r="W99" s="8" t="s">
        <v>39</v>
      </c>
      <c r="X99" s="8" t="s">
        <v>39</v>
      </c>
      <c r="Y99" s="8" t="s">
        <v>1144</v>
      </c>
      <c r="Z99" s="25" t="s">
        <v>54</v>
      </c>
      <c r="AA99" s="25" t="s">
        <v>104</v>
      </c>
      <c r="AB99" s="8" t="s">
        <v>105</v>
      </c>
      <c r="AC99" s="8" t="s">
        <v>1143</v>
      </c>
      <c r="AD99" s="8" t="s">
        <v>141</v>
      </c>
      <c r="AE99" s="8" t="s">
        <v>39</v>
      </c>
      <c r="AF99" s="8" t="s">
        <v>1686</v>
      </c>
      <c r="AG99" s="8" t="s">
        <v>1467</v>
      </c>
      <c r="AH99" s="8" t="s">
        <v>991</v>
      </c>
      <c r="AI99" s="2" t="s">
        <v>41</v>
      </c>
      <c r="AJ99" s="2" t="s">
        <v>39</v>
      </c>
      <c r="AK99" s="2" t="s">
        <v>39</v>
      </c>
      <c r="AL99" s="2" t="s">
        <v>39</v>
      </c>
      <c r="AM99" s="2" t="s">
        <v>39</v>
      </c>
      <c r="AN99" s="2" t="s">
        <v>1285</v>
      </c>
      <c r="AO99" s="2" t="s">
        <v>39</v>
      </c>
      <c r="AP99" s="2" t="s">
        <v>39</v>
      </c>
      <c r="AQ99" s="2" t="s">
        <v>39</v>
      </c>
      <c r="AR99" s="2" t="s">
        <v>402</v>
      </c>
      <c r="AS99" s="2" t="s">
        <v>577</v>
      </c>
      <c r="AT99" s="17" t="s">
        <v>579</v>
      </c>
      <c r="AU99" s="2">
        <v>2018</v>
      </c>
      <c r="AV99" s="2">
        <v>5026602</v>
      </c>
      <c r="AW99" s="2">
        <v>783</v>
      </c>
      <c r="AX99" s="2" t="s">
        <v>588</v>
      </c>
      <c r="AY99" s="2" t="s">
        <v>587</v>
      </c>
      <c r="AZ99" s="1" t="s">
        <v>1579</v>
      </c>
    </row>
    <row r="100" spans="1:52" x14ac:dyDescent="0.25">
      <c r="A100" s="1">
        <v>4602</v>
      </c>
      <c r="B100" s="1">
        <v>4602</v>
      </c>
      <c r="C100" s="1" t="s">
        <v>575</v>
      </c>
      <c r="D100" s="8" t="s">
        <v>32</v>
      </c>
      <c r="E100" s="1" t="s">
        <v>33</v>
      </c>
      <c r="F100" s="1" t="s">
        <v>34</v>
      </c>
      <c r="G100" s="1" t="s">
        <v>414</v>
      </c>
      <c r="H100" s="1">
        <v>2016</v>
      </c>
      <c r="I100" s="1" t="s">
        <v>35</v>
      </c>
      <c r="J100" s="2" t="s">
        <v>36</v>
      </c>
      <c r="K100" s="2" t="s">
        <v>35</v>
      </c>
      <c r="L100" s="1" t="s">
        <v>63</v>
      </c>
      <c r="M100" s="1" t="s">
        <v>974</v>
      </c>
      <c r="N100" s="1"/>
      <c r="O100" s="1" t="s">
        <v>1203</v>
      </c>
      <c r="P100" s="1"/>
      <c r="Q100" s="1"/>
      <c r="R100" s="1"/>
      <c r="S100" s="1"/>
      <c r="T100" s="8" t="s">
        <v>1762</v>
      </c>
      <c r="U100" s="8" t="s">
        <v>39</v>
      </c>
      <c r="V100" s="8" t="s">
        <v>39</v>
      </c>
      <c r="W100" s="8" t="s">
        <v>39</v>
      </c>
      <c r="X100" s="8" t="s">
        <v>39</v>
      </c>
      <c r="Y100" s="8" t="s">
        <v>219</v>
      </c>
      <c r="Z100" s="25" t="s">
        <v>54</v>
      </c>
      <c r="AA100" s="8" t="s">
        <v>39</v>
      </c>
      <c r="AB100" s="8" t="s">
        <v>142</v>
      </c>
      <c r="AC100" s="8" t="s">
        <v>1145</v>
      </c>
      <c r="AD100" s="8" t="s">
        <v>39</v>
      </c>
      <c r="AE100" s="25" t="s">
        <v>1544</v>
      </c>
      <c r="AF100" s="8" t="s">
        <v>1687</v>
      </c>
      <c r="AG100" s="8" t="s">
        <v>1468</v>
      </c>
      <c r="AH100" s="5" t="s">
        <v>66</v>
      </c>
      <c r="AI100" s="2" t="s">
        <v>67</v>
      </c>
      <c r="AJ100" s="2" t="s">
        <v>1287</v>
      </c>
      <c r="AK100" s="2" t="s">
        <v>1287</v>
      </c>
      <c r="AL100" s="2" t="s">
        <v>39</v>
      </c>
      <c r="AM100" s="2" t="s">
        <v>39</v>
      </c>
      <c r="AN100" s="2" t="s">
        <v>1286</v>
      </c>
      <c r="AO100" s="2" t="s">
        <v>39</v>
      </c>
      <c r="AP100" s="2" t="s">
        <v>39</v>
      </c>
      <c r="AQ100" s="2" t="s">
        <v>39</v>
      </c>
      <c r="AR100" s="17" t="s">
        <v>589</v>
      </c>
      <c r="AS100" s="2" t="s">
        <v>577</v>
      </c>
      <c r="AT100" s="17" t="s">
        <v>579</v>
      </c>
      <c r="AU100" s="2">
        <v>2018</v>
      </c>
      <c r="AV100" s="2">
        <v>5159898</v>
      </c>
      <c r="AW100" s="2">
        <v>227</v>
      </c>
      <c r="AX100" s="2" t="s">
        <v>591</v>
      </c>
      <c r="AY100" s="2" t="s">
        <v>590</v>
      </c>
      <c r="AZ100" s="1" t="s">
        <v>1579</v>
      </c>
    </row>
    <row r="101" spans="1:52" x14ac:dyDescent="0.25">
      <c r="A101" s="1">
        <v>5134</v>
      </c>
      <c r="B101" s="1">
        <v>5134</v>
      </c>
      <c r="C101" s="1" t="s">
        <v>575</v>
      </c>
      <c r="D101" s="8" t="s">
        <v>32</v>
      </c>
      <c r="E101" s="1" t="s">
        <v>33</v>
      </c>
      <c r="F101" s="1" t="s">
        <v>34</v>
      </c>
      <c r="G101" s="1" t="s">
        <v>414</v>
      </c>
      <c r="H101" s="1">
        <v>2017</v>
      </c>
      <c r="I101" s="1" t="s">
        <v>35</v>
      </c>
      <c r="J101" s="2" t="s">
        <v>36</v>
      </c>
      <c r="K101" s="2" t="s">
        <v>35</v>
      </c>
      <c r="L101" s="1" t="s">
        <v>878</v>
      </c>
      <c r="M101" s="1" t="s">
        <v>975</v>
      </c>
      <c r="N101" s="1"/>
      <c r="O101" s="1" t="s">
        <v>1229</v>
      </c>
      <c r="P101" s="1"/>
      <c r="Q101" s="1"/>
      <c r="R101" s="1"/>
      <c r="S101" s="1"/>
      <c r="T101" s="8" t="s">
        <v>1762</v>
      </c>
      <c r="U101" s="8" t="s">
        <v>39</v>
      </c>
      <c r="V101" s="8" t="s">
        <v>102</v>
      </c>
      <c r="W101" s="8" t="s">
        <v>39</v>
      </c>
      <c r="X101" s="8" t="s">
        <v>39</v>
      </c>
      <c r="Y101" s="8" t="s">
        <v>219</v>
      </c>
      <c r="Z101" s="8" t="s">
        <v>39</v>
      </c>
      <c r="AA101" s="25" t="s">
        <v>72</v>
      </c>
      <c r="AB101" s="8" t="s">
        <v>57</v>
      </c>
      <c r="AC101" s="8" t="s">
        <v>274</v>
      </c>
      <c r="AD101" s="8" t="s">
        <v>39</v>
      </c>
      <c r="AE101" s="8" t="s">
        <v>39</v>
      </c>
      <c r="AF101" s="8" t="s">
        <v>1688</v>
      </c>
      <c r="AG101" s="8" t="s">
        <v>1469</v>
      </c>
      <c r="AH101" s="5" t="s">
        <v>381</v>
      </c>
      <c r="AI101" s="2" t="s">
        <v>247</v>
      </c>
      <c r="AJ101" s="2" t="s">
        <v>1279</v>
      </c>
      <c r="AK101" s="2" t="s">
        <v>1278</v>
      </c>
      <c r="AL101" s="2" t="s">
        <v>39</v>
      </c>
      <c r="AM101" s="2" t="s">
        <v>39</v>
      </c>
      <c r="AN101" s="2" t="s">
        <v>1280</v>
      </c>
      <c r="AO101" s="2" t="s">
        <v>39</v>
      </c>
      <c r="AP101" s="2" t="s">
        <v>39</v>
      </c>
      <c r="AQ101" s="2" t="s">
        <v>39</v>
      </c>
      <c r="AR101" s="2" t="s">
        <v>402</v>
      </c>
      <c r="AS101" s="2" t="s">
        <v>577</v>
      </c>
      <c r="AT101" s="17" t="s">
        <v>579</v>
      </c>
      <c r="AU101" s="2">
        <v>2019</v>
      </c>
      <c r="AV101" s="2">
        <v>5401706</v>
      </c>
      <c r="AW101" s="2">
        <v>284</v>
      </c>
      <c r="AX101" s="2" t="s">
        <v>593</v>
      </c>
      <c r="AY101" s="2" t="s">
        <v>592</v>
      </c>
      <c r="AZ101" s="1" t="s">
        <v>1579</v>
      </c>
    </row>
    <row r="102" spans="1:52" x14ac:dyDescent="0.25">
      <c r="A102" s="1">
        <v>5135</v>
      </c>
      <c r="B102" s="1">
        <v>5135</v>
      </c>
      <c r="C102" s="1" t="s">
        <v>575</v>
      </c>
      <c r="D102" s="8" t="s">
        <v>32</v>
      </c>
      <c r="E102" s="1" t="s">
        <v>33</v>
      </c>
      <c r="F102" s="1" t="s">
        <v>34</v>
      </c>
      <c r="G102" s="1" t="s">
        <v>414</v>
      </c>
      <c r="H102" s="1">
        <v>2017</v>
      </c>
      <c r="I102" s="1" t="s">
        <v>35</v>
      </c>
      <c r="J102" s="1" t="s">
        <v>36</v>
      </c>
      <c r="K102" s="1" t="s">
        <v>35</v>
      </c>
      <c r="L102" s="1" t="s">
        <v>52</v>
      </c>
      <c r="M102" s="1" t="s">
        <v>976</v>
      </c>
      <c r="N102" s="1" t="s">
        <v>39</v>
      </c>
      <c r="O102" s="1" t="s">
        <v>1208</v>
      </c>
      <c r="P102" s="1"/>
      <c r="Q102" s="1"/>
      <c r="R102" s="1">
        <v>21</v>
      </c>
      <c r="S102" s="1"/>
      <c r="T102" s="8" t="s">
        <v>1765</v>
      </c>
      <c r="U102" s="8" t="s">
        <v>39</v>
      </c>
      <c r="V102" s="8" t="s">
        <v>102</v>
      </c>
      <c r="W102" s="8" t="s">
        <v>39</v>
      </c>
      <c r="X102" s="8" t="s">
        <v>39</v>
      </c>
      <c r="Y102" s="8" t="s">
        <v>39</v>
      </c>
      <c r="Z102" s="8" t="s">
        <v>39</v>
      </c>
      <c r="AA102" s="8" t="s">
        <v>39</v>
      </c>
      <c r="AB102" s="8" t="s">
        <v>427</v>
      </c>
      <c r="AC102" s="8" t="s">
        <v>1125</v>
      </c>
      <c r="AD102" s="8" t="s">
        <v>39</v>
      </c>
      <c r="AE102" s="8" t="s">
        <v>1126</v>
      </c>
      <c r="AF102" s="8" t="s">
        <v>1689</v>
      </c>
      <c r="AG102" s="8" t="s">
        <v>1470</v>
      </c>
      <c r="AH102" s="5" t="s">
        <v>877</v>
      </c>
      <c r="AI102" s="2" t="s">
        <v>41</v>
      </c>
      <c r="AJ102" s="2" t="s">
        <v>1289</v>
      </c>
      <c r="AK102" s="2" t="s">
        <v>39</v>
      </c>
      <c r="AL102" s="2" t="s">
        <v>39</v>
      </c>
      <c r="AM102" s="2" t="s">
        <v>39</v>
      </c>
      <c r="AN102" s="2" t="s">
        <v>1288</v>
      </c>
      <c r="AO102" s="2" t="s">
        <v>39</v>
      </c>
      <c r="AP102" s="2" t="s">
        <v>39</v>
      </c>
      <c r="AQ102" s="2" t="s">
        <v>39</v>
      </c>
      <c r="AR102" s="2" t="s">
        <v>402</v>
      </c>
      <c r="AS102" s="2" t="s">
        <v>577</v>
      </c>
      <c r="AT102" s="17" t="s">
        <v>579</v>
      </c>
      <c r="AU102" s="2">
        <v>2019</v>
      </c>
      <c r="AV102" s="2">
        <v>5248537</v>
      </c>
      <c r="AW102" s="2">
        <v>394</v>
      </c>
      <c r="AX102" s="2" t="s">
        <v>595</v>
      </c>
      <c r="AY102" s="2" t="s">
        <v>594</v>
      </c>
      <c r="AZ102" s="1" t="s">
        <v>1579</v>
      </c>
    </row>
    <row r="103" spans="1:52" x14ac:dyDescent="0.25">
      <c r="A103" s="2">
        <v>5136</v>
      </c>
      <c r="B103" s="2">
        <v>5136</v>
      </c>
      <c r="C103" s="2" t="s">
        <v>575</v>
      </c>
      <c r="D103" s="5" t="s">
        <v>32</v>
      </c>
      <c r="E103" s="2" t="s">
        <v>33</v>
      </c>
      <c r="F103" s="2" t="s">
        <v>34</v>
      </c>
      <c r="G103" s="2" t="s">
        <v>414</v>
      </c>
      <c r="H103" s="2">
        <v>2017</v>
      </c>
      <c r="I103" s="1" t="s">
        <v>35</v>
      </c>
      <c r="J103" s="2" t="s">
        <v>36</v>
      </c>
      <c r="K103" s="2" t="s">
        <v>35</v>
      </c>
      <c r="L103" s="2" t="s">
        <v>163</v>
      </c>
      <c r="M103" s="1" t="s">
        <v>977</v>
      </c>
      <c r="N103" s="1"/>
      <c r="O103" s="1"/>
      <c r="P103" s="1"/>
      <c r="Q103" s="1"/>
      <c r="R103" s="1"/>
      <c r="S103" s="1"/>
      <c r="T103" s="8" t="s">
        <v>1762</v>
      </c>
      <c r="U103" s="8" t="s">
        <v>39</v>
      </c>
      <c r="V103" s="8" t="s">
        <v>102</v>
      </c>
      <c r="W103" s="8" t="s">
        <v>39</v>
      </c>
      <c r="X103" s="8" t="s">
        <v>39</v>
      </c>
      <c r="Y103" s="25" t="s">
        <v>1250</v>
      </c>
      <c r="Z103" s="25" t="s">
        <v>54</v>
      </c>
      <c r="AA103" s="25" t="s">
        <v>150</v>
      </c>
      <c r="AB103" s="8" t="s">
        <v>57</v>
      </c>
      <c r="AC103" s="8" t="s">
        <v>1146</v>
      </c>
      <c r="AD103" s="8" t="s">
        <v>39</v>
      </c>
      <c r="AE103" s="25" t="s">
        <v>1547</v>
      </c>
      <c r="AF103" s="8" t="s">
        <v>1690</v>
      </c>
      <c r="AG103" s="8" t="s">
        <v>1471</v>
      </c>
      <c r="AH103" s="5" t="s">
        <v>166</v>
      </c>
      <c r="AI103" s="2" t="s">
        <v>133</v>
      </c>
      <c r="AJ103" s="2" t="s">
        <v>1287</v>
      </c>
      <c r="AK103" s="2" t="s">
        <v>1287</v>
      </c>
      <c r="AL103" s="2" t="s">
        <v>39</v>
      </c>
      <c r="AM103" s="2" t="s">
        <v>39</v>
      </c>
      <c r="AN103" s="2" t="s">
        <v>167</v>
      </c>
      <c r="AO103" s="2" t="s">
        <v>39</v>
      </c>
      <c r="AP103" s="2" t="s">
        <v>39</v>
      </c>
      <c r="AQ103" s="2" t="s">
        <v>39</v>
      </c>
      <c r="AR103" s="2" t="s">
        <v>402</v>
      </c>
      <c r="AS103" s="2" t="s">
        <v>577</v>
      </c>
      <c r="AT103" s="17" t="s">
        <v>579</v>
      </c>
      <c r="AU103" s="2">
        <v>2019</v>
      </c>
      <c r="AV103" s="2">
        <v>5313353</v>
      </c>
      <c r="AW103" s="2">
        <v>246</v>
      </c>
      <c r="AX103" s="2" t="s">
        <v>597</v>
      </c>
      <c r="AY103" s="2" t="s">
        <v>596</v>
      </c>
      <c r="AZ103" s="1" t="s">
        <v>1579</v>
      </c>
    </row>
    <row r="104" spans="1:52" x14ac:dyDescent="0.25">
      <c r="A104" s="1">
        <v>5137</v>
      </c>
      <c r="B104" s="1">
        <v>5137</v>
      </c>
      <c r="C104" s="1" t="s">
        <v>575</v>
      </c>
      <c r="D104" s="8" t="s">
        <v>32</v>
      </c>
      <c r="E104" s="1" t="s">
        <v>33</v>
      </c>
      <c r="F104" s="1" t="s">
        <v>34</v>
      </c>
      <c r="G104" s="1" t="s">
        <v>414</v>
      </c>
      <c r="H104" s="1">
        <v>2018</v>
      </c>
      <c r="I104" s="1" t="s">
        <v>35</v>
      </c>
      <c r="J104" s="2" t="s">
        <v>36</v>
      </c>
      <c r="K104" s="2" t="s">
        <v>35</v>
      </c>
      <c r="L104" s="1" t="s">
        <v>999</v>
      </c>
      <c r="M104" s="1" t="s">
        <v>978</v>
      </c>
      <c r="N104" s="1"/>
      <c r="O104" s="1" t="s">
        <v>1208</v>
      </c>
      <c r="P104" s="1"/>
      <c r="Q104" s="1"/>
      <c r="R104" s="1"/>
      <c r="S104" s="1"/>
      <c r="T104" s="8" t="s">
        <v>1765</v>
      </c>
      <c r="U104" s="8" t="s">
        <v>39</v>
      </c>
      <c r="V104" s="8" t="s">
        <v>876</v>
      </c>
      <c r="W104" s="8" t="s">
        <v>39</v>
      </c>
      <c r="X104" s="8" t="s">
        <v>39</v>
      </c>
      <c r="Y104" s="8" t="s">
        <v>39</v>
      </c>
      <c r="Z104" s="8" t="s">
        <v>39</v>
      </c>
      <c r="AA104" s="25" t="s">
        <v>150</v>
      </c>
      <c r="AB104" s="8" t="s">
        <v>57</v>
      </c>
      <c r="AC104" s="8" t="s">
        <v>1149</v>
      </c>
      <c r="AD104" s="8" t="s">
        <v>39</v>
      </c>
      <c r="AE104" s="26" t="s">
        <v>1150</v>
      </c>
      <c r="AF104" s="8" t="s">
        <v>1691</v>
      </c>
      <c r="AG104" s="8" t="s">
        <v>1472</v>
      </c>
      <c r="AH104" s="5" t="s">
        <v>381</v>
      </c>
      <c r="AI104" s="2" t="s">
        <v>143</v>
      </c>
      <c r="AJ104" s="2" t="s">
        <v>1027</v>
      </c>
      <c r="AK104" s="2" t="s">
        <v>1027</v>
      </c>
      <c r="AL104" s="2" t="s">
        <v>39</v>
      </c>
      <c r="AM104" s="2" t="s">
        <v>39</v>
      </c>
      <c r="AN104" s="2" t="s">
        <v>1290</v>
      </c>
      <c r="AO104" s="2" t="s">
        <v>39</v>
      </c>
      <c r="AP104" s="2" t="s">
        <v>39</v>
      </c>
      <c r="AQ104" s="2" t="s">
        <v>39</v>
      </c>
      <c r="AR104" s="2" t="s">
        <v>402</v>
      </c>
      <c r="AS104" s="2" t="s">
        <v>577</v>
      </c>
      <c r="AT104" s="17" t="s">
        <v>579</v>
      </c>
      <c r="AU104" s="2">
        <v>2019</v>
      </c>
      <c r="AV104" s="2">
        <v>5621877</v>
      </c>
      <c r="AW104" s="2">
        <v>372</v>
      </c>
      <c r="AX104" s="2" t="s">
        <v>599</v>
      </c>
      <c r="AY104" s="2" t="s">
        <v>598</v>
      </c>
      <c r="AZ104" s="1" t="s">
        <v>1579</v>
      </c>
    </row>
    <row r="105" spans="1:52" x14ac:dyDescent="0.25">
      <c r="A105" s="1">
        <v>7469</v>
      </c>
      <c r="B105" s="1">
        <v>7469</v>
      </c>
      <c r="C105" s="1" t="s">
        <v>575</v>
      </c>
      <c r="D105" s="8" t="s">
        <v>32</v>
      </c>
      <c r="E105" s="1" t="s">
        <v>33</v>
      </c>
      <c r="F105" s="1" t="s">
        <v>49</v>
      </c>
      <c r="G105" s="1" t="s">
        <v>600</v>
      </c>
      <c r="H105" s="1">
        <v>2019</v>
      </c>
      <c r="I105" s="1" t="s">
        <v>35</v>
      </c>
      <c r="J105" s="2" t="s">
        <v>601</v>
      </c>
      <c r="K105" s="2" t="s">
        <v>35</v>
      </c>
      <c r="L105" s="1" t="s">
        <v>395</v>
      </c>
      <c r="M105" s="1" t="s">
        <v>979</v>
      </c>
      <c r="N105" s="1">
        <v>3</v>
      </c>
      <c r="O105" s="1" t="s">
        <v>1216</v>
      </c>
      <c r="P105" s="1"/>
      <c r="Q105" s="1"/>
      <c r="R105" s="1"/>
      <c r="S105" s="1"/>
      <c r="T105" s="8" t="s">
        <v>1812</v>
      </c>
      <c r="U105" s="8" t="s">
        <v>39</v>
      </c>
      <c r="V105" s="8" t="s">
        <v>39</v>
      </c>
      <c r="W105" s="8" t="s">
        <v>39</v>
      </c>
      <c r="X105" s="8" t="s">
        <v>39</v>
      </c>
      <c r="Y105" s="8" t="s">
        <v>1562</v>
      </c>
      <c r="Z105" s="25" t="s">
        <v>90</v>
      </c>
      <c r="AA105" s="25" t="s">
        <v>1152</v>
      </c>
      <c r="AB105" s="8" t="s">
        <v>57</v>
      </c>
      <c r="AC105" s="25" t="s">
        <v>1151</v>
      </c>
      <c r="AD105" s="8" t="s">
        <v>1181</v>
      </c>
      <c r="AE105" s="25" t="s">
        <v>1251</v>
      </c>
      <c r="AF105" s="8" t="s">
        <v>1692</v>
      </c>
      <c r="AG105" s="8" t="s">
        <v>1473</v>
      </c>
      <c r="AH105" s="5" t="s">
        <v>381</v>
      </c>
      <c r="AI105" s="2" t="s">
        <v>133</v>
      </c>
      <c r="AJ105" s="2" t="s">
        <v>1025</v>
      </c>
      <c r="AK105" s="2" t="s">
        <v>1025</v>
      </c>
      <c r="AL105" s="2" t="s">
        <v>39</v>
      </c>
      <c r="AM105" s="2" t="s">
        <v>39</v>
      </c>
      <c r="AN105" s="2" t="s">
        <v>1291</v>
      </c>
      <c r="AO105" s="2" t="s">
        <v>39</v>
      </c>
      <c r="AP105" s="2" t="s">
        <v>39</v>
      </c>
      <c r="AQ105" s="2" t="s">
        <v>39</v>
      </c>
      <c r="AR105" s="2" t="s">
        <v>402</v>
      </c>
      <c r="AS105" s="2" t="s">
        <v>577</v>
      </c>
      <c r="AT105" s="17" t="s">
        <v>602</v>
      </c>
      <c r="AU105" s="2" t="s">
        <v>603</v>
      </c>
      <c r="AV105" s="2">
        <v>5493257</v>
      </c>
      <c r="AW105" s="2">
        <v>160</v>
      </c>
      <c r="AX105" s="2" t="s">
        <v>605</v>
      </c>
      <c r="AY105" s="2" t="s">
        <v>604</v>
      </c>
      <c r="AZ105" s="1" t="s">
        <v>1579</v>
      </c>
    </row>
    <row r="106" spans="1:52" x14ac:dyDescent="0.25">
      <c r="A106" s="1">
        <v>39764</v>
      </c>
      <c r="B106" s="1">
        <v>39764</v>
      </c>
      <c r="C106" s="1" t="s">
        <v>575</v>
      </c>
      <c r="D106" s="8" t="s">
        <v>32</v>
      </c>
      <c r="E106" s="1" t="s">
        <v>33</v>
      </c>
      <c r="F106" s="1" t="s">
        <v>34</v>
      </c>
      <c r="G106" s="1" t="s">
        <v>606</v>
      </c>
      <c r="H106" s="1">
        <v>2014</v>
      </c>
      <c r="I106" s="1" t="s">
        <v>178</v>
      </c>
      <c r="J106" s="2" t="s">
        <v>1258</v>
      </c>
      <c r="K106" s="2" t="s">
        <v>1259</v>
      </c>
      <c r="L106" s="1" t="s">
        <v>997</v>
      </c>
      <c r="M106" s="1" t="s">
        <v>980</v>
      </c>
      <c r="N106" s="1"/>
      <c r="O106" s="1" t="s">
        <v>1224</v>
      </c>
      <c r="P106" s="1"/>
      <c r="Q106" s="1"/>
      <c r="R106" s="1" t="s">
        <v>39</v>
      </c>
      <c r="S106" s="1"/>
      <c r="T106" s="25" t="s">
        <v>1813</v>
      </c>
      <c r="U106" s="8" t="s">
        <v>101</v>
      </c>
      <c r="V106" s="8" t="s">
        <v>39</v>
      </c>
      <c r="W106" s="8" t="s">
        <v>39</v>
      </c>
      <c r="X106" s="8" t="s">
        <v>39</v>
      </c>
      <c r="Y106" s="8" t="s">
        <v>39</v>
      </c>
      <c r="Z106" s="8" t="s">
        <v>54</v>
      </c>
      <c r="AA106" s="25" t="s">
        <v>104</v>
      </c>
      <c r="AB106" s="8" t="s">
        <v>1148</v>
      </c>
      <c r="AC106" s="25" t="s">
        <v>1147</v>
      </c>
      <c r="AD106" s="8" t="s">
        <v>141</v>
      </c>
      <c r="AE106" s="8" t="s">
        <v>1126</v>
      </c>
      <c r="AF106" s="8" t="s">
        <v>1693</v>
      </c>
      <c r="AG106" s="8" t="s">
        <v>1474</v>
      </c>
      <c r="AH106" s="5" t="s">
        <v>983</v>
      </c>
      <c r="AI106" s="2" t="s">
        <v>93</v>
      </c>
      <c r="AJ106" s="2" t="s">
        <v>1292</v>
      </c>
      <c r="AK106" s="2" t="s">
        <v>1292</v>
      </c>
      <c r="AL106" s="2" t="s">
        <v>39</v>
      </c>
      <c r="AM106" s="2" t="s">
        <v>39</v>
      </c>
      <c r="AN106" s="2" t="s">
        <v>1293</v>
      </c>
      <c r="AO106" s="2" t="s">
        <v>39</v>
      </c>
      <c r="AP106" s="2" t="s">
        <v>39</v>
      </c>
      <c r="AQ106" s="2" t="s">
        <v>39</v>
      </c>
      <c r="AR106" s="2" t="s">
        <v>42</v>
      </c>
      <c r="AS106" s="2" t="s">
        <v>577</v>
      </c>
      <c r="AT106" s="17" t="s">
        <v>607</v>
      </c>
      <c r="AU106" s="2" t="s">
        <v>577</v>
      </c>
      <c r="AV106" s="2">
        <v>5005326</v>
      </c>
      <c r="AW106" s="2">
        <v>136</v>
      </c>
      <c r="AX106" s="2" t="s">
        <v>609</v>
      </c>
      <c r="AY106" s="2" t="s">
        <v>608</v>
      </c>
      <c r="AZ106" s="1" t="s">
        <v>1579</v>
      </c>
    </row>
    <row r="107" spans="1:52" x14ac:dyDescent="0.25">
      <c r="A107" s="2" t="s">
        <v>610</v>
      </c>
      <c r="B107" s="2" t="s">
        <v>610</v>
      </c>
      <c r="C107" s="2" t="s">
        <v>575</v>
      </c>
      <c r="D107" s="5" t="s">
        <v>32</v>
      </c>
      <c r="E107" s="2" t="s">
        <v>33</v>
      </c>
      <c r="F107" s="2" t="s">
        <v>49</v>
      </c>
      <c r="G107" s="2" t="s">
        <v>161</v>
      </c>
      <c r="H107" s="2">
        <v>2012</v>
      </c>
      <c r="I107" s="1" t="s">
        <v>242</v>
      </c>
      <c r="J107" s="2" t="s">
        <v>611</v>
      </c>
      <c r="K107" s="2" t="s">
        <v>1271</v>
      </c>
      <c r="L107" s="2" t="s">
        <v>994</v>
      </c>
      <c r="M107" s="1" t="s">
        <v>886</v>
      </c>
      <c r="O107" s="2" t="s">
        <v>1218</v>
      </c>
      <c r="R107" s="2" t="s">
        <v>39</v>
      </c>
      <c r="T107" s="25" t="s">
        <v>1814</v>
      </c>
      <c r="U107" s="8" t="s">
        <v>39</v>
      </c>
      <c r="V107" s="8" t="s">
        <v>39</v>
      </c>
      <c r="W107" s="8" t="s">
        <v>39</v>
      </c>
      <c r="X107" s="8" t="s">
        <v>39</v>
      </c>
      <c r="Y107" s="25" t="s">
        <v>219</v>
      </c>
      <c r="Z107" s="25" t="s">
        <v>90</v>
      </c>
      <c r="AA107" s="25" t="s">
        <v>1120</v>
      </c>
      <c r="AB107" s="8" t="s">
        <v>57</v>
      </c>
      <c r="AC107" s="25" t="s">
        <v>1119</v>
      </c>
      <c r="AD107" s="8" t="s">
        <v>365</v>
      </c>
      <c r="AE107" s="25" t="s">
        <v>1180</v>
      </c>
      <c r="AF107" s="8" t="s">
        <v>1694</v>
      </c>
      <c r="AG107" s="8" t="s">
        <v>1475</v>
      </c>
      <c r="AH107" s="5" t="s">
        <v>58</v>
      </c>
      <c r="AI107" s="2" t="s">
        <v>41</v>
      </c>
      <c r="AJ107" s="2" t="s">
        <v>39</v>
      </c>
      <c r="AK107" s="2" t="s">
        <v>39</v>
      </c>
      <c r="AL107" s="2" t="s">
        <v>39</v>
      </c>
      <c r="AM107" s="2" t="s">
        <v>39</v>
      </c>
      <c r="AN107" s="2" t="s">
        <v>1294</v>
      </c>
      <c r="AO107" s="2" t="s">
        <v>39</v>
      </c>
      <c r="AP107" s="2" t="s">
        <v>39</v>
      </c>
      <c r="AQ107" s="2" t="s">
        <v>39</v>
      </c>
      <c r="AR107" s="2" t="s">
        <v>42</v>
      </c>
      <c r="AS107" s="2" t="s">
        <v>577</v>
      </c>
      <c r="AT107" s="17" t="s">
        <v>612</v>
      </c>
      <c r="AU107" s="2" t="s">
        <v>577</v>
      </c>
      <c r="AV107" s="2">
        <v>5008437</v>
      </c>
      <c r="AW107" s="2">
        <v>250</v>
      </c>
      <c r="AX107" s="2" t="s">
        <v>614</v>
      </c>
      <c r="AY107" s="2" t="s">
        <v>613</v>
      </c>
      <c r="AZ107" s="1" t="s">
        <v>1374</v>
      </c>
    </row>
    <row r="108" spans="1:52" x14ac:dyDescent="0.25">
      <c r="A108" s="1" t="s">
        <v>615</v>
      </c>
      <c r="B108" s="1" t="s">
        <v>615</v>
      </c>
      <c r="C108" s="1" t="s">
        <v>575</v>
      </c>
      <c r="D108" s="8" t="s">
        <v>32</v>
      </c>
      <c r="E108" s="1" t="s">
        <v>33</v>
      </c>
      <c r="F108" s="1" t="s">
        <v>49</v>
      </c>
      <c r="G108" s="1" t="s">
        <v>600</v>
      </c>
      <c r="H108" s="1">
        <v>2013</v>
      </c>
      <c r="I108" s="1" t="s">
        <v>35</v>
      </c>
      <c r="J108" s="2" t="s">
        <v>51</v>
      </c>
      <c r="K108" s="2" t="s">
        <v>35</v>
      </c>
      <c r="L108" s="1" t="s">
        <v>395</v>
      </c>
      <c r="M108" s="1" t="s">
        <v>887</v>
      </c>
      <c r="N108" s="1"/>
      <c r="O108" s="1" t="s">
        <v>1244</v>
      </c>
      <c r="P108" s="1"/>
      <c r="Q108" s="1"/>
      <c r="R108" s="1"/>
      <c r="S108" s="1"/>
      <c r="T108" s="25" t="s">
        <v>1815</v>
      </c>
      <c r="U108" s="25" t="s">
        <v>217</v>
      </c>
      <c r="V108" s="8" t="s">
        <v>39</v>
      </c>
      <c r="W108" s="8" t="s">
        <v>1760</v>
      </c>
      <c r="X108" s="8" t="s">
        <v>39</v>
      </c>
      <c r="Y108" s="25" t="s">
        <v>1559</v>
      </c>
      <c r="Z108" s="25" t="s">
        <v>90</v>
      </c>
      <c r="AA108" s="25" t="s">
        <v>299</v>
      </c>
      <c r="AB108" s="8" t="s">
        <v>57</v>
      </c>
      <c r="AC108" s="25" t="s">
        <v>1190</v>
      </c>
      <c r="AD108" s="8" t="s">
        <v>1182</v>
      </c>
      <c r="AE108" s="25" t="s">
        <v>1251</v>
      </c>
      <c r="AF108" s="8" t="s">
        <v>1695</v>
      </c>
      <c r="AG108" s="8" t="s">
        <v>1476</v>
      </c>
      <c r="AH108" s="5" t="s">
        <v>39</v>
      </c>
      <c r="AI108" s="2" t="s">
        <v>133</v>
      </c>
      <c r="AJ108" s="2" t="s">
        <v>1025</v>
      </c>
      <c r="AK108" s="2" t="s">
        <v>1025</v>
      </c>
      <c r="AL108" s="2" t="s">
        <v>39</v>
      </c>
      <c r="AM108" s="2" t="s">
        <v>39</v>
      </c>
      <c r="AN108" s="2" t="s">
        <v>1291</v>
      </c>
      <c r="AO108" s="2" t="s">
        <v>39</v>
      </c>
      <c r="AP108" s="2" t="s">
        <v>39</v>
      </c>
      <c r="AQ108" s="2" t="s">
        <v>39</v>
      </c>
      <c r="AR108" s="17" t="s">
        <v>589</v>
      </c>
      <c r="AS108" s="2" t="s">
        <v>577</v>
      </c>
      <c r="AT108" s="17" t="s">
        <v>616</v>
      </c>
      <c r="AU108" s="2" t="s">
        <v>570</v>
      </c>
      <c r="AV108" s="2">
        <v>5390401</v>
      </c>
      <c r="AW108" s="2">
        <v>137</v>
      </c>
      <c r="AX108" s="2" t="s">
        <v>618</v>
      </c>
      <c r="AY108" s="2" t="s">
        <v>617</v>
      </c>
      <c r="AZ108" s="1" t="s">
        <v>1579</v>
      </c>
    </row>
    <row r="109" spans="1:52" x14ac:dyDescent="0.25">
      <c r="A109" s="1" t="s">
        <v>622</v>
      </c>
      <c r="B109" s="1" t="s">
        <v>622</v>
      </c>
      <c r="C109" s="1" t="s">
        <v>575</v>
      </c>
      <c r="D109" s="8" t="s">
        <v>32</v>
      </c>
      <c r="E109" s="1" t="s">
        <v>33</v>
      </c>
      <c r="F109" s="1" t="s">
        <v>34</v>
      </c>
      <c r="G109" s="1" t="s">
        <v>414</v>
      </c>
      <c r="H109" s="1">
        <v>1985</v>
      </c>
      <c r="I109" s="1" t="s">
        <v>35</v>
      </c>
      <c r="J109" s="2" t="s">
        <v>328</v>
      </c>
      <c r="K109" s="2" t="s">
        <v>35</v>
      </c>
      <c r="L109" s="1" t="s">
        <v>995</v>
      </c>
      <c r="M109" s="1" t="s">
        <v>888</v>
      </c>
      <c r="N109" s="1"/>
      <c r="O109" s="1" t="s">
        <v>1230</v>
      </c>
      <c r="P109" s="1"/>
      <c r="Q109" s="1"/>
      <c r="R109" s="1" t="s">
        <v>39</v>
      </c>
      <c r="S109" s="1"/>
      <c r="T109" s="25" t="s">
        <v>1816</v>
      </c>
      <c r="U109" s="8" t="s">
        <v>39</v>
      </c>
      <c r="V109" s="8" t="s">
        <v>39</v>
      </c>
      <c r="W109" s="8" t="s">
        <v>39</v>
      </c>
      <c r="X109" s="8" t="s">
        <v>39</v>
      </c>
      <c r="Y109" s="8" t="s">
        <v>39</v>
      </c>
      <c r="Z109" s="8" t="s">
        <v>39</v>
      </c>
      <c r="AA109" s="8" t="s">
        <v>39</v>
      </c>
      <c r="AB109" s="8" t="s">
        <v>39</v>
      </c>
      <c r="AC109" s="8" t="s">
        <v>39</v>
      </c>
      <c r="AD109" s="8" t="s">
        <v>39</v>
      </c>
      <c r="AE109" s="8" t="s">
        <v>1121</v>
      </c>
      <c r="AF109" s="8" t="s">
        <v>1696</v>
      </c>
      <c r="AG109" s="8" t="s">
        <v>1477</v>
      </c>
      <c r="AH109" s="5" t="s">
        <v>444</v>
      </c>
      <c r="AI109" s="2" t="s">
        <v>93</v>
      </c>
      <c r="AJ109" s="2" t="s">
        <v>1296</v>
      </c>
      <c r="AK109" s="2" t="s">
        <v>1296</v>
      </c>
      <c r="AL109" s="2" t="s">
        <v>39</v>
      </c>
      <c r="AM109" s="2" t="s">
        <v>39</v>
      </c>
      <c r="AN109" s="2" t="s">
        <v>1295</v>
      </c>
      <c r="AO109" s="2" t="s">
        <v>39</v>
      </c>
      <c r="AP109" s="2" t="s">
        <v>39</v>
      </c>
      <c r="AQ109" s="2" t="s">
        <v>39</v>
      </c>
      <c r="AR109" s="2" t="s">
        <v>576</v>
      </c>
      <c r="AS109" s="2" t="s">
        <v>577</v>
      </c>
      <c r="AT109" s="17" t="s">
        <v>619</v>
      </c>
      <c r="AU109" s="2" t="s">
        <v>620</v>
      </c>
      <c r="AV109" s="2">
        <v>5616016</v>
      </c>
      <c r="AW109" s="2">
        <v>260</v>
      </c>
      <c r="AX109" s="2" t="s">
        <v>624</v>
      </c>
      <c r="AY109" s="2" t="s">
        <v>623</v>
      </c>
      <c r="AZ109" s="2" t="s">
        <v>621</v>
      </c>
    </row>
    <row r="110" spans="1:52" x14ac:dyDescent="0.25">
      <c r="A110" s="1" t="s">
        <v>626</v>
      </c>
      <c r="B110" s="1" t="s">
        <v>626</v>
      </c>
      <c r="C110" s="1" t="s">
        <v>575</v>
      </c>
      <c r="D110" s="8" t="s">
        <v>32</v>
      </c>
      <c r="E110" s="1" t="s">
        <v>33</v>
      </c>
      <c r="F110" s="1" t="s">
        <v>34</v>
      </c>
      <c r="G110" s="1" t="s">
        <v>414</v>
      </c>
      <c r="H110" s="1">
        <v>1989</v>
      </c>
      <c r="I110" s="1" t="s">
        <v>35</v>
      </c>
      <c r="J110" s="2" t="s">
        <v>328</v>
      </c>
      <c r="K110" s="2" t="s">
        <v>35</v>
      </c>
      <c r="L110" s="1" t="s">
        <v>996</v>
      </c>
      <c r="M110" s="1" t="s">
        <v>38</v>
      </c>
      <c r="N110" s="1"/>
      <c r="O110" s="1"/>
      <c r="P110" s="1"/>
      <c r="Q110" s="1"/>
      <c r="R110" s="1" t="s">
        <v>39</v>
      </c>
      <c r="S110" s="1"/>
      <c r="T110" s="25" t="s">
        <v>1817</v>
      </c>
      <c r="U110" s="8" t="s">
        <v>184</v>
      </c>
      <c r="V110" s="8" t="s">
        <v>39</v>
      </c>
      <c r="W110" s="8" t="s">
        <v>39</v>
      </c>
      <c r="X110" s="8" t="s">
        <v>39</v>
      </c>
      <c r="Y110" s="8" t="s">
        <v>39</v>
      </c>
      <c r="Z110" s="25" t="s">
        <v>90</v>
      </c>
      <c r="AA110" s="8" t="s">
        <v>1122</v>
      </c>
      <c r="AB110" s="8" t="s">
        <v>39</v>
      </c>
      <c r="AC110" s="8" t="s">
        <v>39</v>
      </c>
      <c r="AD110" s="8" t="s">
        <v>39</v>
      </c>
      <c r="AE110" s="8" t="s">
        <v>39</v>
      </c>
      <c r="AF110" s="8" t="s">
        <v>1697</v>
      </c>
      <c r="AG110" s="8" t="s">
        <v>1478</v>
      </c>
      <c r="AH110" s="5" t="s">
        <v>39</v>
      </c>
      <c r="AI110" s="2" t="s">
        <v>41</v>
      </c>
      <c r="AJ110" s="2" t="s">
        <v>39</v>
      </c>
      <c r="AK110" s="2" t="s">
        <v>39</v>
      </c>
      <c r="AL110" s="2" t="s">
        <v>1298</v>
      </c>
      <c r="AM110" s="2" t="s">
        <v>1300</v>
      </c>
      <c r="AN110" s="2" t="s">
        <v>1297</v>
      </c>
      <c r="AO110" s="2" t="s">
        <v>39</v>
      </c>
      <c r="AP110" s="2" t="s">
        <v>39</v>
      </c>
      <c r="AQ110" s="2" t="s">
        <v>39</v>
      </c>
      <c r="AR110" s="2" t="s">
        <v>576</v>
      </c>
      <c r="AS110" s="2" t="s">
        <v>577</v>
      </c>
      <c r="AT110" s="17" t="s">
        <v>619</v>
      </c>
      <c r="AU110" s="2" t="s">
        <v>620</v>
      </c>
      <c r="AV110" s="2">
        <v>5092005</v>
      </c>
      <c r="AW110" s="2">
        <v>376</v>
      </c>
      <c r="AX110" s="2" t="s">
        <v>628</v>
      </c>
      <c r="AY110" s="2" t="s">
        <v>627</v>
      </c>
      <c r="AZ110" s="2" t="s">
        <v>621</v>
      </c>
    </row>
    <row r="111" spans="1:52" x14ac:dyDescent="0.25">
      <c r="A111" s="1" t="s">
        <v>629</v>
      </c>
      <c r="B111" s="1" t="s">
        <v>629</v>
      </c>
      <c r="C111" s="1" t="s">
        <v>575</v>
      </c>
      <c r="D111" s="8" t="s">
        <v>32</v>
      </c>
      <c r="E111" s="1" t="s">
        <v>33</v>
      </c>
      <c r="F111" s="1" t="s">
        <v>49</v>
      </c>
      <c r="G111" s="1" t="s">
        <v>600</v>
      </c>
      <c r="H111" s="1">
        <v>2014</v>
      </c>
      <c r="I111" s="1" t="s">
        <v>35</v>
      </c>
      <c r="J111" s="2" t="s">
        <v>51</v>
      </c>
      <c r="K111" s="2" t="s">
        <v>35</v>
      </c>
      <c r="L111" s="1" t="s">
        <v>37</v>
      </c>
      <c r="M111" s="1" t="s">
        <v>889</v>
      </c>
      <c r="N111" s="1"/>
      <c r="O111" s="1" t="s">
        <v>1206</v>
      </c>
      <c r="P111" s="1"/>
      <c r="Q111" s="1"/>
      <c r="R111" s="1"/>
      <c r="S111" s="1"/>
      <c r="T111" s="25" t="s">
        <v>1818</v>
      </c>
      <c r="U111" s="8" t="s">
        <v>39</v>
      </c>
      <c r="V111" s="8" t="s">
        <v>39</v>
      </c>
      <c r="W111" s="8" t="s">
        <v>39</v>
      </c>
      <c r="X111" s="8" t="s">
        <v>39</v>
      </c>
      <c r="Y111" s="8" t="s">
        <v>39</v>
      </c>
      <c r="Z111" s="8" t="s">
        <v>54</v>
      </c>
      <c r="AA111" s="8" t="s">
        <v>150</v>
      </c>
      <c r="AB111" s="8" t="s">
        <v>57</v>
      </c>
      <c r="AC111" s="25" t="s">
        <v>1124</v>
      </c>
      <c r="AD111" s="8" t="s">
        <v>39</v>
      </c>
      <c r="AE111" s="8" t="s">
        <v>1130</v>
      </c>
      <c r="AF111" s="8" t="s">
        <v>1698</v>
      </c>
      <c r="AG111" s="8" t="s">
        <v>1479</v>
      </c>
      <c r="AH111" s="5" t="s">
        <v>40</v>
      </c>
      <c r="AI111" s="2" t="s">
        <v>41</v>
      </c>
      <c r="AJ111" s="1" t="s">
        <v>1344</v>
      </c>
      <c r="AK111" s="1" t="s">
        <v>1344</v>
      </c>
      <c r="AL111" s="1" t="s">
        <v>39</v>
      </c>
      <c r="AM111" s="1" t="s">
        <v>39</v>
      </c>
      <c r="AN111" s="1" t="s">
        <v>401</v>
      </c>
      <c r="AO111" s="2" t="s">
        <v>39</v>
      </c>
      <c r="AP111" s="2" t="s">
        <v>39</v>
      </c>
      <c r="AQ111" s="2" t="s">
        <v>39</v>
      </c>
      <c r="AR111" s="17" t="s">
        <v>589</v>
      </c>
      <c r="AS111" s="2" t="s">
        <v>577</v>
      </c>
      <c r="AT111" s="17" t="s">
        <v>616</v>
      </c>
      <c r="AU111" s="2" t="s">
        <v>570</v>
      </c>
      <c r="AV111" s="2">
        <v>4982289</v>
      </c>
      <c r="AW111" s="2">
        <v>81</v>
      </c>
      <c r="AX111" s="2" t="s">
        <v>631</v>
      </c>
      <c r="AY111" s="2" t="s">
        <v>630</v>
      </c>
      <c r="AZ111" s="1" t="s">
        <v>1579</v>
      </c>
    </row>
    <row r="112" spans="1:52" x14ac:dyDescent="0.25">
      <c r="A112" s="2" t="s">
        <v>632</v>
      </c>
      <c r="B112" s="2" t="s">
        <v>632</v>
      </c>
      <c r="C112" s="2" t="s">
        <v>575</v>
      </c>
      <c r="D112" s="5" t="s">
        <v>32</v>
      </c>
      <c r="E112" s="2" t="s">
        <v>33</v>
      </c>
      <c r="F112" s="2" t="s">
        <v>49</v>
      </c>
      <c r="G112" s="2" t="s">
        <v>600</v>
      </c>
      <c r="H112" s="2">
        <v>2014</v>
      </c>
      <c r="I112" s="1" t="s">
        <v>35</v>
      </c>
      <c r="J112" s="2" t="s">
        <v>51</v>
      </c>
      <c r="K112" s="2" t="s">
        <v>35</v>
      </c>
      <c r="L112" s="2" t="s">
        <v>204</v>
      </c>
      <c r="M112" s="1" t="s">
        <v>890</v>
      </c>
      <c r="S112" s="2">
        <v>15</v>
      </c>
      <c r="T112" s="25" t="s">
        <v>1819</v>
      </c>
      <c r="U112" s="8" t="s">
        <v>193</v>
      </c>
      <c r="V112" s="8" t="s">
        <v>102</v>
      </c>
      <c r="W112" s="8" t="s">
        <v>39</v>
      </c>
      <c r="X112" s="8" t="s">
        <v>39</v>
      </c>
      <c r="Y112" s="25" t="s">
        <v>1561</v>
      </c>
      <c r="Z112" s="8" t="s">
        <v>194</v>
      </c>
      <c r="AA112" s="8" t="s">
        <v>39</v>
      </c>
      <c r="AB112" s="8" t="s">
        <v>142</v>
      </c>
      <c r="AC112" s="25" t="s">
        <v>1140</v>
      </c>
      <c r="AD112" s="8" t="s">
        <v>39</v>
      </c>
      <c r="AE112" s="8" t="s">
        <v>1141</v>
      </c>
      <c r="AF112" s="8" t="s">
        <v>1699</v>
      </c>
      <c r="AG112" s="8" t="s">
        <v>1480</v>
      </c>
      <c r="AH112" s="5" t="s">
        <v>58</v>
      </c>
      <c r="AI112" s="2" t="s">
        <v>41</v>
      </c>
      <c r="AJ112" s="2" t="s">
        <v>39</v>
      </c>
      <c r="AK112" s="2" t="s">
        <v>39</v>
      </c>
      <c r="AL112" s="2" t="s">
        <v>39</v>
      </c>
      <c r="AM112" s="2" t="s">
        <v>39</v>
      </c>
      <c r="AN112" s="1" t="s">
        <v>1285</v>
      </c>
      <c r="AO112" s="2" t="s">
        <v>39</v>
      </c>
      <c r="AP112" s="2" t="s">
        <v>39</v>
      </c>
      <c r="AQ112" s="2" t="s">
        <v>39</v>
      </c>
      <c r="AR112" s="2" t="s">
        <v>402</v>
      </c>
      <c r="AS112" s="2" t="s">
        <v>577</v>
      </c>
      <c r="AT112" s="17" t="s">
        <v>633</v>
      </c>
      <c r="AU112" s="2" t="s">
        <v>338</v>
      </c>
      <c r="AV112" s="2">
        <v>4895717</v>
      </c>
      <c r="AW112" s="2">
        <v>117</v>
      </c>
      <c r="AX112" s="2" t="s">
        <v>635</v>
      </c>
      <c r="AY112" s="2" t="s">
        <v>634</v>
      </c>
      <c r="AZ112" s="1" t="s">
        <v>1373</v>
      </c>
    </row>
    <row r="113" spans="1:52" x14ac:dyDescent="0.25">
      <c r="A113" s="1" t="s">
        <v>636</v>
      </c>
      <c r="B113" s="1" t="s">
        <v>636</v>
      </c>
      <c r="C113" s="1" t="s">
        <v>575</v>
      </c>
      <c r="D113" s="8" t="s">
        <v>32</v>
      </c>
      <c r="E113" s="1" t="s">
        <v>33</v>
      </c>
      <c r="F113" s="1" t="s">
        <v>34</v>
      </c>
      <c r="G113" s="1" t="s">
        <v>414</v>
      </c>
      <c r="H113" s="1">
        <v>1989</v>
      </c>
      <c r="I113" s="1" t="s">
        <v>35</v>
      </c>
      <c r="J113" s="1" t="s">
        <v>328</v>
      </c>
      <c r="K113" s="1" t="s">
        <v>35</v>
      </c>
      <c r="L113" s="1" t="s">
        <v>148</v>
      </c>
      <c r="M113" s="1" t="s">
        <v>891</v>
      </c>
      <c r="N113" s="1"/>
      <c r="O113" s="1"/>
      <c r="P113" s="1"/>
      <c r="Q113" s="1"/>
      <c r="R113" s="1"/>
      <c r="S113" s="1"/>
      <c r="T113" s="1" t="s">
        <v>39</v>
      </c>
      <c r="U113" s="8" t="s">
        <v>39</v>
      </c>
      <c r="V113" s="8" t="s">
        <v>39</v>
      </c>
      <c r="W113" s="8" t="s">
        <v>39</v>
      </c>
      <c r="X113" s="8" t="s">
        <v>39</v>
      </c>
      <c r="Y113" s="8" t="s">
        <v>39</v>
      </c>
      <c r="Z113" s="8" t="s">
        <v>90</v>
      </c>
      <c r="AA113" s="8" t="s">
        <v>39</v>
      </c>
      <c r="AB113" s="8" t="s">
        <v>39</v>
      </c>
      <c r="AC113" s="8" t="s">
        <v>39</v>
      </c>
      <c r="AD113" s="8" t="s">
        <v>39</v>
      </c>
      <c r="AE113" s="8" t="s">
        <v>39</v>
      </c>
      <c r="AF113" s="8" t="s">
        <v>1700</v>
      </c>
      <c r="AG113" s="25" t="s">
        <v>1481</v>
      </c>
      <c r="AH113" s="5" t="s">
        <v>982</v>
      </c>
      <c r="AI113" s="2" t="s">
        <v>41</v>
      </c>
      <c r="AJ113" s="2" t="s">
        <v>1301</v>
      </c>
      <c r="AK113" s="2" t="s">
        <v>1302</v>
      </c>
      <c r="AL113" s="2" t="s">
        <v>39</v>
      </c>
      <c r="AM113" s="2" t="s">
        <v>39</v>
      </c>
      <c r="AN113" s="2" t="s">
        <v>1295</v>
      </c>
      <c r="AO113" s="2" t="s">
        <v>39</v>
      </c>
      <c r="AP113" s="2" t="s">
        <v>39</v>
      </c>
      <c r="AQ113" s="2" t="s">
        <v>39</v>
      </c>
      <c r="AR113" s="2" t="s">
        <v>576</v>
      </c>
      <c r="AS113" s="2" t="s">
        <v>577</v>
      </c>
      <c r="AT113" s="17" t="s">
        <v>619</v>
      </c>
      <c r="AU113" s="2" t="s">
        <v>620</v>
      </c>
      <c r="AV113" s="2">
        <v>4748056</v>
      </c>
      <c r="AW113" s="2">
        <v>193</v>
      </c>
      <c r="AX113" s="2" t="s">
        <v>638</v>
      </c>
      <c r="AY113" s="2" t="s">
        <v>637</v>
      </c>
      <c r="AZ113" s="2" t="s">
        <v>621</v>
      </c>
    </row>
    <row r="114" spans="1:52" x14ac:dyDescent="0.25">
      <c r="A114" s="1" t="s">
        <v>639</v>
      </c>
      <c r="B114" s="1" t="s">
        <v>639</v>
      </c>
      <c r="C114" s="1" t="s">
        <v>575</v>
      </c>
      <c r="D114" s="8" t="s">
        <v>32</v>
      </c>
      <c r="E114" s="1" t="s">
        <v>33</v>
      </c>
      <c r="F114" s="1" t="s">
        <v>34</v>
      </c>
      <c r="G114" s="1" t="s">
        <v>414</v>
      </c>
      <c r="H114" s="1">
        <v>2019</v>
      </c>
      <c r="I114" s="1" t="s">
        <v>35</v>
      </c>
      <c r="J114" s="2" t="s">
        <v>328</v>
      </c>
      <c r="K114" s="2" t="s">
        <v>35</v>
      </c>
      <c r="L114" s="1" t="s">
        <v>998</v>
      </c>
      <c r="M114" s="1" t="s">
        <v>892</v>
      </c>
      <c r="N114" s="1"/>
      <c r="O114" s="1"/>
      <c r="P114" s="1"/>
      <c r="Q114" s="1"/>
      <c r="R114" s="1"/>
      <c r="S114" s="1"/>
      <c r="T114" s="8" t="s">
        <v>1820</v>
      </c>
      <c r="U114" s="8" t="s">
        <v>39</v>
      </c>
      <c r="V114" s="8" t="s">
        <v>39</v>
      </c>
      <c r="W114" s="8" t="s">
        <v>39</v>
      </c>
      <c r="X114" s="8" t="s">
        <v>39</v>
      </c>
      <c r="Y114" s="8" t="s">
        <v>39</v>
      </c>
      <c r="Z114" s="8" t="s">
        <v>39</v>
      </c>
      <c r="AA114" s="8" t="s">
        <v>299</v>
      </c>
      <c r="AB114" s="8" t="s">
        <v>142</v>
      </c>
      <c r="AC114" s="8" t="s">
        <v>279</v>
      </c>
      <c r="AD114" s="8" t="s">
        <v>131</v>
      </c>
      <c r="AE114" s="8" t="s">
        <v>39</v>
      </c>
      <c r="AF114" s="8" t="s">
        <v>1701</v>
      </c>
      <c r="AG114" s="8" t="s">
        <v>1482</v>
      </c>
      <c r="AH114" s="5" t="s">
        <v>877</v>
      </c>
      <c r="AI114" s="2" t="s">
        <v>247</v>
      </c>
      <c r="AJ114" s="2" t="s">
        <v>1026</v>
      </c>
      <c r="AK114" s="2" t="s">
        <v>1026</v>
      </c>
      <c r="AL114" s="2" t="s">
        <v>39</v>
      </c>
      <c r="AM114" s="2" t="s">
        <v>39</v>
      </c>
      <c r="AN114" s="2" t="s">
        <v>39</v>
      </c>
      <c r="AO114" s="2" t="s">
        <v>39</v>
      </c>
      <c r="AP114" s="2" t="s">
        <v>39</v>
      </c>
      <c r="AQ114" s="2" t="s">
        <v>39</v>
      </c>
      <c r="AR114" s="17" t="s">
        <v>589</v>
      </c>
      <c r="AS114" s="2" t="s">
        <v>577</v>
      </c>
      <c r="AT114" s="17" t="s">
        <v>625</v>
      </c>
      <c r="AU114" s="2" t="s">
        <v>272</v>
      </c>
      <c r="AV114" s="2">
        <v>5230064</v>
      </c>
      <c r="AW114" s="2">
        <v>261</v>
      </c>
      <c r="AX114" s="2" t="s">
        <v>641</v>
      </c>
      <c r="AY114" s="2" t="s">
        <v>640</v>
      </c>
      <c r="AZ114" s="1" t="s">
        <v>1579</v>
      </c>
    </row>
    <row r="115" spans="1:52" x14ac:dyDescent="0.25">
      <c r="A115" s="1" t="s">
        <v>642</v>
      </c>
      <c r="B115" s="1" t="s">
        <v>642</v>
      </c>
      <c r="C115" s="1" t="s">
        <v>575</v>
      </c>
      <c r="D115" s="8" t="s">
        <v>32</v>
      </c>
      <c r="E115" s="1" t="s">
        <v>33</v>
      </c>
      <c r="F115" s="1" t="s">
        <v>34</v>
      </c>
      <c r="G115" s="1" t="s">
        <v>414</v>
      </c>
      <c r="H115" s="1">
        <v>2017</v>
      </c>
      <c r="I115" s="1" t="s">
        <v>242</v>
      </c>
      <c r="J115" s="2" t="s">
        <v>328</v>
      </c>
      <c r="K115" s="2" t="s">
        <v>1272</v>
      </c>
      <c r="L115" s="1" t="s">
        <v>1004</v>
      </c>
      <c r="M115" s="1" t="s">
        <v>893</v>
      </c>
      <c r="N115" s="1"/>
      <c r="O115" s="1"/>
      <c r="P115" s="1">
        <v>5</v>
      </c>
      <c r="Q115" s="1"/>
      <c r="R115" s="1"/>
      <c r="S115" s="1"/>
      <c r="T115" s="8" t="s">
        <v>1821</v>
      </c>
      <c r="U115" s="8" t="s">
        <v>1131</v>
      </c>
      <c r="V115" s="8" t="s">
        <v>39</v>
      </c>
      <c r="W115" s="8" t="s">
        <v>39</v>
      </c>
      <c r="X115" s="8" t="s">
        <v>39</v>
      </c>
      <c r="Y115" s="8" t="s">
        <v>39</v>
      </c>
      <c r="Z115" s="8" t="s">
        <v>90</v>
      </c>
      <c r="AA115" s="8" t="s">
        <v>1132</v>
      </c>
      <c r="AB115" s="8" t="s">
        <v>165</v>
      </c>
      <c r="AC115" s="26" t="s">
        <v>1136</v>
      </c>
      <c r="AD115" s="8" t="s">
        <v>39</v>
      </c>
      <c r="AE115" s="25" t="s">
        <v>1554</v>
      </c>
      <c r="AF115" s="8" t="s">
        <v>1702</v>
      </c>
      <c r="AG115" s="8" t="s">
        <v>1483</v>
      </c>
      <c r="AH115" s="5" t="s">
        <v>984</v>
      </c>
      <c r="AI115" s="2" t="s">
        <v>93</v>
      </c>
      <c r="AJ115" s="2" t="s">
        <v>39</v>
      </c>
      <c r="AK115" s="2" t="s">
        <v>39</v>
      </c>
      <c r="AL115" s="2" t="s">
        <v>39</v>
      </c>
      <c r="AM115" s="2" t="s">
        <v>39</v>
      </c>
      <c r="AN115" s="2" t="s">
        <v>1290</v>
      </c>
      <c r="AO115" s="2" t="s">
        <v>39</v>
      </c>
      <c r="AP115" s="2" t="s">
        <v>39</v>
      </c>
      <c r="AQ115" s="2" t="s">
        <v>39</v>
      </c>
      <c r="AR115" s="2" t="s">
        <v>402</v>
      </c>
      <c r="AS115" s="2" t="s">
        <v>577</v>
      </c>
      <c r="AT115" s="13" t="s">
        <v>602</v>
      </c>
      <c r="AU115" s="2" t="s">
        <v>577</v>
      </c>
      <c r="AV115" s="2">
        <v>5114413</v>
      </c>
      <c r="AW115" s="2">
        <v>254</v>
      </c>
      <c r="AX115" s="15" t="s">
        <v>645</v>
      </c>
      <c r="AY115" s="2" t="s">
        <v>644</v>
      </c>
      <c r="AZ115" s="1" t="s">
        <v>643</v>
      </c>
    </row>
    <row r="116" spans="1:52" x14ac:dyDescent="0.25">
      <c r="A116" s="1" t="s">
        <v>646</v>
      </c>
      <c r="B116" s="1" t="s">
        <v>646</v>
      </c>
      <c r="C116" s="1" t="s">
        <v>575</v>
      </c>
      <c r="D116" s="8" t="s">
        <v>32</v>
      </c>
      <c r="E116" s="1" t="s">
        <v>33</v>
      </c>
      <c r="F116" s="1" t="s">
        <v>34</v>
      </c>
      <c r="G116" s="1" t="s">
        <v>414</v>
      </c>
      <c r="H116" s="1">
        <v>2017</v>
      </c>
      <c r="I116" s="1" t="s">
        <v>242</v>
      </c>
      <c r="J116" s="2" t="s">
        <v>51</v>
      </c>
      <c r="K116" s="2" t="s">
        <v>647</v>
      </c>
      <c r="L116" s="1" t="s">
        <v>1000</v>
      </c>
      <c r="M116" s="1" t="s">
        <v>894</v>
      </c>
      <c r="N116" s="1"/>
      <c r="O116" s="1" t="s">
        <v>1211</v>
      </c>
      <c r="P116" s="1"/>
      <c r="Q116" s="1"/>
      <c r="R116" s="1"/>
      <c r="S116" s="1"/>
      <c r="T116" s="8" t="s">
        <v>1762</v>
      </c>
      <c r="U116" s="8" t="s">
        <v>39</v>
      </c>
      <c r="V116" s="8" t="s">
        <v>39</v>
      </c>
      <c r="W116" s="8" t="s">
        <v>39</v>
      </c>
      <c r="X116" s="8" t="s">
        <v>39</v>
      </c>
      <c r="Y116" s="8" t="s">
        <v>39</v>
      </c>
      <c r="Z116" s="8" t="s">
        <v>54</v>
      </c>
      <c r="AA116" s="8" t="s">
        <v>232</v>
      </c>
      <c r="AB116" s="8" t="s">
        <v>39</v>
      </c>
      <c r="AC116" s="26" t="s">
        <v>39</v>
      </c>
      <c r="AD116" s="8" t="s">
        <v>131</v>
      </c>
      <c r="AE116" s="8" t="s">
        <v>39</v>
      </c>
      <c r="AF116" s="8" t="s">
        <v>1703</v>
      </c>
      <c r="AG116" s="8" t="s">
        <v>1484</v>
      </c>
      <c r="AH116" s="5" t="s">
        <v>66</v>
      </c>
      <c r="AI116" s="2" t="s">
        <v>93</v>
      </c>
      <c r="AJ116" s="2" t="s">
        <v>39</v>
      </c>
      <c r="AK116" s="2" t="s">
        <v>39</v>
      </c>
      <c r="AL116" s="2" t="s">
        <v>1284</v>
      </c>
      <c r="AM116" s="2" t="s">
        <v>39</v>
      </c>
      <c r="AN116" s="2" t="s">
        <v>1290</v>
      </c>
      <c r="AO116" s="2" t="s">
        <v>39</v>
      </c>
      <c r="AP116" s="2" t="s">
        <v>39</v>
      </c>
      <c r="AQ116" s="2" t="s">
        <v>39</v>
      </c>
      <c r="AR116" s="2" t="s">
        <v>402</v>
      </c>
      <c r="AS116" s="2" t="s">
        <v>577</v>
      </c>
      <c r="AT116" s="13" t="s">
        <v>602</v>
      </c>
      <c r="AU116" s="2" t="s">
        <v>577</v>
      </c>
      <c r="AV116" s="2">
        <v>4938860</v>
      </c>
      <c r="AW116" s="2">
        <v>120</v>
      </c>
      <c r="AX116" s="15" t="s">
        <v>649</v>
      </c>
      <c r="AY116" s="2" t="s">
        <v>648</v>
      </c>
      <c r="AZ116" s="2" t="s">
        <v>643</v>
      </c>
    </row>
    <row r="117" spans="1:52" x14ac:dyDescent="0.25">
      <c r="A117" s="1" t="s">
        <v>650</v>
      </c>
      <c r="B117" s="1" t="s">
        <v>650</v>
      </c>
      <c r="C117" s="1" t="s">
        <v>575</v>
      </c>
      <c r="D117" s="8" t="s">
        <v>32</v>
      </c>
      <c r="E117" s="1" t="s">
        <v>33</v>
      </c>
      <c r="F117" s="1" t="s">
        <v>34</v>
      </c>
      <c r="G117" s="1" t="s">
        <v>414</v>
      </c>
      <c r="H117" s="1">
        <v>2019</v>
      </c>
      <c r="I117" s="1" t="s">
        <v>242</v>
      </c>
      <c r="J117" s="2" t="s">
        <v>651</v>
      </c>
      <c r="K117" s="2" t="s">
        <v>1256</v>
      </c>
      <c r="L117" s="1" t="s">
        <v>81</v>
      </c>
      <c r="M117" s="1" t="s">
        <v>895</v>
      </c>
      <c r="N117" s="1"/>
      <c r="O117" s="1"/>
      <c r="P117" s="1">
        <v>2</v>
      </c>
      <c r="Q117" s="1"/>
      <c r="R117" s="1">
        <v>113</v>
      </c>
      <c r="S117" s="1"/>
      <c r="T117" s="8" t="s">
        <v>1822</v>
      </c>
      <c r="U117" s="8" t="s">
        <v>139</v>
      </c>
      <c r="V117" s="8" t="s">
        <v>39</v>
      </c>
      <c r="W117" s="8" t="s">
        <v>39</v>
      </c>
      <c r="X117" s="8" t="s">
        <v>39</v>
      </c>
      <c r="Y117" s="8" t="s">
        <v>1247</v>
      </c>
      <c r="Z117" s="8" t="s">
        <v>90</v>
      </c>
      <c r="AA117" s="8" t="s">
        <v>104</v>
      </c>
      <c r="AB117" s="8" t="s">
        <v>142</v>
      </c>
      <c r="AC117" s="26" t="s">
        <v>1135</v>
      </c>
      <c r="AD117" s="8" t="s">
        <v>39</v>
      </c>
      <c r="AE117" s="25" t="s">
        <v>1130</v>
      </c>
      <c r="AF117" s="8" t="s">
        <v>1704</v>
      </c>
      <c r="AG117" s="8" t="s">
        <v>1485</v>
      </c>
      <c r="AH117" s="5" t="s">
        <v>83</v>
      </c>
      <c r="AI117" s="2" t="s">
        <v>84</v>
      </c>
      <c r="AJ117" s="2" t="s">
        <v>39</v>
      </c>
      <c r="AK117" s="2" t="s">
        <v>39</v>
      </c>
      <c r="AL117" s="2" t="s">
        <v>39</v>
      </c>
      <c r="AM117" s="2" t="s">
        <v>39</v>
      </c>
      <c r="AN117" s="2" t="s">
        <v>1285</v>
      </c>
      <c r="AO117" s="2" t="s">
        <v>39</v>
      </c>
      <c r="AP117" s="2" t="s">
        <v>39</v>
      </c>
      <c r="AQ117" s="2" t="s">
        <v>39</v>
      </c>
      <c r="AR117" s="2" t="s">
        <v>402</v>
      </c>
      <c r="AS117" s="2" t="s">
        <v>577</v>
      </c>
      <c r="AT117" s="17" t="s">
        <v>652</v>
      </c>
      <c r="AU117" s="2" t="s">
        <v>577</v>
      </c>
      <c r="AV117" s="2">
        <v>5047464</v>
      </c>
      <c r="AW117" s="2">
        <v>93</v>
      </c>
      <c r="AX117" s="2" t="s">
        <v>654</v>
      </c>
      <c r="AY117" s="2" t="s">
        <v>653</v>
      </c>
      <c r="AZ117" s="1" t="s">
        <v>1193</v>
      </c>
    </row>
    <row r="118" spans="1:52" x14ac:dyDescent="0.25">
      <c r="A118" s="1" t="s">
        <v>655</v>
      </c>
      <c r="B118" s="1" t="s">
        <v>655</v>
      </c>
      <c r="C118" s="1" t="s">
        <v>575</v>
      </c>
      <c r="D118" s="8" t="s">
        <v>32</v>
      </c>
      <c r="E118" s="1" t="s">
        <v>33</v>
      </c>
      <c r="F118" s="1" t="s">
        <v>34</v>
      </c>
      <c r="G118" s="1" t="s">
        <v>414</v>
      </c>
      <c r="H118" s="1">
        <v>2019</v>
      </c>
      <c r="I118" s="1" t="s">
        <v>242</v>
      </c>
      <c r="J118" s="2" t="s">
        <v>656</v>
      </c>
      <c r="K118" s="2" t="s">
        <v>1256</v>
      </c>
      <c r="L118" s="1" t="s">
        <v>81</v>
      </c>
      <c r="M118" s="1" t="s">
        <v>881</v>
      </c>
      <c r="N118" s="1"/>
      <c r="O118" s="1"/>
      <c r="P118" s="1"/>
      <c r="Q118" s="1"/>
      <c r="R118" s="1"/>
      <c r="S118" s="1"/>
      <c r="T118" s="8" t="s">
        <v>1774</v>
      </c>
      <c r="U118" s="8" t="s">
        <v>39</v>
      </c>
      <c r="V118" s="8" t="s">
        <v>39</v>
      </c>
      <c r="W118" s="8" t="s">
        <v>39</v>
      </c>
      <c r="X118" s="8" t="s">
        <v>39</v>
      </c>
      <c r="Y118" s="8" t="s">
        <v>39</v>
      </c>
      <c r="Z118" s="8" t="s">
        <v>54</v>
      </c>
      <c r="AA118" s="8" t="s">
        <v>39</v>
      </c>
      <c r="AB118" s="8" t="s">
        <v>39</v>
      </c>
      <c r="AC118" s="26" t="s">
        <v>1134</v>
      </c>
      <c r="AD118" s="8" t="s">
        <v>39</v>
      </c>
      <c r="AE118" s="25" t="s">
        <v>1130</v>
      </c>
      <c r="AF118" s="8" t="s">
        <v>1705</v>
      </c>
      <c r="AG118" s="8" t="s">
        <v>1486</v>
      </c>
      <c r="AH118" s="5" t="s">
        <v>83</v>
      </c>
      <c r="AI118" s="2" t="s">
        <v>84</v>
      </c>
      <c r="AJ118" s="2" t="s">
        <v>39</v>
      </c>
      <c r="AK118" s="2" t="s">
        <v>39</v>
      </c>
      <c r="AL118" s="2" t="s">
        <v>39</v>
      </c>
      <c r="AM118" s="2" t="s">
        <v>39</v>
      </c>
      <c r="AN118" s="2" t="s">
        <v>1285</v>
      </c>
      <c r="AO118" s="2" t="s">
        <v>39</v>
      </c>
      <c r="AP118" s="2" t="s">
        <v>39</v>
      </c>
      <c r="AQ118" s="2" t="s">
        <v>39</v>
      </c>
      <c r="AR118" s="2" t="s">
        <v>402</v>
      </c>
      <c r="AS118" s="2" t="s">
        <v>577</v>
      </c>
      <c r="AT118" s="22" t="s">
        <v>657</v>
      </c>
      <c r="AU118" s="2" t="s">
        <v>577</v>
      </c>
      <c r="AV118" s="2">
        <v>4896969</v>
      </c>
      <c r="AW118" s="2">
        <v>82</v>
      </c>
      <c r="AX118" s="15" t="s">
        <v>659</v>
      </c>
      <c r="AY118" s="2" t="s">
        <v>658</v>
      </c>
      <c r="AZ118" s="1" t="s">
        <v>643</v>
      </c>
    </row>
    <row r="119" spans="1:52" x14ac:dyDescent="0.25">
      <c r="A119" s="1" t="s">
        <v>661</v>
      </c>
      <c r="B119" s="1" t="s">
        <v>661</v>
      </c>
      <c r="C119" s="1" t="s">
        <v>575</v>
      </c>
      <c r="D119" s="8" t="s">
        <v>32</v>
      </c>
      <c r="E119" s="1" t="s">
        <v>33</v>
      </c>
      <c r="F119" s="1" t="s">
        <v>175</v>
      </c>
      <c r="G119" s="1" t="s">
        <v>176</v>
      </c>
      <c r="H119" s="1">
        <v>2014</v>
      </c>
      <c r="I119" s="1" t="s">
        <v>263</v>
      </c>
      <c r="J119" s="1" t="s">
        <v>264</v>
      </c>
      <c r="K119" s="1" t="s">
        <v>265</v>
      </c>
      <c r="L119" s="1" t="s">
        <v>577</v>
      </c>
      <c r="M119" s="1" t="s">
        <v>896</v>
      </c>
      <c r="N119" s="1"/>
      <c r="O119" s="1"/>
      <c r="P119" s="1"/>
      <c r="Q119" s="1"/>
      <c r="R119" s="1"/>
      <c r="S119" s="1"/>
      <c r="T119" s="8" t="s">
        <v>1769</v>
      </c>
      <c r="U119" s="8" t="s">
        <v>39</v>
      </c>
      <c r="V119" s="8" t="s">
        <v>39</v>
      </c>
      <c r="W119" s="8" t="s">
        <v>39</v>
      </c>
      <c r="X119" s="8" t="s">
        <v>39</v>
      </c>
      <c r="Y119" s="8" t="s">
        <v>39</v>
      </c>
      <c r="Z119" s="8" t="s">
        <v>39</v>
      </c>
      <c r="AA119" s="8" t="s">
        <v>39</v>
      </c>
      <c r="AB119" s="8" t="s">
        <v>39</v>
      </c>
      <c r="AC119" s="8" t="s">
        <v>39</v>
      </c>
      <c r="AD119" s="8" t="s">
        <v>39</v>
      </c>
      <c r="AE119" s="25" t="s">
        <v>1563</v>
      </c>
      <c r="AF119" s="8" t="s">
        <v>1706</v>
      </c>
      <c r="AG119" s="8" t="s">
        <v>1487</v>
      </c>
      <c r="AH119" s="5" t="s">
        <v>83</v>
      </c>
      <c r="AI119" s="2" t="s">
        <v>84</v>
      </c>
      <c r="AJ119" s="2" t="s">
        <v>1306</v>
      </c>
      <c r="AK119" s="2" t="s">
        <v>1307</v>
      </c>
      <c r="AL119" s="2" t="s">
        <v>39</v>
      </c>
      <c r="AM119" s="2" t="s">
        <v>39</v>
      </c>
      <c r="AN119" s="2" t="s">
        <v>1280</v>
      </c>
      <c r="AO119" s="2" t="s">
        <v>39</v>
      </c>
      <c r="AP119" s="2" t="s">
        <v>39</v>
      </c>
      <c r="AQ119" s="2" t="s">
        <v>39</v>
      </c>
      <c r="AR119" s="17" t="s">
        <v>589</v>
      </c>
      <c r="AS119" s="2" t="s">
        <v>577</v>
      </c>
      <c r="AT119" s="17" t="s">
        <v>662</v>
      </c>
      <c r="AU119" s="2" t="s">
        <v>663</v>
      </c>
      <c r="AV119" s="2">
        <v>5036280</v>
      </c>
      <c r="AW119" s="2">
        <v>195</v>
      </c>
      <c r="AX119" s="2" t="s">
        <v>665</v>
      </c>
      <c r="AY119" s="2" t="s">
        <v>664</v>
      </c>
      <c r="AZ119" s="1" t="s">
        <v>1194</v>
      </c>
    </row>
    <row r="120" spans="1:52" x14ac:dyDescent="0.25">
      <c r="A120" s="1" t="s">
        <v>668</v>
      </c>
      <c r="B120" s="1" t="s">
        <v>668</v>
      </c>
      <c r="C120" s="1" t="s">
        <v>575</v>
      </c>
      <c r="D120" s="8" t="s">
        <v>32</v>
      </c>
      <c r="E120" s="1" t="s">
        <v>33</v>
      </c>
      <c r="F120" s="1" t="s">
        <v>34</v>
      </c>
      <c r="G120" s="1" t="s">
        <v>669</v>
      </c>
      <c r="H120" s="1">
        <v>1974</v>
      </c>
      <c r="I120" s="1" t="s">
        <v>35</v>
      </c>
      <c r="J120" s="2" t="s">
        <v>36</v>
      </c>
      <c r="K120" s="2" t="s">
        <v>35</v>
      </c>
      <c r="L120" s="1" t="s">
        <v>1001</v>
      </c>
      <c r="M120" s="1" t="s">
        <v>897</v>
      </c>
      <c r="N120" s="1"/>
      <c r="O120" s="1" t="s">
        <v>1222</v>
      </c>
      <c r="P120" s="1"/>
      <c r="Q120" s="1"/>
      <c r="R120" s="1"/>
      <c r="S120" s="1"/>
      <c r="T120" s="8" t="s">
        <v>1766</v>
      </c>
      <c r="U120" s="8" t="s">
        <v>184</v>
      </c>
      <c r="V120" s="8" t="s">
        <v>39</v>
      </c>
      <c r="W120" s="8" t="s">
        <v>39</v>
      </c>
      <c r="X120" s="8" t="s">
        <v>39</v>
      </c>
      <c r="Y120" s="8" t="s">
        <v>39</v>
      </c>
      <c r="Z120" s="8" t="s">
        <v>90</v>
      </c>
      <c r="AA120" s="8" t="s">
        <v>39</v>
      </c>
      <c r="AB120" s="8" t="s">
        <v>65</v>
      </c>
      <c r="AC120" s="8" t="s">
        <v>557</v>
      </c>
      <c r="AD120" s="8" t="s">
        <v>39</v>
      </c>
      <c r="AE120" s="8" t="s">
        <v>39</v>
      </c>
      <c r="AF120" s="8" t="s">
        <v>1707</v>
      </c>
      <c r="AG120" s="8" t="s">
        <v>1488</v>
      </c>
      <c r="AH120" s="5" t="s">
        <v>985</v>
      </c>
      <c r="AI120" s="2" t="s">
        <v>67</v>
      </c>
      <c r="AJ120" s="2" t="s">
        <v>1289</v>
      </c>
      <c r="AK120" s="2" t="s">
        <v>39</v>
      </c>
      <c r="AL120" s="2" t="s">
        <v>39</v>
      </c>
      <c r="AM120" s="2" t="s">
        <v>39</v>
      </c>
      <c r="AN120" s="2" t="s">
        <v>1309</v>
      </c>
      <c r="AO120" s="2" t="s">
        <v>39</v>
      </c>
      <c r="AP120" s="2" t="s">
        <v>39</v>
      </c>
      <c r="AQ120" s="2" t="s">
        <v>39</v>
      </c>
      <c r="AR120" s="17" t="s">
        <v>589</v>
      </c>
      <c r="AS120" s="2" t="s">
        <v>577</v>
      </c>
      <c r="AT120" s="2" t="s">
        <v>670</v>
      </c>
      <c r="AU120" s="2" t="s">
        <v>577</v>
      </c>
      <c r="AV120" s="2">
        <v>5194458</v>
      </c>
      <c r="AW120" s="2">
        <v>3</v>
      </c>
      <c r="AX120" s="2" t="s">
        <v>672</v>
      </c>
      <c r="AY120" s="2" t="s">
        <v>671</v>
      </c>
      <c r="AZ120" s="1" t="s">
        <v>1579</v>
      </c>
    </row>
    <row r="121" spans="1:52" x14ac:dyDescent="0.25">
      <c r="A121" s="1" t="s">
        <v>673</v>
      </c>
      <c r="B121" s="1" t="s">
        <v>673</v>
      </c>
      <c r="C121" s="1" t="s">
        <v>575</v>
      </c>
      <c r="D121" s="8" t="s">
        <v>32</v>
      </c>
      <c r="E121" s="1" t="s">
        <v>33</v>
      </c>
      <c r="F121" s="1" t="s">
        <v>34</v>
      </c>
      <c r="G121" s="1" t="s">
        <v>669</v>
      </c>
      <c r="H121" s="1">
        <v>1974</v>
      </c>
      <c r="I121" s="1" t="s">
        <v>35</v>
      </c>
      <c r="J121" s="2" t="s">
        <v>36</v>
      </c>
      <c r="K121" s="2" t="s">
        <v>35</v>
      </c>
      <c r="L121" s="1" t="s">
        <v>1001</v>
      </c>
      <c r="N121" s="1"/>
      <c r="O121" s="1"/>
      <c r="P121" s="1"/>
      <c r="Q121" s="1"/>
      <c r="R121" s="1"/>
      <c r="S121" s="1"/>
      <c r="T121" s="1" t="s">
        <v>39</v>
      </c>
      <c r="U121" s="8" t="s">
        <v>39</v>
      </c>
      <c r="V121" s="8" t="s">
        <v>39</v>
      </c>
      <c r="W121" s="8" t="s">
        <v>39</v>
      </c>
      <c r="X121" s="8" t="s">
        <v>39</v>
      </c>
      <c r="Y121" s="8" t="s">
        <v>39</v>
      </c>
      <c r="Z121" s="8" t="s">
        <v>39</v>
      </c>
      <c r="AA121" s="8" t="s">
        <v>39</v>
      </c>
      <c r="AB121" s="8" t="s">
        <v>65</v>
      </c>
      <c r="AC121" s="8" t="s">
        <v>1123</v>
      </c>
      <c r="AD121" s="8" t="s">
        <v>39</v>
      </c>
      <c r="AE121" s="8" t="s">
        <v>39</v>
      </c>
      <c r="AF121" s="8" t="s">
        <v>1708</v>
      </c>
      <c r="AG121" s="8" t="s">
        <v>1489</v>
      </c>
      <c r="AH121" s="5" t="s">
        <v>985</v>
      </c>
      <c r="AI121" s="2" t="s">
        <v>67</v>
      </c>
      <c r="AJ121" s="2" t="s">
        <v>1289</v>
      </c>
      <c r="AK121" s="2" t="s">
        <v>39</v>
      </c>
      <c r="AL121" s="2" t="s">
        <v>39</v>
      </c>
      <c r="AM121" s="2" t="s">
        <v>39</v>
      </c>
      <c r="AN121" s="2" t="s">
        <v>1309</v>
      </c>
      <c r="AO121" s="2" t="s">
        <v>39</v>
      </c>
      <c r="AP121" s="2" t="s">
        <v>39</v>
      </c>
      <c r="AQ121" s="2" t="s">
        <v>39</v>
      </c>
      <c r="AR121" s="2" t="s">
        <v>576</v>
      </c>
      <c r="AS121" s="2" t="s">
        <v>577</v>
      </c>
      <c r="AT121" s="2" t="s">
        <v>674</v>
      </c>
      <c r="AU121" s="2" t="s">
        <v>577</v>
      </c>
      <c r="AV121" s="2">
        <v>5033214</v>
      </c>
      <c r="AW121" s="2">
        <v>1</v>
      </c>
      <c r="AX121" s="2" t="s">
        <v>676</v>
      </c>
      <c r="AY121" s="2" t="s">
        <v>675</v>
      </c>
      <c r="AZ121" s="1" t="s">
        <v>1579</v>
      </c>
    </row>
    <row r="122" spans="1:52" x14ac:dyDescent="0.25">
      <c r="A122" s="1" t="s">
        <v>677</v>
      </c>
      <c r="B122" s="1" t="s">
        <v>677</v>
      </c>
      <c r="C122" s="1" t="s">
        <v>575</v>
      </c>
      <c r="D122" s="8" t="s">
        <v>32</v>
      </c>
      <c r="E122" s="1" t="s">
        <v>33</v>
      </c>
      <c r="F122" s="1" t="s">
        <v>34</v>
      </c>
      <c r="G122" s="1" t="s">
        <v>678</v>
      </c>
      <c r="H122" s="1">
        <v>2015</v>
      </c>
      <c r="I122" s="1" t="s">
        <v>35</v>
      </c>
      <c r="J122" s="2" t="s">
        <v>36</v>
      </c>
      <c r="K122" s="2" t="s">
        <v>35</v>
      </c>
      <c r="L122" s="1" t="s">
        <v>1002</v>
      </c>
      <c r="M122" s="1" t="s">
        <v>898</v>
      </c>
      <c r="N122" s="1"/>
      <c r="O122" s="1" t="s">
        <v>1208</v>
      </c>
      <c r="P122" s="1"/>
      <c r="Q122" s="1"/>
      <c r="R122" s="1"/>
      <c r="S122" s="1"/>
      <c r="T122" s="8" t="s">
        <v>1762</v>
      </c>
      <c r="U122" s="8" t="s">
        <v>184</v>
      </c>
      <c r="V122" s="8" t="s">
        <v>39</v>
      </c>
      <c r="W122" s="8" t="s">
        <v>39</v>
      </c>
      <c r="X122" s="8" t="s">
        <v>39</v>
      </c>
      <c r="Y122" s="8" t="s">
        <v>39</v>
      </c>
      <c r="Z122" s="8" t="s">
        <v>90</v>
      </c>
      <c r="AA122" s="8" t="s">
        <v>72</v>
      </c>
      <c r="AB122" s="8" t="s">
        <v>57</v>
      </c>
      <c r="AC122" s="8" t="s">
        <v>218</v>
      </c>
      <c r="AD122" s="8" t="s">
        <v>39</v>
      </c>
      <c r="AE122" s="25" t="s">
        <v>1130</v>
      </c>
      <c r="AF122" s="8" t="s">
        <v>1709</v>
      </c>
      <c r="AG122" s="8" t="s">
        <v>1490</v>
      </c>
      <c r="AH122" s="5" t="s">
        <v>114</v>
      </c>
      <c r="AI122" s="2" t="s">
        <v>93</v>
      </c>
      <c r="AJ122" s="2" t="s">
        <v>39</v>
      </c>
      <c r="AK122" s="2" t="s">
        <v>39</v>
      </c>
      <c r="AL122" s="2" t="s">
        <v>1310</v>
      </c>
      <c r="AM122" s="2" t="s">
        <v>1310</v>
      </c>
      <c r="AN122" s="2" t="s">
        <v>1285</v>
      </c>
      <c r="AO122" s="2" t="s">
        <v>39</v>
      </c>
      <c r="AP122" s="2" t="s">
        <v>39</v>
      </c>
      <c r="AQ122" s="2" t="s">
        <v>39</v>
      </c>
      <c r="AR122" s="2" t="s">
        <v>42</v>
      </c>
      <c r="AS122" s="2" t="s">
        <v>577</v>
      </c>
      <c r="AT122" s="17" t="s">
        <v>679</v>
      </c>
      <c r="AU122" s="2">
        <v>2018</v>
      </c>
      <c r="AV122" s="17">
        <v>5025753</v>
      </c>
      <c r="AW122" s="2">
        <v>1</v>
      </c>
      <c r="AX122" s="2" t="s">
        <v>681</v>
      </c>
      <c r="AY122" s="2" t="s">
        <v>680</v>
      </c>
      <c r="AZ122" s="1" t="s">
        <v>1579</v>
      </c>
    </row>
    <row r="123" spans="1:52" x14ac:dyDescent="0.25">
      <c r="A123" s="1" t="s">
        <v>682</v>
      </c>
      <c r="B123" s="1" t="s">
        <v>682</v>
      </c>
      <c r="C123" s="1" t="s">
        <v>575</v>
      </c>
      <c r="D123" s="8" t="s">
        <v>32</v>
      </c>
      <c r="E123" s="1" t="s">
        <v>33</v>
      </c>
      <c r="F123" s="1" t="s">
        <v>34</v>
      </c>
      <c r="G123" s="1" t="s">
        <v>678</v>
      </c>
      <c r="H123" s="1">
        <v>2015</v>
      </c>
      <c r="I123" s="1" t="s">
        <v>35</v>
      </c>
      <c r="J123" s="2" t="s">
        <v>36</v>
      </c>
      <c r="K123" s="2" t="s">
        <v>35</v>
      </c>
      <c r="L123" s="1" t="s">
        <v>1002</v>
      </c>
      <c r="M123" s="1" t="s">
        <v>898</v>
      </c>
      <c r="N123" s="1"/>
      <c r="O123" s="1" t="s">
        <v>1208</v>
      </c>
      <c r="P123" s="1"/>
      <c r="Q123" s="1"/>
      <c r="R123" s="1"/>
      <c r="S123" s="1"/>
      <c r="T123" s="8" t="s">
        <v>1762</v>
      </c>
      <c r="U123" s="8" t="s">
        <v>184</v>
      </c>
      <c r="V123" s="8" t="s">
        <v>39</v>
      </c>
      <c r="W123" s="8" t="s">
        <v>39</v>
      </c>
      <c r="X123" s="8" t="s">
        <v>39</v>
      </c>
      <c r="Y123" s="8" t="s">
        <v>39</v>
      </c>
      <c r="Z123" s="8" t="s">
        <v>90</v>
      </c>
      <c r="AA123" s="8" t="s">
        <v>72</v>
      </c>
      <c r="AB123" s="8" t="s">
        <v>57</v>
      </c>
      <c r="AC123" s="8" t="s">
        <v>218</v>
      </c>
      <c r="AD123" s="8" t="s">
        <v>39</v>
      </c>
      <c r="AE123" s="25" t="s">
        <v>1130</v>
      </c>
      <c r="AF123" s="8" t="s">
        <v>1710</v>
      </c>
      <c r="AG123" s="8" t="s">
        <v>1491</v>
      </c>
      <c r="AH123" s="5" t="s">
        <v>114</v>
      </c>
      <c r="AI123" s="2" t="s">
        <v>93</v>
      </c>
      <c r="AJ123" s="2" t="s">
        <v>39</v>
      </c>
      <c r="AK123" s="2" t="s">
        <v>39</v>
      </c>
      <c r="AL123" s="2" t="s">
        <v>1310</v>
      </c>
      <c r="AM123" s="2" t="s">
        <v>1310</v>
      </c>
      <c r="AN123" s="2" t="s">
        <v>1285</v>
      </c>
      <c r="AO123" s="2" t="s">
        <v>39</v>
      </c>
      <c r="AP123" s="2" t="s">
        <v>39</v>
      </c>
      <c r="AQ123" s="2" t="s">
        <v>39</v>
      </c>
      <c r="AR123" s="2" t="s">
        <v>42</v>
      </c>
      <c r="AS123" s="2" t="s">
        <v>577</v>
      </c>
      <c r="AT123" s="17" t="s">
        <v>679</v>
      </c>
      <c r="AU123" s="2">
        <v>2018</v>
      </c>
      <c r="AV123" s="17">
        <v>5038603</v>
      </c>
      <c r="AW123" s="2">
        <v>1</v>
      </c>
      <c r="AX123" s="2" t="s">
        <v>684</v>
      </c>
      <c r="AY123" s="2" t="s">
        <v>683</v>
      </c>
      <c r="AZ123" s="1" t="s">
        <v>1579</v>
      </c>
    </row>
    <row r="124" spans="1:52" x14ac:dyDescent="0.25">
      <c r="A124" s="1" t="s">
        <v>685</v>
      </c>
      <c r="B124" s="1" t="s">
        <v>685</v>
      </c>
      <c r="C124" s="1" t="s">
        <v>575</v>
      </c>
      <c r="D124" s="8" t="s">
        <v>32</v>
      </c>
      <c r="E124" s="1" t="s">
        <v>33</v>
      </c>
      <c r="F124" s="1" t="s">
        <v>34</v>
      </c>
      <c r="G124" s="1" t="s">
        <v>678</v>
      </c>
      <c r="H124" s="1">
        <v>2015</v>
      </c>
      <c r="I124" s="1" t="s">
        <v>35</v>
      </c>
      <c r="J124" s="2" t="s">
        <v>36</v>
      </c>
      <c r="K124" s="2" t="s">
        <v>35</v>
      </c>
      <c r="L124" s="1" t="s">
        <v>1002</v>
      </c>
      <c r="M124" s="1" t="s">
        <v>899</v>
      </c>
      <c r="N124" s="1"/>
      <c r="O124" s="1" t="s">
        <v>1208</v>
      </c>
      <c r="P124" s="1"/>
      <c r="Q124" s="1"/>
      <c r="R124" s="1">
        <v>12</v>
      </c>
      <c r="S124" s="1"/>
      <c r="T124" s="8" t="s">
        <v>1774</v>
      </c>
      <c r="U124" s="8" t="s">
        <v>184</v>
      </c>
      <c r="V124" s="8" t="s">
        <v>39</v>
      </c>
      <c r="W124" s="8" t="s">
        <v>39</v>
      </c>
      <c r="X124" s="8" t="s">
        <v>39</v>
      </c>
      <c r="Y124" s="8" t="s">
        <v>39</v>
      </c>
      <c r="Z124" s="8" t="s">
        <v>39</v>
      </c>
      <c r="AA124" s="8" t="s">
        <v>72</v>
      </c>
      <c r="AB124" s="8" t="s">
        <v>57</v>
      </c>
      <c r="AC124" s="8" t="s">
        <v>218</v>
      </c>
      <c r="AD124" s="8" t="s">
        <v>39</v>
      </c>
      <c r="AE124" s="25" t="s">
        <v>1130</v>
      </c>
      <c r="AF124" s="8" t="s">
        <v>1711</v>
      </c>
      <c r="AG124" s="8" t="s">
        <v>1492</v>
      </c>
      <c r="AH124" s="5" t="s">
        <v>114</v>
      </c>
      <c r="AI124" s="2" t="s">
        <v>93</v>
      </c>
      <c r="AJ124" s="2" t="s">
        <v>39</v>
      </c>
      <c r="AK124" s="2" t="s">
        <v>39</v>
      </c>
      <c r="AL124" s="2" t="s">
        <v>39</v>
      </c>
      <c r="AM124" s="2" t="s">
        <v>39</v>
      </c>
      <c r="AN124" s="2" t="s">
        <v>1285</v>
      </c>
      <c r="AO124" s="2" t="s">
        <v>39</v>
      </c>
      <c r="AP124" s="2" t="s">
        <v>39</v>
      </c>
      <c r="AQ124" s="2" t="s">
        <v>39</v>
      </c>
      <c r="AR124" s="2" t="s">
        <v>42</v>
      </c>
      <c r="AS124" s="2" t="s">
        <v>577</v>
      </c>
      <c r="AT124" s="17" t="s">
        <v>679</v>
      </c>
      <c r="AU124" s="2" t="s">
        <v>577</v>
      </c>
      <c r="AV124" s="2">
        <v>5087428</v>
      </c>
      <c r="AW124" s="2">
        <v>3</v>
      </c>
      <c r="AX124" s="2" t="s">
        <v>687</v>
      </c>
      <c r="AY124" s="2" t="s">
        <v>686</v>
      </c>
      <c r="AZ124" s="1" t="s">
        <v>1579</v>
      </c>
    </row>
    <row r="125" spans="1:52" x14ac:dyDescent="0.25">
      <c r="A125" s="1" t="s">
        <v>688</v>
      </c>
      <c r="B125" s="1" t="s">
        <v>688</v>
      </c>
      <c r="C125" s="1" t="s">
        <v>575</v>
      </c>
      <c r="D125" s="8" t="s">
        <v>32</v>
      </c>
      <c r="E125" s="1" t="s">
        <v>33</v>
      </c>
      <c r="F125" s="1" t="s">
        <v>34</v>
      </c>
      <c r="G125" s="1" t="s">
        <v>678</v>
      </c>
      <c r="H125" s="1">
        <v>2015</v>
      </c>
      <c r="I125" s="1" t="s">
        <v>35</v>
      </c>
      <c r="J125" s="2" t="s">
        <v>36</v>
      </c>
      <c r="K125" s="2" t="s">
        <v>35</v>
      </c>
      <c r="L125" s="1" t="s">
        <v>371</v>
      </c>
      <c r="M125" s="1" t="s">
        <v>900</v>
      </c>
      <c r="N125" s="1"/>
      <c r="O125" s="1" t="s">
        <v>1231</v>
      </c>
      <c r="P125" s="1"/>
      <c r="Q125" s="1"/>
      <c r="R125" s="1">
        <v>3</v>
      </c>
      <c r="S125" s="1"/>
      <c r="T125" s="8" t="s">
        <v>1766</v>
      </c>
      <c r="U125" s="8" t="s">
        <v>1131</v>
      </c>
      <c r="V125" s="8" t="s">
        <v>39</v>
      </c>
      <c r="W125" s="8" t="s">
        <v>39</v>
      </c>
      <c r="X125" s="8" t="s">
        <v>39</v>
      </c>
      <c r="Y125" s="8" t="s">
        <v>39</v>
      </c>
      <c r="Z125" s="8" t="s">
        <v>54</v>
      </c>
      <c r="AA125" s="8" t="s">
        <v>1132</v>
      </c>
      <c r="AB125" s="8" t="s">
        <v>165</v>
      </c>
      <c r="AC125" s="8" t="s">
        <v>1133</v>
      </c>
      <c r="AD125" s="8" t="s">
        <v>39</v>
      </c>
      <c r="AE125" s="25" t="s">
        <v>1130</v>
      </c>
      <c r="AF125" s="8" t="s">
        <v>1712</v>
      </c>
      <c r="AG125" s="8" t="s">
        <v>1493</v>
      </c>
      <c r="AH125" s="5" t="s">
        <v>40</v>
      </c>
      <c r="AI125" s="2" t="s">
        <v>41</v>
      </c>
      <c r="AJ125" s="2" t="s">
        <v>1311</v>
      </c>
      <c r="AK125" s="2" t="s">
        <v>1311</v>
      </c>
      <c r="AL125" s="2" t="s">
        <v>39</v>
      </c>
      <c r="AM125" s="2" t="s">
        <v>39</v>
      </c>
      <c r="AN125" s="2" t="s">
        <v>401</v>
      </c>
      <c r="AO125" s="2" t="s">
        <v>39</v>
      </c>
      <c r="AP125" s="2" t="s">
        <v>39</v>
      </c>
      <c r="AQ125" s="2" t="s">
        <v>39</v>
      </c>
      <c r="AR125" s="2" t="s">
        <v>42</v>
      </c>
      <c r="AS125" s="2" t="s">
        <v>577</v>
      </c>
      <c r="AT125" s="17" t="s">
        <v>679</v>
      </c>
      <c r="AU125" s="2" t="s">
        <v>577</v>
      </c>
      <c r="AV125" s="2">
        <v>5094459</v>
      </c>
      <c r="AW125" s="2">
        <v>6</v>
      </c>
      <c r="AX125" s="2" t="s">
        <v>690</v>
      </c>
      <c r="AY125" s="2" t="s">
        <v>689</v>
      </c>
      <c r="AZ125" s="1" t="s">
        <v>1579</v>
      </c>
    </row>
    <row r="126" spans="1:52" x14ac:dyDescent="0.25">
      <c r="A126" s="1" t="s">
        <v>691</v>
      </c>
      <c r="B126" s="1" t="s">
        <v>691</v>
      </c>
      <c r="C126" s="1" t="s">
        <v>575</v>
      </c>
      <c r="D126" s="8" t="s">
        <v>32</v>
      </c>
      <c r="E126" s="1" t="s">
        <v>33</v>
      </c>
      <c r="F126" s="1" t="s">
        <v>34</v>
      </c>
      <c r="G126" s="1" t="s">
        <v>678</v>
      </c>
      <c r="H126" s="1">
        <v>2015</v>
      </c>
      <c r="I126" s="1" t="s">
        <v>35</v>
      </c>
      <c r="J126" s="2" t="s">
        <v>36</v>
      </c>
      <c r="K126" s="2" t="s">
        <v>35</v>
      </c>
      <c r="L126" s="1" t="s">
        <v>81</v>
      </c>
      <c r="M126" s="1" t="s">
        <v>901</v>
      </c>
      <c r="N126" s="1"/>
      <c r="O126" s="1" t="s">
        <v>1232</v>
      </c>
      <c r="P126" s="1"/>
      <c r="Q126" s="1"/>
      <c r="R126" s="1"/>
      <c r="S126" s="1"/>
      <c r="T126" s="1" t="s">
        <v>39</v>
      </c>
      <c r="U126" s="8" t="s">
        <v>39</v>
      </c>
      <c r="V126" s="8" t="s">
        <v>39</v>
      </c>
      <c r="W126" s="8" t="s">
        <v>39</v>
      </c>
      <c r="X126" s="8" t="s">
        <v>39</v>
      </c>
      <c r="Y126" s="8" t="s">
        <v>219</v>
      </c>
      <c r="Z126" s="8" t="s">
        <v>54</v>
      </c>
      <c r="AA126" s="8" t="s">
        <v>72</v>
      </c>
      <c r="AB126" s="8" t="s">
        <v>65</v>
      </c>
      <c r="AC126" s="8" t="s">
        <v>274</v>
      </c>
      <c r="AD126" s="8" t="s">
        <v>39</v>
      </c>
      <c r="AE126" s="25" t="s">
        <v>1183</v>
      </c>
      <c r="AF126" s="8" t="s">
        <v>1713</v>
      </c>
      <c r="AG126" s="8" t="s">
        <v>1494</v>
      </c>
      <c r="AH126" s="5" t="s">
        <v>83</v>
      </c>
      <c r="AI126" s="2" t="s">
        <v>84</v>
      </c>
      <c r="AJ126" s="1" t="s">
        <v>39</v>
      </c>
      <c r="AK126" s="1" t="s">
        <v>39</v>
      </c>
      <c r="AL126" s="1" t="s">
        <v>39</v>
      </c>
      <c r="AM126" s="1" t="s">
        <v>39</v>
      </c>
      <c r="AN126" s="1" t="s">
        <v>1285</v>
      </c>
      <c r="AO126" s="1" t="s">
        <v>39</v>
      </c>
      <c r="AP126" s="2" t="s">
        <v>39</v>
      </c>
      <c r="AQ126" s="2" t="s">
        <v>39</v>
      </c>
      <c r="AR126" s="2" t="s">
        <v>42</v>
      </c>
      <c r="AS126" s="2" t="s">
        <v>577</v>
      </c>
      <c r="AT126" s="17" t="s">
        <v>679</v>
      </c>
      <c r="AU126" s="2" t="s">
        <v>577</v>
      </c>
      <c r="AV126" s="2">
        <v>4848972</v>
      </c>
      <c r="AW126" s="2">
        <v>5</v>
      </c>
      <c r="AX126" s="2" t="s">
        <v>693</v>
      </c>
      <c r="AY126" s="2" t="s">
        <v>692</v>
      </c>
      <c r="AZ126" s="1" t="s">
        <v>1579</v>
      </c>
    </row>
    <row r="127" spans="1:52" x14ac:dyDescent="0.25">
      <c r="A127" s="1" t="s">
        <v>694</v>
      </c>
      <c r="B127" s="1" t="s">
        <v>694</v>
      </c>
      <c r="C127" s="1" t="s">
        <v>575</v>
      </c>
      <c r="D127" s="8" t="s">
        <v>32</v>
      </c>
      <c r="E127" s="1" t="s">
        <v>33</v>
      </c>
      <c r="F127" s="1" t="s">
        <v>34</v>
      </c>
      <c r="G127" s="1" t="s">
        <v>678</v>
      </c>
      <c r="H127" s="1">
        <v>2015</v>
      </c>
      <c r="I127" s="1" t="s">
        <v>35</v>
      </c>
      <c r="J127" s="1" t="s">
        <v>36</v>
      </c>
      <c r="K127" s="1" t="s">
        <v>35</v>
      </c>
      <c r="L127" s="1" t="s">
        <v>1003</v>
      </c>
      <c r="M127" s="1" t="s">
        <v>903</v>
      </c>
      <c r="N127" s="1"/>
      <c r="O127" s="1" t="s">
        <v>1233</v>
      </c>
      <c r="P127" s="1"/>
      <c r="Q127" s="1"/>
      <c r="R127" s="1" t="s">
        <v>39</v>
      </c>
      <c r="S127" s="1"/>
      <c r="T127" s="8" t="s">
        <v>1762</v>
      </c>
      <c r="U127" s="8" t="s">
        <v>39</v>
      </c>
      <c r="V127" s="8" t="s">
        <v>39</v>
      </c>
      <c r="W127" s="8" t="s">
        <v>39</v>
      </c>
      <c r="X127" s="8" t="s">
        <v>39</v>
      </c>
      <c r="Y127" s="8" t="s">
        <v>39</v>
      </c>
      <c r="Z127" s="8" t="s">
        <v>90</v>
      </c>
      <c r="AA127" s="8" t="s">
        <v>39</v>
      </c>
      <c r="AB127" s="8" t="s">
        <v>39</v>
      </c>
      <c r="AC127" s="8" t="s">
        <v>245</v>
      </c>
      <c r="AD127" s="8" t="s">
        <v>39</v>
      </c>
      <c r="AE127" s="25" t="s">
        <v>1130</v>
      </c>
      <c r="AF127" s="8" t="s">
        <v>1714</v>
      </c>
      <c r="AG127" s="8" t="s">
        <v>1495</v>
      </c>
      <c r="AH127" s="5" t="s">
        <v>331</v>
      </c>
      <c r="AI127" s="2" t="s">
        <v>93</v>
      </c>
      <c r="AJ127" s="1" t="s">
        <v>1341</v>
      </c>
      <c r="AK127" s="1" t="s">
        <v>39</v>
      </c>
      <c r="AL127" s="1" t="s">
        <v>1310</v>
      </c>
      <c r="AM127" s="1" t="s">
        <v>1310</v>
      </c>
      <c r="AN127" s="1" t="s">
        <v>1290</v>
      </c>
      <c r="AO127" s="1" t="s">
        <v>39</v>
      </c>
      <c r="AP127" s="2" t="s">
        <v>39</v>
      </c>
      <c r="AQ127" s="2" t="s">
        <v>39</v>
      </c>
      <c r="AR127" s="2" t="s">
        <v>42</v>
      </c>
      <c r="AS127" s="2" t="s">
        <v>577</v>
      </c>
      <c r="AT127" s="17" t="s">
        <v>679</v>
      </c>
      <c r="AU127" s="2" t="s">
        <v>577</v>
      </c>
      <c r="AV127" s="2">
        <v>4960880</v>
      </c>
      <c r="AW127" s="2">
        <v>4</v>
      </c>
      <c r="AX127" s="2" t="s">
        <v>696</v>
      </c>
      <c r="AY127" s="2" t="s">
        <v>695</v>
      </c>
      <c r="AZ127" s="1" t="s">
        <v>1579</v>
      </c>
    </row>
    <row r="128" spans="1:52" x14ac:dyDescent="0.25">
      <c r="A128" s="1" t="s">
        <v>697</v>
      </c>
      <c r="B128" s="1" t="s">
        <v>697</v>
      </c>
      <c r="C128" s="1" t="s">
        <v>575</v>
      </c>
      <c r="D128" s="8" t="s">
        <v>32</v>
      </c>
      <c r="E128" s="1" t="s">
        <v>33</v>
      </c>
      <c r="F128" s="1" t="s">
        <v>34</v>
      </c>
      <c r="G128" s="1" t="s">
        <v>678</v>
      </c>
      <c r="H128" s="1">
        <v>2015</v>
      </c>
      <c r="I128" s="1" t="s">
        <v>35</v>
      </c>
      <c r="J128" s="2" t="s">
        <v>36</v>
      </c>
      <c r="K128" s="2" t="s">
        <v>35</v>
      </c>
      <c r="L128" s="1" t="s">
        <v>199</v>
      </c>
      <c r="M128" s="1" t="s">
        <v>904</v>
      </c>
      <c r="N128" s="1"/>
      <c r="O128" s="1" t="s">
        <v>1234</v>
      </c>
      <c r="P128" s="1"/>
      <c r="Q128" s="1"/>
      <c r="R128" s="1"/>
      <c r="S128" s="1"/>
      <c r="T128" s="8" t="s">
        <v>1762</v>
      </c>
      <c r="U128" s="8" t="s">
        <v>101</v>
      </c>
      <c r="V128" s="8" t="s">
        <v>39</v>
      </c>
      <c r="W128" s="8" t="s">
        <v>39</v>
      </c>
      <c r="X128" s="8" t="s">
        <v>39</v>
      </c>
      <c r="Y128" s="8" t="s">
        <v>39</v>
      </c>
      <c r="Z128" s="8" t="s">
        <v>54</v>
      </c>
      <c r="AA128" s="8" t="s">
        <v>104</v>
      </c>
      <c r="AB128" s="8" t="s">
        <v>105</v>
      </c>
      <c r="AC128" s="8" t="s">
        <v>1128</v>
      </c>
      <c r="AD128" s="8" t="s">
        <v>39</v>
      </c>
      <c r="AE128" s="25" t="s">
        <v>1130</v>
      </c>
      <c r="AF128" s="8" t="s">
        <v>1715</v>
      </c>
      <c r="AG128" s="8" t="s">
        <v>1496</v>
      </c>
      <c r="AH128" s="5" t="s">
        <v>201</v>
      </c>
      <c r="AI128" s="2" t="s">
        <v>93</v>
      </c>
      <c r="AJ128" s="1" t="s">
        <v>1312</v>
      </c>
      <c r="AK128" s="1" t="s">
        <v>1312</v>
      </c>
      <c r="AL128" s="1" t="s">
        <v>39</v>
      </c>
      <c r="AM128" s="1" t="s">
        <v>39</v>
      </c>
      <c r="AN128" s="1" t="s">
        <v>401</v>
      </c>
      <c r="AO128" s="1" t="s">
        <v>39</v>
      </c>
      <c r="AP128" s="2" t="s">
        <v>39</v>
      </c>
      <c r="AQ128" s="2" t="s">
        <v>39</v>
      </c>
      <c r="AR128" s="2" t="s">
        <v>42</v>
      </c>
      <c r="AS128" s="2" t="s">
        <v>577</v>
      </c>
      <c r="AT128" s="17" t="s">
        <v>679</v>
      </c>
      <c r="AU128" s="2" t="s">
        <v>577</v>
      </c>
      <c r="AV128" s="2">
        <v>5010100</v>
      </c>
      <c r="AW128" s="2">
        <v>14</v>
      </c>
      <c r="AX128" s="2" t="s">
        <v>699</v>
      </c>
      <c r="AY128" s="2" t="s">
        <v>698</v>
      </c>
      <c r="AZ128" s="1" t="s">
        <v>1579</v>
      </c>
    </row>
    <row r="129" spans="1:61" x14ac:dyDescent="0.25">
      <c r="A129" s="1" t="s">
        <v>700</v>
      </c>
      <c r="B129" s="1" t="s">
        <v>700</v>
      </c>
      <c r="C129" s="1" t="s">
        <v>575</v>
      </c>
      <c r="D129" s="8" t="s">
        <v>32</v>
      </c>
      <c r="E129" s="1" t="s">
        <v>33</v>
      </c>
      <c r="F129" s="1" t="s">
        <v>34</v>
      </c>
      <c r="G129" s="1" t="s">
        <v>678</v>
      </c>
      <c r="H129" s="1">
        <v>2015</v>
      </c>
      <c r="I129" s="1" t="s">
        <v>35</v>
      </c>
      <c r="J129" s="2" t="s">
        <v>36</v>
      </c>
      <c r="K129" s="2" t="s">
        <v>35</v>
      </c>
      <c r="L129" s="1" t="s">
        <v>461</v>
      </c>
      <c r="M129" s="1" t="s">
        <v>120</v>
      </c>
      <c r="N129" s="1"/>
      <c r="O129" s="1" t="s">
        <v>1235</v>
      </c>
      <c r="P129" s="1"/>
      <c r="Q129" s="1"/>
      <c r="R129" s="1"/>
      <c r="S129" s="1"/>
      <c r="T129" s="8" t="s">
        <v>1823</v>
      </c>
      <c r="U129" s="8" t="s">
        <v>139</v>
      </c>
      <c r="V129" s="8" t="s">
        <v>39</v>
      </c>
      <c r="W129" s="8" t="s">
        <v>39</v>
      </c>
      <c r="X129" s="8" t="s">
        <v>39</v>
      </c>
      <c r="Y129" s="8" t="s">
        <v>1246</v>
      </c>
      <c r="Z129" s="8" t="s">
        <v>54</v>
      </c>
      <c r="AA129" s="8" t="s">
        <v>140</v>
      </c>
      <c r="AB129" s="8" t="s">
        <v>39</v>
      </c>
      <c r="AC129" s="8" t="s">
        <v>1129</v>
      </c>
      <c r="AD129" s="8" t="s">
        <v>39</v>
      </c>
      <c r="AE129" s="25" t="s">
        <v>1564</v>
      </c>
      <c r="AF129" s="8" t="s">
        <v>1716</v>
      </c>
      <c r="AG129" s="8" t="s">
        <v>1497</v>
      </c>
      <c r="AH129" s="5" t="s">
        <v>39</v>
      </c>
      <c r="AI129" s="2" t="s">
        <v>41</v>
      </c>
      <c r="AJ129" s="1" t="s">
        <v>39</v>
      </c>
      <c r="AK129" s="1" t="s">
        <v>39</v>
      </c>
      <c r="AL129" s="1" t="s">
        <v>39</v>
      </c>
      <c r="AM129" s="1" t="s">
        <v>39</v>
      </c>
      <c r="AN129" s="1" t="s">
        <v>1285</v>
      </c>
      <c r="AO129" s="1" t="s">
        <v>39</v>
      </c>
      <c r="AP129" s="2" t="s">
        <v>39</v>
      </c>
      <c r="AQ129" s="2" t="s">
        <v>39</v>
      </c>
      <c r="AR129" s="2" t="s">
        <v>42</v>
      </c>
      <c r="AS129" s="2" t="s">
        <v>577</v>
      </c>
      <c r="AT129" s="17" t="s">
        <v>679</v>
      </c>
      <c r="AU129" s="2" t="s">
        <v>577</v>
      </c>
      <c r="AV129" s="2">
        <v>4848573</v>
      </c>
      <c r="AW129" s="2">
        <v>3</v>
      </c>
      <c r="AX129" s="2" t="s">
        <v>702</v>
      </c>
      <c r="AY129" s="2" t="s">
        <v>701</v>
      </c>
      <c r="AZ129" s="1" t="s">
        <v>1579</v>
      </c>
    </row>
    <row r="130" spans="1:61" x14ac:dyDescent="0.25">
      <c r="A130" s="2" t="s">
        <v>703</v>
      </c>
      <c r="B130" s="2" t="s">
        <v>703</v>
      </c>
      <c r="C130" s="2" t="s">
        <v>575</v>
      </c>
      <c r="D130" s="5" t="s">
        <v>32</v>
      </c>
      <c r="E130" s="2" t="s">
        <v>33</v>
      </c>
      <c r="F130" s="2" t="s">
        <v>34</v>
      </c>
      <c r="G130" s="2" t="s">
        <v>678</v>
      </c>
      <c r="H130" s="2">
        <v>2015</v>
      </c>
      <c r="I130" s="1" t="s">
        <v>35</v>
      </c>
      <c r="J130" s="2" t="s">
        <v>36</v>
      </c>
      <c r="K130" s="2" t="s">
        <v>35</v>
      </c>
      <c r="L130" s="2" t="s">
        <v>63</v>
      </c>
      <c r="M130" s="1" t="s">
        <v>905</v>
      </c>
      <c r="O130" s="2" t="s">
        <v>1203</v>
      </c>
      <c r="T130" s="8" t="s">
        <v>1762</v>
      </c>
      <c r="U130" s="8" t="s">
        <v>39</v>
      </c>
      <c r="V130" s="8" t="s">
        <v>39</v>
      </c>
      <c r="W130" s="8" t="s">
        <v>39</v>
      </c>
      <c r="X130" s="8" t="s">
        <v>39</v>
      </c>
      <c r="Y130" s="8" t="s">
        <v>39</v>
      </c>
      <c r="Z130" s="8" t="s">
        <v>39</v>
      </c>
      <c r="AA130" s="8" t="s">
        <v>39</v>
      </c>
      <c r="AB130" s="8" t="s">
        <v>39</v>
      </c>
      <c r="AC130" s="8" t="s">
        <v>39</v>
      </c>
      <c r="AD130" s="8" t="s">
        <v>39</v>
      </c>
      <c r="AE130" s="8" t="s">
        <v>1544</v>
      </c>
      <c r="AF130" s="8" t="s">
        <v>1717</v>
      </c>
      <c r="AG130" s="8" t="s">
        <v>1498</v>
      </c>
      <c r="AH130" s="5" t="s">
        <v>66</v>
      </c>
      <c r="AI130" s="2" t="s">
        <v>67</v>
      </c>
      <c r="AJ130" s="1" t="s">
        <v>39</v>
      </c>
      <c r="AK130" s="1" t="s">
        <v>39</v>
      </c>
      <c r="AL130" s="1" t="s">
        <v>39</v>
      </c>
      <c r="AM130" s="1" t="s">
        <v>39</v>
      </c>
      <c r="AN130" s="1" t="s">
        <v>1294</v>
      </c>
      <c r="AO130" s="1" t="s">
        <v>39</v>
      </c>
      <c r="AP130" s="2" t="s">
        <v>39</v>
      </c>
      <c r="AQ130" s="2" t="s">
        <v>39</v>
      </c>
      <c r="AR130" s="2" t="s">
        <v>42</v>
      </c>
      <c r="AS130" s="2" t="s">
        <v>577</v>
      </c>
      <c r="AT130" s="2" t="s">
        <v>679</v>
      </c>
      <c r="AU130" s="2" t="s">
        <v>577</v>
      </c>
      <c r="AV130" s="2">
        <v>5161342</v>
      </c>
      <c r="AW130" s="2">
        <v>3</v>
      </c>
      <c r="AX130" s="2" t="s">
        <v>705</v>
      </c>
      <c r="AY130" s="2" t="s">
        <v>704</v>
      </c>
      <c r="AZ130" s="1" t="s">
        <v>1579</v>
      </c>
    </row>
    <row r="131" spans="1:61" x14ac:dyDescent="0.25">
      <c r="A131" s="1" t="s">
        <v>706</v>
      </c>
      <c r="B131" s="1" t="s">
        <v>706</v>
      </c>
      <c r="C131" s="1" t="s">
        <v>575</v>
      </c>
      <c r="D131" s="8" t="s">
        <v>32</v>
      </c>
      <c r="E131" s="1" t="s">
        <v>33</v>
      </c>
      <c r="F131" s="1" t="s">
        <v>34</v>
      </c>
      <c r="G131" s="1" t="s">
        <v>678</v>
      </c>
      <c r="H131" s="1">
        <v>2015</v>
      </c>
      <c r="I131" s="1" t="s">
        <v>35</v>
      </c>
      <c r="J131" s="1" t="s">
        <v>36</v>
      </c>
      <c r="K131" s="1" t="s">
        <v>35</v>
      </c>
      <c r="L131" s="1" t="s">
        <v>199</v>
      </c>
      <c r="M131" s="1" t="s">
        <v>906</v>
      </c>
      <c r="O131" s="2" t="s">
        <v>1234</v>
      </c>
      <c r="T131" s="8" t="s">
        <v>1762</v>
      </c>
      <c r="U131" s="8" t="s">
        <v>101</v>
      </c>
      <c r="V131" s="8" t="s">
        <v>39</v>
      </c>
      <c r="W131" s="8" t="s">
        <v>39</v>
      </c>
      <c r="X131" s="8" t="s">
        <v>39</v>
      </c>
      <c r="Y131" s="8" t="s">
        <v>39</v>
      </c>
      <c r="Z131" s="8" t="s">
        <v>54</v>
      </c>
      <c r="AA131" s="8" t="s">
        <v>104</v>
      </c>
      <c r="AB131" s="8" t="s">
        <v>105</v>
      </c>
      <c r="AC131" s="8" t="s">
        <v>1128</v>
      </c>
      <c r="AD131" s="8" t="s">
        <v>39</v>
      </c>
      <c r="AE131" s="25" t="s">
        <v>1130</v>
      </c>
      <c r="AF131" s="8" t="s">
        <v>1718</v>
      </c>
      <c r="AG131" s="8" t="s">
        <v>1499</v>
      </c>
      <c r="AH131" s="5" t="s">
        <v>201</v>
      </c>
      <c r="AI131" s="2" t="s">
        <v>93</v>
      </c>
      <c r="AJ131" s="1" t="s">
        <v>1312</v>
      </c>
      <c r="AK131" s="1" t="s">
        <v>1312</v>
      </c>
      <c r="AL131" s="1" t="s">
        <v>39</v>
      </c>
      <c r="AM131" s="1" t="s">
        <v>39</v>
      </c>
      <c r="AN131" s="1" t="s">
        <v>401</v>
      </c>
      <c r="AO131" s="1" t="s">
        <v>39</v>
      </c>
      <c r="AP131" s="2" t="s">
        <v>39</v>
      </c>
      <c r="AQ131" s="2" t="s">
        <v>39</v>
      </c>
      <c r="AR131" s="2" t="s">
        <v>42</v>
      </c>
      <c r="AS131" s="2" t="s">
        <v>577</v>
      </c>
      <c r="AT131" s="17" t="s">
        <v>679</v>
      </c>
      <c r="AU131" s="2" t="s">
        <v>577</v>
      </c>
      <c r="AV131" s="2">
        <v>5030024</v>
      </c>
      <c r="AW131" s="2">
        <v>8</v>
      </c>
      <c r="AX131" s="2" t="s">
        <v>708</v>
      </c>
      <c r="AY131" s="2" t="s">
        <v>707</v>
      </c>
      <c r="AZ131" s="1" t="s">
        <v>1579</v>
      </c>
    </row>
    <row r="132" spans="1:61" x14ac:dyDescent="0.25">
      <c r="A132" s="1" t="s">
        <v>709</v>
      </c>
      <c r="B132" s="1" t="s">
        <v>709</v>
      </c>
      <c r="C132" s="1" t="s">
        <v>575</v>
      </c>
      <c r="D132" s="8" t="s">
        <v>32</v>
      </c>
      <c r="E132" s="1" t="s">
        <v>33</v>
      </c>
      <c r="F132" s="1" t="s">
        <v>125</v>
      </c>
      <c r="G132" s="1" t="s">
        <v>308</v>
      </c>
      <c r="H132" s="1">
        <v>2016</v>
      </c>
      <c r="I132" s="1" t="s">
        <v>35</v>
      </c>
      <c r="J132" s="1" t="s">
        <v>127</v>
      </c>
      <c r="K132" s="1" t="s">
        <v>35</v>
      </c>
      <c r="L132" s="1" t="s">
        <v>81</v>
      </c>
      <c r="M132" s="1" t="s">
        <v>907</v>
      </c>
      <c r="O132" s="2" t="s">
        <v>1224</v>
      </c>
      <c r="R132" s="2">
        <v>114</v>
      </c>
      <c r="T132" s="8" t="s">
        <v>1822</v>
      </c>
      <c r="U132" s="8" t="s">
        <v>101</v>
      </c>
      <c r="V132" s="8" t="s">
        <v>102</v>
      </c>
      <c r="W132" s="8" t="s">
        <v>39</v>
      </c>
      <c r="X132" s="8" t="s">
        <v>39</v>
      </c>
      <c r="Y132" s="8" t="s">
        <v>39</v>
      </c>
      <c r="Z132" s="8" t="s">
        <v>54</v>
      </c>
      <c r="AA132" s="8" t="s">
        <v>104</v>
      </c>
      <c r="AB132" s="8" t="s">
        <v>105</v>
      </c>
      <c r="AC132" s="8" t="s">
        <v>1127</v>
      </c>
      <c r="AD132" s="8" t="s">
        <v>39</v>
      </c>
      <c r="AE132" s="25" t="s">
        <v>1130</v>
      </c>
      <c r="AF132" s="8" t="s">
        <v>1719</v>
      </c>
      <c r="AG132" s="8" t="s">
        <v>1500</v>
      </c>
      <c r="AH132" s="5" t="s">
        <v>83</v>
      </c>
      <c r="AI132" s="2" t="s">
        <v>84</v>
      </c>
      <c r="AJ132" s="1" t="s">
        <v>1313</v>
      </c>
      <c r="AK132" s="1" t="s">
        <v>39</v>
      </c>
      <c r="AL132" s="1" t="s">
        <v>39</v>
      </c>
      <c r="AM132" s="1" t="s">
        <v>39</v>
      </c>
      <c r="AN132" s="1" t="s">
        <v>1309</v>
      </c>
      <c r="AO132" s="1" t="s">
        <v>39</v>
      </c>
      <c r="AP132" s="2" t="s">
        <v>39</v>
      </c>
      <c r="AQ132" s="2" t="s">
        <v>39</v>
      </c>
      <c r="AR132" s="2" t="s">
        <v>402</v>
      </c>
      <c r="AS132" s="2" t="s">
        <v>577</v>
      </c>
      <c r="AT132" s="17" t="s">
        <v>710</v>
      </c>
      <c r="AU132" s="2" t="s">
        <v>338</v>
      </c>
      <c r="AV132" s="2">
        <v>4974884</v>
      </c>
      <c r="AW132" s="2">
        <v>261</v>
      </c>
      <c r="AX132" s="2" t="s">
        <v>712</v>
      </c>
      <c r="AY132" s="2" t="s">
        <v>711</v>
      </c>
      <c r="AZ132" s="1" t="s">
        <v>1579</v>
      </c>
    </row>
    <row r="133" spans="1:61" x14ac:dyDescent="0.25">
      <c r="A133" s="2" t="s">
        <v>713</v>
      </c>
      <c r="B133" s="2" t="s">
        <v>713</v>
      </c>
      <c r="C133" s="2" t="s">
        <v>575</v>
      </c>
      <c r="D133" s="5" t="s">
        <v>32</v>
      </c>
      <c r="E133" s="2" t="s">
        <v>33</v>
      </c>
      <c r="F133" s="2" t="s">
        <v>34</v>
      </c>
      <c r="G133" s="2" t="s">
        <v>414</v>
      </c>
      <c r="H133" s="2">
        <v>2016</v>
      </c>
      <c r="I133" s="1" t="s">
        <v>178</v>
      </c>
      <c r="J133" s="2" t="s">
        <v>1258</v>
      </c>
      <c r="K133" s="2" t="s">
        <v>1259</v>
      </c>
      <c r="L133" s="2" t="s">
        <v>1005</v>
      </c>
      <c r="M133" s="1" t="s">
        <v>909</v>
      </c>
      <c r="O133" s="2" t="s">
        <v>1236</v>
      </c>
      <c r="T133" s="8" t="s">
        <v>1765</v>
      </c>
      <c r="U133" s="8" t="s">
        <v>39</v>
      </c>
      <c r="V133" s="8" t="s">
        <v>102</v>
      </c>
      <c r="W133" s="8" t="s">
        <v>39</v>
      </c>
      <c r="X133" s="8" t="s">
        <v>39</v>
      </c>
      <c r="Y133" s="8" t="s">
        <v>39</v>
      </c>
      <c r="Z133" s="8" t="s">
        <v>39</v>
      </c>
      <c r="AA133" s="8" t="s">
        <v>39</v>
      </c>
      <c r="AB133" s="8" t="s">
        <v>65</v>
      </c>
      <c r="AC133" s="8" t="s">
        <v>1153</v>
      </c>
      <c r="AD133" s="8" t="s">
        <v>39</v>
      </c>
      <c r="AE133" s="8" t="s">
        <v>39</v>
      </c>
      <c r="AF133" s="8" t="s">
        <v>1720</v>
      </c>
      <c r="AG133" s="8" t="s">
        <v>1501</v>
      </c>
      <c r="AH133" s="5" t="s">
        <v>121</v>
      </c>
      <c r="AI133" s="2" t="s">
        <v>122</v>
      </c>
      <c r="AJ133" s="2" t="s">
        <v>39</v>
      </c>
      <c r="AK133" s="2" t="s">
        <v>39</v>
      </c>
      <c r="AL133" s="2" t="s">
        <v>39</v>
      </c>
      <c r="AM133" s="2" t="s">
        <v>39</v>
      </c>
      <c r="AN133" s="2" t="s">
        <v>1294</v>
      </c>
      <c r="AO133" s="2" t="s">
        <v>39</v>
      </c>
      <c r="AP133" s="2" t="s">
        <v>39</v>
      </c>
      <c r="AQ133" s="2" t="s">
        <v>39</v>
      </c>
      <c r="AR133" s="2" t="s">
        <v>42</v>
      </c>
      <c r="AS133" s="2" t="s">
        <v>577</v>
      </c>
      <c r="AT133" s="17" t="s">
        <v>714</v>
      </c>
      <c r="AU133" s="2" t="s">
        <v>577</v>
      </c>
      <c r="AV133" s="2">
        <v>5047593</v>
      </c>
      <c r="AW133" s="2">
        <v>341</v>
      </c>
      <c r="AX133" s="2" t="s">
        <v>716</v>
      </c>
      <c r="AY133" s="2" t="s">
        <v>715</v>
      </c>
      <c r="AZ133" s="1" t="s">
        <v>1372</v>
      </c>
    </row>
    <row r="134" spans="1:61" x14ac:dyDescent="0.25">
      <c r="A134" s="2" t="s">
        <v>717</v>
      </c>
      <c r="B134" s="2" t="s">
        <v>717</v>
      </c>
      <c r="C134" s="2" t="s">
        <v>575</v>
      </c>
      <c r="D134" s="5" t="s">
        <v>32</v>
      </c>
      <c r="E134" s="2" t="s">
        <v>33</v>
      </c>
      <c r="F134" s="2" t="s">
        <v>125</v>
      </c>
      <c r="G134" s="2" t="s">
        <v>408</v>
      </c>
      <c r="H134" s="2">
        <v>2014</v>
      </c>
      <c r="I134" s="1" t="s">
        <v>242</v>
      </c>
      <c r="J134" s="2" t="s">
        <v>328</v>
      </c>
      <c r="K134" s="2" t="s">
        <v>1257</v>
      </c>
      <c r="L134" s="2" t="s">
        <v>1006</v>
      </c>
      <c r="M134" s="1" t="s">
        <v>910</v>
      </c>
      <c r="O134" s="2" t="s">
        <v>1220</v>
      </c>
      <c r="R134" s="2">
        <v>12</v>
      </c>
      <c r="T134" s="8" t="s">
        <v>1765</v>
      </c>
      <c r="U134" s="8" t="s">
        <v>39</v>
      </c>
      <c r="V134" s="8" t="s">
        <v>102</v>
      </c>
      <c r="W134" s="8" t="s">
        <v>39</v>
      </c>
      <c r="X134" s="8" t="s">
        <v>39</v>
      </c>
      <c r="Y134" s="8" t="s">
        <v>39</v>
      </c>
      <c r="Z134" s="8" t="s">
        <v>54</v>
      </c>
      <c r="AA134" s="8" t="s">
        <v>39</v>
      </c>
      <c r="AB134" s="8" t="s">
        <v>65</v>
      </c>
      <c r="AC134" s="8" t="s">
        <v>1160</v>
      </c>
      <c r="AD134" s="8" t="s">
        <v>39</v>
      </c>
      <c r="AE134" s="8" t="s">
        <v>39</v>
      </c>
      <c r="AF134" s="8" t="s">
        <v>1721</v>
      </c>
      <c r="AG134" s="8" t="s">
        <v>1502</v>
      </c>
      <c r="AH134" s="5" t="s">
        <v>291</v>
      </c>
      <c r="AI134" s="2" t="s">
        <v>93</v>
      </c>
      <c r="AJ134" s="2" t="s">
        <v>1315</v>
      </c>
      <c r="AK134" s="2" t="s">
        <v>1315</v>
      </c>
      <c r="AL134" s="2" t="s">
        <v>39</v>
      </c>
      <c r="AM134" s="2" t="s">
        <v>39</v>
      </c>
      <c r="AN134" s="2" t="s">
        <v>361</v>
      </c>
      <c r="AO134" s="2" t="s">
        <v>39</v>
      </c>
      <c r="AP134" s="2" t="s">
        <v>39</v>
      </c>
      <c r="AQ134" s="2" t="s">
        <v>39</v>
      </c>
      <c r="AR134" s="2" t="s">
        <v>42</v>
      </c>
      <c r="AS134" s="2" t="s">
        <v>577</v>
      </c>
      <c r="AT134" s="17" t="s">
        <v>612</v>
      </c>
      <c r="AU134" s="2" t="s">
        <v>376</v>
      </c>
      <c r="AV134" s="2">
        <v>5022052</v>
      </c>
      <c r="AW134" s="2">
        <v>137</v>
      </c>
      <c r="AX134" s="2" t="s">
        <v>719</v>
      </c>
      <c r="AY134" s="2" t="s">
        <v>718</v>
      </c>
      <c r="AZ134" s="1" t="s">
        <v>1579</v>
      </c>
    </row>
    <row r="135" spans="1:61" x14ac:dyDescent="0.25">
      <c r="A135" s="1" t="s">
        <v>720</v>
      </c>
      <c r="B135" s="1" t="s">
        <v>720</v>
      </c>
      <c r="C135" s="1" t="s">
        <v>575</v>
      </c>
      <c r="D135" s="8" t="s">
        <v>32</v>
      </c>
      <c r="E135" s="1" t="s">
        <v>33</v>
      </c>
      <c r="F135" s="1" t="s">
        <v>125</v>
      </c>
      <c r="G135" s="1" t="s">
        <v>721</v>
      </c>
      <c r="H135" s="1">
        <v>2014</v>
      </c>
      <c r="I135" s="1" t="s">
        <v>242</v>
      </c>
      <c r="J135" s="1" t="s">
        <v>328</v>
      </c>
      <c r="K135" s="1" t="s">
        <v>1257</v>
      </c>
      <c r="L135" s="1" t="s">
        <v>395</v>
      </c>
      <c r="M135" s="1" t="s">
        <v>290</v>
      </c>
      <c r="R135" s="2">
        <v>113</v>
      </c>
      <c r="T135" s="8" t="s">
        <v>1824</v>
      </c>
      <c r="U135" s="8" t="s">
        <v>39</v>
      </c>
      <c r="V135" s="8" t="s">
        <v>39</v>
      </c>
      <c r="W135" s="8" t="s">
        <v>39</v>
      </c>
      <c r="X135" s="8" t="s">
        <v>231</v>
      </c>
      <c r="Y135" s="8" t="s">
        <v>318</v>
      </c>
      <c r="Z135" s="8" t="s">
        <v>39</v>
      </c>
      <c r="AA135" s="8" t="s">
        <v>104</v>
      </c>
      <c r="AB135" s="8" t="s">
        <v>57</v>
      </c>
      <c r="AC135" s="8" t="s">
        <v>1154</v>
      </c>
      <c r="AD135" s="8" t="s">
        <v>39</v>
      </c>
      <c r="AE135" s="8" t="s">
        <v>39</v>
      </c>
      <c r="AF135" s="8" t="s">
        <v>1722</v>
      </c>
      <c r="AG135" s="8" t="s">
        <v>1503</v>
      </c>
      <c r="AH135" s="5" t="s">
        <v>166</v>
      </c>
      <c r="AI135" s="2" t="s">
        <v>133</v>
      </c>
      <c r="AJ135" s="2" t="s">
        <v>39</v>
      </c>
      <c r="AK135" s="1" t="s">
        <v>1317</v>
      </c>
      <c r="AL135" s="1" t="s">
        <v>39</v>
      </c>
      <c r="AM135" s="1" t="s">
        <v>39</v>
      </c>
      <c r="AN135" s="1" t="s">
        <v>1316</v>
      </c>
      <c r="AO135" s="1" t="s">
        <v>39</v>
      </c>
      <c r="AP135" s="2" t="s">
        <v>39</v>
      </c>
      <c r="AQ135" s="2" t="s">
        <v>39</v>
      </c>
      <c r="AR135" s="2" t="s">
        <v>42</v>
      </c>
      <c r="AS135" s="2" t="s">
        <v>577</v>
      </c>
      <c r="AT135" s="17" t="s">
        <v>612</v>
      </c>
      <c r="AU135" s="2" t="s">
        <v>577</v>
      </c>
      <c r="AV135" s="2">
        <v>5044048</v>
      </c>
      <c r="AW135" s="2">
        <v>114</v>
      </c>
      <c r="AX135" s="2" t="s">
        <v>723</v>
      </c>
      <c r="AY135" s="2" t="s">
        <v>722</v>
      </c>
      <c r="AZ135" s="1" t="s">
        <v>1579</v>
      </c>
    </row>
    <row r="136" spans="1:61" x14ac:dyDescent="0.25">
      <c r="A136" s="1" t="s">
        <v>724</v>
      </c>
      <c r="B136" s="1" t="s">
        <v>724</v>
      </c>
      <c r="C136" s="1" t="s">
        <v>575</v>
      </c>
      <c r="D136" s="8" t="s">
        <v>32</v>
      </c>
      <c r="E136" s="1" t="s">
        <v>33</v>
      </c>
      <c r="F136" s="1" t="s">
        <v>34</v>
      </c>
      <c r="G136" s="1" t="s">
        <v>678</v>
      </c>
      <c r="H136" s="1">
        <v>2019</v>
      </c>
      <c r="I136" s="1" t="s">
        <v>35</v>
      </c>
      <c r="J136" s="1" t="s">
        <v>725</v>
      </c>
      <c r="K136" s="1" t="s">
        <v>35</v>
      </c>
      <c r="L136" s="1" t="s">
        <v>577</v>
      </c>
      <c r="M136" s="1" t="s">
        <v>911</v>
      </c>
      <c r="T136" s="8" t="s">
        <v>1762</v>
      </c>
      <c r="U136" s="8" t="s">
        <v>39</v>
      </c>
      <c r="V136" s="8" t="s">
        <v>39</v>
      </c>
      <c r="W136" s="8" t="s">
        <v>39</v>
      </c>
      <c r="X136" s="8" t="s">
        <v>39</v>
      </c>
      <c r="Y136" s="8" t="s">
        <v>39</v>
      </c>
      <c r="Z136" s="8" t="s">
        <v>54</v>
      </c>
      <c r="AA136" s="8" t="s">
        <v>140</v>
      </c>
      <c r="AB136" s="8" t="s">
        <v>39</v>
      </c>
      <c r="AC136" s="8" t="s">
        <v>245</v>
      </c>
      <c r="AD136" s="8" t="s">
        <v>131</v>
      </c>
      <c r="AE136" s="8" t="s">
        <v>39</v>
      </c>
      <c r="AF136" s="8" t="s">
        <v>1723</v>
      </c>
      <c r="AG136" s="8" t="s">
        <v>1504</v>
      </c>
      <c r="AH136" s="5" t="s">
        <v>986</v>
      </c>
      <c r="AI136" s="2" t="s">
        <v>247</v>
      </c>
      <c r="AJ136" s="2" t="s">
        <v>39</v>
      </c>
      <c r="AK136" s="1" t="s">
        <v>1296</v>
      </c>
      <c r="AL136" s="1" t="s">
        <v>39</v>
      </c>
      <c r="AM136" s="1" t="s">
        <v>39</v>
      </c>
      <c r="AN136" s="1" t="s">
        <v>505</v>
      </c>
      <c r="AO136" s="1" t="s">
        <v>39</v>
      </c>
      <c r="AP136" s="2" t="s">
        <v>39</v>
      </c>
      <c r="AQ136" s="2" t="s">
        <v>39</v>
      </c>
      <c r="AR136" s="17" t="s">
        <v>589</v>
      </c>
      <c r="AS136" s="2" t="s">
        <v>577</v>
      </c>
      <c r="AT136" s="17" t="s">
        <v>726</v>
      </c>
      <c r="AU136" s="2" t="s">
        <v>727</v>
      </c>
      <c r="AV136" s="2">
        <v>5079894</v>
      </c>
      <c r="AW136" s="2">
        <v>343</v>
      </c>
      <c r="AX136" s="2" t="s">
        <v>729</v>
      </c>
      <c r="AY136" s="2" t="s">
        <v>728</v>
      </c>
      <c r="AZ136" s="1" t="s">
        <v>1579</v>
      </c>
    </row>
    <row r="137" spans="1:61" x14ac:dyDescent="0.25">
      <c r="A137" s="1" t="s">
        <v>730</v>
      </c>
      <c r="B137" s="1" t="s">
        <v>730</v>
      </c>
      <c r="C137" s="1" t="s">
        <v>575</v>
      </c>
      <c r="D137" s="8" t="s">
        <v>32</v>
      </c>
      <c r="E137" s="1" t="s">
        <v>33</v>
      </c>
      <c r="F137" s="1" t="s">
        <v>34</v>
      </c>
      <c r="G137" s="1" t="s">
        <v>731</v>
      </c>
      <c r="H137" s="1">
        <v>2014</v>
      </c>
      <c r="I137" s="1" t="s">
        <v>242</v>
      </c>
      <c r="J137" s="2" t="s">
        <v>473</v>
      </c>
      <c r="K137" s="2" t="s">
        <v>1259</v>
      </c>
      <c r="L137" s="1" t="s">
        <v>536</v>
      </c>
      <c r="M137" s="1" t="s">
        <v>908</v>
      </c>
      <c r="N137" s="1"/>
      <c r="O137" s="1" t="s">
        <v>1227</v>
      </c>
      <c r="P137" s="1"/>
      <c r="Q137" s="1"/>
      <c r="R137" s="1"/>
      <c r="S137" s="1"/>
      <c r="T137" s="8" t="s">
        <v>1765</v>
      </c>
      <c r="U137" s="8" t="s">
        <v>39</v>
      </c>
      <c r="V137" s="8" t="s">
        <v>39</v>
      </c>
      <c r="W137" s="8" t="s">
        <v>39</v>
      </c>
      <c r="X137" s="8" t="s">
        <v>39</v>
      </c>
      <c r="Y137" s="8" t="s">
        <v>39</v>
      </c>
      <c r="Z137" s="8" t="s">
        <v>39</v>
      </c>
      <c r="AA137" s="8" t="s">
        <v>39</v>
      </c>
      <c r="AB137" s="8" t="s">
        <v>39</v>
      </c>
      <c r="AC137" s="8" t="s">
        <v>39</v>
      </c>
      <c r="AD137" s="8" t="s">
        <v>39</v>
      </c>
      <c r="AE137" s="8" t="s">
        <v>39</v>
      </c>
      <c r="AF137" s="8" t="s">
        <v>1724</v>
      </c>
      <c r="AG137" s="8" t="s">
        <v>1505</v>
      </c>
      <c r="AH137" s="8" t="s">
        <v>238</v>
      </c>
      <c r="AI137" s="1" t="s">
        <v>247</v>
      </c>
      <c r="AJ137" s="1" t="s">
        <v>39</v>
      </c>
      <c r="AK137" s="1" t="s">
        <v>39</v>
      </c>
      <c r="AL137" s="1" t="s">
        <v>39</v>
      </c>
      <c r="AM137" s="1" t="s">
        <v>39</v>
      </c>
      <c r="AN137" s="1" t="s">
        <v>167</v>
      </c>
      <c r="AO137" s="1" t="s">
        <v>39</v>
      </c>
      <c r="AP137" s="1" t="s">
        <v>39</v>
      </c>
      <c r="AQ137" s="1" t="s">
        <v>39</v>
      </c>
      <c r="AR137" s="1" t="s">
        <v>42</v>
      </c>
      <c r="AS137" s="1" t="s">
        <v>577</v>
      </c>
      <c r="AT137" s="18" t="s">
        <v>607</v>
      </c>
      <c r="AU137" s="1" t="s">
        <v>577</v>
      </c>
      <c r="AV137" s="1">
        <v>5560948</v>
      </c>
      <c r="AW137" s="1">
        <v>170</v>
      </c>
      <c r="AX137" s="1" t="s">
        <v>733</v>
      </c>
      <c r="AY137" s="1" t="s">
        <v>732</v>
      </c>
      <c r="AZ137" s="1" t="s">
        <v>1579</v>
      </c>
      <c r="BA137" s="1"/>
      <c r="BB137" s="1"/>
      <c r="BC137" s="1"/>
      <c r="BD137" s="1"/>
      <c r="BE137" s="1"/>
      <c r="BF137" s="1"/>
      <c r="BG137" s="1"/>
      <c r="BH137" s="1"/>
      <c r="BI137" s="1"/>
    </row>
    <row r="138" spans="1:61" x14ac:dyDescent="0.25">
      <c r="A138" s="1" t="s">
        <v>734</v>
      </c>
      <c r="B138" s="1" t="s">
        <v>734</v>
      </c>
      <c r="C138" s="1" t="s">
        <v>575</v>
      </c>
      <c r="D138" s="8" t="s">
        <v>32</v>
      </c>
      <c r="E138" s="1" t="s">
        <v>33</v>
      </c>
      <c r="F138" s="1" t="s">
        <v>125</v>
      </c>
      <c r="G138" s="1" t="s">
        <v>1029</v>
      </c>
      <c r="H138" s="1">
        <v>2017</v>
      </c>
      <c r="I138" s="1" t="s">
        <v>263</v>
      </c>
      <c r="J138" s="1" t="s">
        <v>264</v>
      </c>
      <c r="K138" s="1" t="s">
        <v>265</v>
      </c>
      <c r="L138" s="1" t="s">
        <v>329</v>
      </c>
      <c r="M138" s="1" t="s">
        <v>912</v>
      </c>
      <c r="O138" s="2" t="s">
        <v>1222</v>
      </c>
      <c r="R138" s="2">
        <v>299</v>
      </c>
      <c r="T138" s="8" t="s">
        <v>1825</v>
      </c>
      <c r="U138" s="8" t="s">
        <v>39</v>
      </c>
      <c r="V138" s="8" t="s">
        <v>102</v>
      </c>
      <c r="W138" s="8" t="s">
        <v>39</v>
      </c>
      <c r="X138" s="8" t="s">
        <v>39</v>
      </c>
      <c r="Y138" s="8" t="s">
        <v>39</v>
      </c>
      <c r="Z138" s="8" t="s">
        <v>39</v>
      </c>
      <c r="AA138" s="8" t="s">
        <v>232</v>
      </c>
      <c r="AB138" s="8" t="s">
        <v>39</v>
      </c>
      <c r="AC138" s="8" t="s">
        <v>39</v>
      </c>
      <c r="AD138" s="8" t="s">
        <v>141</v>
      </c>
      <c r="AE138" s="8" t="s">
        <v>1126</v>
      </c>
      <c r="AF138" s="8" t="s">
        <v>1725</v>
      </c>
      <c r="AG138" s="8" t="s">
        <v>1506</v>
      </c>
      <c r="AH138" s="5" t="s">
        <v>114</v>
      </c>
      <c r="AI138" s="2" t="s">
        <v>93</v>
      </c>
      <c r="AJ138" s="2" t="s">
        <v>39</v>
      </c>
      <c r="AK138" s="1" t="s">
        <v>39</v>
      </c>
      <c r="AL138" s="1" t="s">
        <v>39</v>
      </c>
      <c r="AM138" s="1" t="s">
        <v>1284</v>
      </c>
      <c r="AN138" s="1" t="s">
        <v>1290</v>
      </c>
      <c r="AO138" s="1" t="s">
        <v>39</v>
      </c>
      <c r="AP138" s="2" t="s">
        <v>39</v>
      </c>
      <c r="AQ138" s="2" t="s">
        <v>39</v>
      </c>
      <c r="AR138" s="2" t="s">
        <v>42</v>
      </c>
      <c r="AS138" s="2" t="s">
        <v>577</v>
      </c>
      <c r="AT138" s="17" t="s">
        <v>660</v>
      </c>
      <c r="AU138" s="2" t="s">
        <v>577</v>
      </c>
      <c r="AV138" s="2">
        <v>5089467</v>
      </c>
      <c r="AW138" s="2">
        <v>148</v>
      </c>
      <c r="AX138" s="2" t="s">
        <v>736</v>
      </c>
      <c r="AY138" s="2" t="s">
        <v>735</v>
      </c>
      <c r="AZ138" s="2" t="s">
        <v>1030</v>
      </c>
    </row>
    <row r="139" spans="1:61" x14ac:dyDescent="0.25">
      <c r="A139" s="2" t="s">
        <v>743</v>
      </c>
      <c r="B139" s="2" t="s">
        <v>743</v>
      </c>
      <c r="C139" s="2" t="s">
        <v>575</v>
      </c>
      <c r="D139" s="5" t="s">
        <v>32</v>
      </c>
      <c r="E139" s="2" t="s">
        <v>33</v>
      </c>
      <c r="F139" s="2" t="s">
        <v>34</v>
      </c>
      <c r="G139" s="2" t="s">
        <v>744</v>
      </c>
      <c r="H139" s="2">
        <v>2018</v>
      </c>
      <c r="I139" s="1" t="s">
        <v>263</v>
      </c>
      <c r="J139" s="2" t="s">
        <v>264</v>
      </c>
      <c r="K139" s="2" t="s">
        <v>265</v>
      </c>
      <c r="L139" s="2" t="s">
        <v>1008</v>
      </c>
      <c r="M139" s="1" t="s">
        <v>913</v>
      </c>
      <c r="O139" s="2" t="s">
        <v>1238</v>
      </c>
      <c r="S139" s="2" t="s">
        <v>39</v>
      </c>
      <c r="T139" s="8" t="s">
        <v>1762</v>
      </c>
      <c r="U139" s="8" t="s">
        <v>139</v>
      </c>
      <c r="V139" s="8" t="s">
        <v>39</v>
      </c>
      <c r="W139" s="8" t="s">
        <v>39</v>
      </c>
      <c r="X139" s="8" t="s">
        <v>39</v>
      </c>
      <c r="Y139" s="8" t="s">
        <v>1246</v>
      </c>
      <c r="Z139" s="8" t="s">
        <v>54</v>
      </c>
      <c r="AA139" s="8" t="s">
        <v>140</v>
      </c>
      <c r="AB139" s="8" t="s">
        <v>39</v>
      </c>
      <c r="AC139" s="8" t="s">
        <v>1129</v>
      </c>
      <c r="AD139" s="8" t="s">
        <v>141</v>
      </c>
      <c r="AE139" s="8" t="s">
        <v>39</v>
      </c>
      <c r="AF139" s="8" t="s">
        <v>1726</v>
      </c>
      <c r="AG139" s="8" t="s">
        <v>1508</v>
      </c>
      <c r="AH139" s="5" t="s">
        <v>291</v>
      </c>
      <c r="AI139" s="2" t="s">
        <v>93</v>
      </c>
      <c r="AJ139" s="1" t="s">
        <v>39</v>
      </c>
      <c r="AK139" s="1" t="s">
        <v>39</v>
      </c>
      <c r="AL139" s="1" t="s">
        <v>1300</v>
      </c>
      <c r="AM139" s="1" t="s">
        <v>1300</v>
      </c>
      <c r="AN139" s="1" t="s">
        <v>1314</v>
      </c>
      <c r="AO139" s="1" t="s">
        <v>39</v>
      </c>
      <c r="AP139" s="1" t="s">
        <v>39</v>
      </c>
      <c r="AQ139" s="2" t="s">
        <v>39</v>
      </c>
      <c r="AR139" s="2" t="s">
        <v>402</v>
      </c>
      <c r="AS139" s="2" t="s">
        <v>577</v>
      </c>
      <c r="AT139" s="17" t="s">
        <v>745</v>
      </c>
      <c r="AU139" s="2" t="s">
        <v>577</v>
      </c>
      <c r="AV139" s="2">
        <v>4970351</v>
      </c>
      <c r="AW139" s="2">
        <v>513</v>
      </c>
      <c r="AX139" s="2" t="s">
        <v>747</v>
      </c>
      <c r="AY139" s="2" t="s">
        <v>746</v>
      </c>
      <c r="AZ139" s="1" t="s">
        <v>1370</v>
      </c>
    </row>
    <row r="140" spans="1:61" x14ac:dyDescent="0.25">
      <c r="A140" s="2" t="s">
        <v>748</v>
      </c>
      <c r="B140" s="2" t="s">
        <v>748</v>
      </c>
      <c r="C140" s="2" t="s">
        <v>575</v>
      </c>
      <c r="D140" s="5" t="s">
        <v>32</v>
      </c>
      <c r="E140" s="2" t="s">
        <v>33</v>
      </c>
      <c r="F140" s="2" t="s">
        <v>34</v>
      </c>
      <c r="G140" s="2" t="s">
        <v>749</v>
      </c>
      <c r="H140" s="2">
        <v>2018</v>
      </c>
      <c r="I140" s="1" t="s">
        <v>263</v>
      </c>
      <c r="J140" s="2" t="s">
        <v>264</v>
      </c>
      <c r="K140" s="2" t="s">
        <v>265</v>
      </c>
      <c r="L140" s="2" t="s">
        <v>395</v>
      </c>
      <c r="M140" s="1" t="s">
        <v>914</v>
      </c>
      <c r="O140" s="2" t="s">
        <v>1216</v>
      </c>
      <c r="T140" s="8" t="s">
        <v>1769</v>
      </c>
      <c r="U140" s="8" t="s">
        <v>39</v>
      </c>
      <c r="V140" s="8" t="s">
        <v>39</v>
      </c>
      <c r="W140" s="8" t="s">
        <v>39</v>
      </c>
      <c r="X140" s="8" t="s">
        <v>39</v>
      </c>
      <c r="Y140" s="8" t="s">
        <v>219</v>
      </c>
      <c r="Z140" s="8" t="s">
        <v>90</v>
      </c>
      <c r="AA140" s="8" t="s">
        <v>72</v>
      </c>
      <c r="AB140" s="8" t="s">
        <v>65</v>
      </c>
      <c r="AC140" s="8" t="s">
        <v>274</v>
      </c>
      <c r="AD140" s="8" t="s">
        <v>39</v>
      </c>
      <c r="AE140" s="8" t="s">
        <v>1251</v>
      </c>
      <c r="AF140" s="8" t="s">
        <v>1727</v>
      </c>
      <c r="AG140" s="8" t="s">
        <v>1509</v>
      </c>
      <c r="AH140" s="5" t="s">
        <v>381</v>
      </c>
      <c r="AI140" s="2" t="s">
        <v>133</v>
      </c>
      <c r="AJ140" s="2" t="s">
        <v>1025</v>
      </c>
      <c r="AK140" s="1" t="s">
        <v>1025</v>
      </c>
      <c r="AL140" s="1" t="s">
        <v>39</v>
      </c>
      <c r="AM140" s="1" t="s">
        <v>39</v>
      </c>
      <c r="AN140" s="1" t="s">
        <v>1319</v>
      </c>
      <c r="AO140" s="1" t="s">
        <v>39</v>
      </c>
      <c r="AP140" s="2" t="s">
        <v>39</v>
      </c>
      <c r="AQ140" s="2" t="s">
        <v>39</v>
      </c>
      <c r="AR140" s="2" t="s">
        <v>402</v>
      </c>
      <c r="AS140" s="2" t="s">
        <v>577</v>
      </c>
      <c r="AT140" s="17" t="s">
        <v>745</v>
      </c>
      <c r="AU140" s="2" t="s">
        <v>577</v>
      </c>
      <c r="AV140" s="2">
        <v>5338512</v>
      </c>
      <c r="AW140" s="2">
        <v>457</v>
      </c>
      <c r="AX140" s="2" t="s">
        <v>751</v>
      </c>
      <c r="AY140" s="2" t="s">
        <v>750</v>
      </c>
      <c r="AZ140" s="1" t="s">
        <v>1370</v>
      </c>
    </row>
    <row r="141" spans="1:61" x14ac:dyDescent="0.25">
      <c r="A141" s="2" t="s">
        <v>752</v>
      </c>
      <c r="B141" s="2" t="s">
        <v>752</v>
      </c>
      <c r="C141" s="2" t="s">
        <v>575</v>
      </c>
      <c r="D141" s="5" t="s">
        <v>32</v>
      </c>
      <c r="E141" s="2" t="s">
        <v>33</v>
      </c>
      <c r="F141" s="2" t="s">
        <v>34</v>
      </c>
      <c r="G141" s="2" t="s">
        <v>753</v>
      </c>
      <c r="H141" s="2">
        <v>2018</v>
      </c>
      <c r="I141" s="1" t="s">
        <v>263</v>
      </c>
      <c r="J141" s="2" t="s">
        <v>264</v>
      </c>
      <c r="K141" s="2" t="s">
        <v>265</v>
      </c>
      <c r="L141" s="2" t="s">
        <v>1009</v>
      </c>
      <c r="M141" s="1" t="s">
        <v>881</v>
      </c>
      <c r="T141" s="8" t="s">
        <v>1762</v>
      </c>
      <c r="U141" s="8" t="s">
        <v>139</v>
      </c>
      <c r="V141" s="8" t="s">
        <v>39</v>
      </c>
      <c r="W141" s="8" t="s">
        <v>39</v>
      </c>
      <c r="X141" s="8" t="s">
        <v>39</v>
      </c>
      <c r="Y141" s="8" t="s">
        <v>1246</v>
      </c>
      <c r="Z141" s="8" t="s">
        <v>54</v>
      </c>
      <c r="AA141" s="8" t="s">
        <v>140</v>
      </c>
      <c r="AB141" s="8" t="s">
        <v>39</v>
      </c>
      <c r="AC141" s="8" t="s">
        <v>1129</v>
      </c>
      <c r="AD141" s="8" t="s">
        <v>141</v>
      </c>
      <c r="AE141" s="8" t="s">
        <v>39</v>
      </c>
      <c r="AF141" s="8" t="s">
        <v>1728</v>
      </c>
      <c r="AG141" s="8" t="s">
        <v>1510</v>
      </c>
      <c r="AH141" s="5" t="s">
        <v>114</v>
      </c>
      <c r="AI141" s="2" t="s">
        <v>93</v>
      </c>
      <c r="AJ141" s="2" t="s">
        <v>1027</v>
      </c>
      <c r="AK141" s="1" t="s">
        <v>1027</v>
      </c>
      <c r="AL141" s="1" t="s">
        <v>39</v>
      </c>
      <c r="AM141" s="1" t="s">
        <v>39</v>
      </c>
      <c r="AN141" s="1" t="s">
        <v>1320</v>
      </c>
      <c r="AO141" s="1" t="s">
        <v>39</v>
      </c>
      <c r="AP141" s="2" t="s">
        <v>39</v>
      </c>
      <c r="AQ141" s="2" t="s">
        <v>39</v>
      </c>
      <c r="AR141" s="2" t="s">
        <v>402</v>
      </c>
      <c r="AS141" s="2" t="s">
        <v>577</v>
      </c>
      <c r="AT141" s="17" t="s">
        <v>745</v>
      </c>
      <c r="AU141" s="2" t="s">
        <v>577</v>
      </c>
      <c r="AV141" s="2">
        <v>4972541</v>
      </c>
      <c r="AW141" s="2">
        <v>349</v>
      </c>
      <c r="AX141" s="2" t="s">
        <v>755</v>
      </c>
      <c r="AY141" s="2" t="s">
        <v>754</v>
      </c>
      <c r="AZ141" s="1" t="s">
        <v>1370</v>
      </c>
    </row>
    <row r="142" spans="1:61" x14ac:dyDescent="0.25">
      <c r="A142" s="2" t="s">
        <v>756</v>
      </c>
      <c r="B142" s="2" t="s">
        <v>756</v>
      </c>
      <c r="C142" s="2" t="s">
        <v>575</v>
      </c>
      <c r="D142" s="5" t="s">
        <v>32</v>
      </c>
      <c r="E142" s="2" t="s">
        <v>33</v>
      </c>
      <c r="F142" s="2" t="s">
        <v>34</v>
      </c>
      <c r="G142" s="2" t="s">
        <v>749</v>
      </c>
      <c r="H142" s="2">
        <v>2018</v>
      </c>
      <c r="I142" s="1" t="s">
        <v>263</v>
      </c>
      <c r="J142" s="2" t="s">
        <v>264</v>
      </c>
      <c r="K142" s="2" t="s">
        <v>265</v>
      </c>
      <c r="L142" s="2" t="s">
        <v>163</v>
      </c>
      <c r="M142" s="1" t="s">
        <v>908</v>
      </c>
      <c r="O142" s="2" t="s">
        <v>1208</v>
      </c>
      <c r="T142" s="8" t="s">
        <v>1826</v>
      </c>
      <c r="U142" s="8" t="s">
        <v>139</v>
      </c>
      <c r="V142" s="8" t="s">
        <v>39</v>
      </c>
      <c r="W142" s="8" t="s">
        <v>39</v>
      </c>
      <c r="X142" s="8" t="s">
        <v>39</v>
      </c>
      <c r="Y142" s="8" t="s">
        <v>39</v>
      </c>
      <c r="Z142" s="8" t="s">
        <v>54</v>
      </c>
      <c r="AA142" s="8" t="s">
        <v>299</v>
      </c>
      <c r="AB142" s="8" t="s">
        <v>1148</v>
      </c>
      <c r="AC142" s="8" t="s">
        <v>1156</v>
      </c>
      <c r="AD142" s="8" t="s">
        <v>39</v>
      </c>
      <c r="AE142" s="8" t="s">
        <v>1565</v>
      </c>
      <c r="AF142" s="8" t="s">
        <v>1729</v>
      </c>
      <c r="AG142" s="8" t="s">
        <v>1511</v>
      </c>
      <c r="AH142" s="5" t="s">
        <v>166</v>
      </c>
      <c r="AI142" s="2" t="s">
        <v>133</v>
      </c>
      <c r="AJ142" s="2" t="s">
        <v>1321</v>
      </c>
      <c r="AK142" s="2" t="s">
        <v>39</v>
      </c>
      <c r="AL142" s="2" t="s">
        <v>39</v>
      </c>
      <c r="AM142" s="2" t="s">
        <v>39</v>
      </c>
      <c r="AN142" s="2" t="s">
        <v>1286</v>
      </c>
      <c r="AO142" s="2" t="s">
        <v>39</v>
      </c>
      <c r="AP142" s="2" t="s">
        <v>39</v>
      </c>
      <c r="AQ142" s="2" t="s">
        <v>39</v>
      </c>
      <c r="AR142" s="2" t="s">
        <v>402</v>
      </c>
      <c r="AS142" s="2" t="s">
        <v>577</v>
      </c>
      <c r="AT142" s="17" t="s">
        <v>745</v>
      </c>
      <c r="AU142" s="2" t="s">
        <v>577</v>
      </c>
      <c r="AV142" s="2">
        <v>5364465</v>
      </c>
      <c r="AW142" s="2">
        <v>259</v>
      </c>
      <c r="AX142" s="2" t="s">
        <v>758</v>
      </c>
      <c r="AY142" s="2" t="s">
        <v>757</v>
      </c>
      <c r="AZ142" s="1" t="s">
        <v>1370</v>
      </c>
    </row>
    <row r="143" spans="1:61" x14ac:dyDescent="0.25">
      <c r="A143" s="1" t="s">
        <v>759</v>
      </c>
      <c r="B143" s="1" t="s">
        <v>759</v>
      </c>
      <c r="C143" s="1" t="s">
        <v>575</v>
      </c>
      <c r="D143" s="8" t="s">
        <v>32</v>
      </c>
      <c r="E143" s="1" t="s">
        <v>33</v>
      </c>
      <c r="F143" s="1" t="s">
        <v>34</v>
      </c>
      <c r="G143" s="1" t="s">
        <v>760</v>
      </c>
      <c r="H143" s="1">
        <v>2010</v>
      </c>
      <c r="I143" s="1" t="s">
        <v>263</v>
      </c>
      <c r="J143" s="1" t="s">
        <v>264</v>
      </c>
      <c r="K143" s="1" t="s">
        <v>265</v>
      </c>
      <c r="L143" s="1" t="s">
        <v>63</v>
      </c>
      <c r="M143" s="1" t="s">
        <v>915</v>
      </c>
      <c r="O143" s="2" t="s">
        <v>1215</v>
      </c>
      <c r="T143" s="8" t="s">
        <v>1762</v>
      </c>
      <c r="U143" s="8" t="s">
        <v>39</v>
      </c>
      <c r="V143" s="8" t="s">
        <v>39</v>
      </c>
      <c r="W143" s="8" t="s">
        <v>39</v>
      </c>
      <c r="X143" s="8" t="s">
        <v>39</v>
      </c>
      <c r="Y143" s="8" t="s">
        <v>219</v>
      </c>
      <c r="Z143" s="8" t="s">
        <v>39</v>
      </c>
      <c r="AA143" s="8" t="s">
        <v>72</v>
      </c>
      <c r="AB143" s="8" t="s">
        <v>65</v>
      </c>
      <c r="AC143" s="8" t="s">
        <v>274</v>
      </c>
      <c r="AD143" s="8" t="s">
        <v>39</v>
      </c>
      <c r="AE143" s="8" t="s">
        <v>1544</v>
      </c>
      <c r="AF143" s="8" t="s">
        <v>1730</v>
      </c>
      <c r="AG143" s="8" t="s">
        <v>1512</v>
      </c>
      <c r="AH143" s="5" t="s">
        <v>66</v>
      </c>
      <c r="AI143" s="2" t="s">
        <v>67</v>
      </c>
      <c r="AJ143" s="2" t="s">
        <v>39</v>
      </c>
      <c r="AK143" s="2" t="s">
        <v>39</v>
      </c>
      <c r="AL143" s="2" t="s">
        <v>39</v>
      </c>
      <c r="AM143" s="2" t="s">
        <v>39</v>
      </c>
      <c r="AN143" s="2" t="s">
        <v>1294</v>
      </c>
      <c r="AO143" s="2" t="s">
        <v>39</v>
      </c>
      <c r="AP143" s="2" t="s">
        <v>39</v>
      </c>
      <c r="AQ143" s="2" t="s">
        <v>39</v>
      </c>
      <c r="AR143" s="2" t="s">
        <v>402</v>
      </c>
      <c r="AS143" s="2" t="s">
        <v>577</v>
      </c>
      <c r="AT143" s="17" t="s">
        <v>745</v>
      </c>
      <c r="AU143" s="2" t="s">
        <v>577</v>
      </c>
      <c r="AV143" s="2">
        <v>5186355</v>
      </c>
      <c r="AW143" s="2">
        <v>191</v>
      </c>
      <c r="AX143" s="2" t="s">
        <v>762</v>
      </c>
      <c r="AY143" s="2" t="s">
        <v>761</v>
      </c>
      <c r="AZ143" s="1" t="s">
        <v>1370</v>
      </c>
    </row>
    <row r="144" spans="1:61" ht="15.75" customHeight="1" x14ac:dyDescent="0.25">
      <c r="A144" s="2" t="s">
        <v>763</v>
      </c>
      <c r="B144" s="2" t="s">
        <v>763</v>
      </c>
      <c r="C144" s="2" t="s">
        <v>575</v>
      </c>
      <c r="D144" s="5" t="s">
        <v>32</v>
      </c>
      <c r="E144" s="2" t="s">
        <v>33</v>
      </c>
      <c r="F144" s="2" t="s">
        <v>34</v>
      </c>
      <c r="G144" s="2" t="s">
        <v>414</v>
      </c>
      <c r="H144" s="2">
        <v>2016</v>
      </c>
      <c r="I144" s="1" t="s">
        <v>35</v>
      </c>
      <c r="J144" s="2" t="s">
        <v>127</v>
      </c>
      <c r="K144" s="2" t="s">
        <v>35</v>
      </c>
      <c r="L144" s="2" t="s">
        <v>1004</v>
      </c>
      <c r="M144" s="1" t="s">
        <v>916</v>
      </c>
      <c r="O144" s="2" t="s">
        <v>1239</v>
      </c>
      <c r="T144" s="8" t="s">
        <v>1762</v>
      </c>
      <c r="U144" s="8" t="s">
        <v>153</v>
      </c>
      <c r="V144" s="8" t="s">
        <v>102</v>
      </c>
      <c r="W144" s="8" t="s">
        <v>39</v>
      </c>
      <c r="X144" s="8" t="s">
        <v>39</v>
      </c>
      <c r="Y144" s="8" t="s">
        <v>39</v>
      </c>
      <c r="Z144" s="8" t="s">
        <v>90</v>
      </c>
      <c r="AA144" s="8" t="s">
        <v>530</v>
      </c>
      <c r="AB144" s="8" t="s">
        <v>57</v>
      </c>
      <c r="AC144" s="8" t="s">
        <v>1157</v>
      </c>
      <c r="AD144" s="8" t="s">
        <v>365</v>
      </c>
      <c r="AE144" s="8" t="s">
        <v>1184</v>
      </c>
      <c r="AF144" s="8" t="s">
        <v>1731</v>
      </c>
      <c r="AG144" s="8" t="s">
        <v>1513</v>
      </c>
      <c r="AH144" s="5" t="s">
        <v>259</v>
      </c>
      <c r="AI144" s="2" t="s">
        <v>93</v>
      </c>
      <c r="AJ144" s="2" t="s">
        <v>1322</v>
      </c>
      <c r="AK144" s="2" t="s">
        <v>1322</v>
      </c>
      <c r="AL144" s="2" t="s">
        <v>39</v>
      </c>
      <c r="AM144" s="2" t="s">
        <v>39</v>
      </c>
      <c r="AN144" s="2" t="s">
        <v>1323</v>
      </c>
      <c r="AO144" s="2" t="s">
        <v>39</v>
      </c>
      <c r="AP144" s="2" t="s">
        <v>39</v>
      </c>
      <c r="AQ144" s="2" t="s">
        <v>39</v>
      </c>
      <c r="AR144" s="2" t="s">
        <v>402</v>
      </c>
      <c r="AS144" s="2" t="s">
        <v>577</v>
      </c>
      <c r="AT144" s="17" t="s">
        <v>764</v>
      </c>
      <c r="AU144" s="2" t="s">
        <v>563</v>
      </c>
      <c r="AV144" s="2">
        <v>5770437</v>
      </c>
      <c r="AW144" s="2">
        <v>70</v>
      </c>
      <c r="AX144" s="2" t="s">
        <v>766</v>
      </c>
      <c r="AY144" s="2" t="s">
        <v>765</v>
      </c>
      <c r="AZ144" s="1" t="s">
        <v>1195</v>
      </c>
    </row>
    <row r="145" spans="1:52" ht="15.75" customHeight="1" x14ac:dyDescent="0.25">
      <c r="A145" s="2" t="s">
        <v>767</v>
      </c>
      <c r="B145" s="2" t="s">
        <v>767</v>
      </c>
      <c r="C145" s="2" t="s">
        <v>575</v>
      </c>
      <c r="D145" s="5" t="s">
        <v>32</v>
      </c>
      <c r="E145" s="2" t="s">
        <v>33</v>
      </c>
      <c r="F145" s="2" t="s">
        <v>34</v>
      </c>
      <c r="G145" s="2" t="s">
        <v>768</v>
      </c>
      <c r="H145" s="2">
        <v>2017</v>
      </c>
      <c r="I145" s="1" t="s">
        <v>35</v>
      </c>
      <c r="J145" s="2" t="s">
        <v>328</v>
      </c>
      <c r="K145" s="2" t="s">
        <v>35</v>
      </c>
      <c r="L145" s="2" t="s">
        <v>119</v>
      </c>
      <c r="M145" s="1" t="s">
        <v>917</v>
      </c>
      <c r="O145" s="2" t="s">
        <v>1211</v>
      </c>
      <c r="R145" s="2">
        <v>113</v>
      </c>
      <c r="T145" s="8" t="s">
        <v>1827</v>
      </c>
      <c r="U145" s="8" t="s">
        <v>39</v>
      </c>
      <c r="V145" s="8" t="s">
        <v>39</v>
      </c>
      <c r="W145" s="8" t="s">
        <v>39</v>
      </c>
      <c r="X145" s="8" t="s">
        <v>231</v>
      </c>
      <c r="Y145" s="8" t="s">
        <v>39</v>
      </c>
      <c r="Z145" s="8" t="s">
        <v>39</v>
      </c>
      <c r="AA145" s="8" t="s">
        <v>232</v>
      </c>
      <c r="AB145" s="8" t="s">
        <v>142</v>
      </c>
      <c r="AC145" s="8" t="s">
        <v>245</v>
      </c>
      <c r="AD145" s="8" t="s">
        <v>39</v>
      </c>
      <c r="AE145" s="8" t="s">
        <v>39</v>
      </c>
      <c r="AF145" s="8" t="s">
        <v>1732</v>
      </c>
      <c r="AG145" s="8" t="s">
        <v>1514</v>
      </c>
      <c r="AH145" s="5" t="s">
        <v>121</v>
      </c>
      <c r="AI145" s="2" t="s">
        <v>122</v>
      </c>
      <c r="AJ145" s="2" t="s">
        <v>39</v>
      </c>
      <c r="AK145" s="2" t="s">
        <v>39</v>
      </c>
      <c r="AL145" s="2" t="s">
        <v>1284</v>
      </c>
      <c r="AM145" s="2" t="s">
        <v>39</v>
      </c>
      <c r="AN145" s="2" t="s">
        <v>1294</v>
      </c>
      <c r="AO145" s="2" t="s">
        <v>39</v>
      </c>
      <c r="AP145" s="2" t="s">
        <v>39</v>
      </c>
      <c r="AQ145" s="2" t="s">
        <v>39</v>
      </c>
      <c r="AR145" s="2" t="s">
        <v>42</v>
      </c>
      <c r="AS145" s="2" t="s">
        <v>577</v>
      </c>
      <c r="AT145" s="17" t="s">
        <v>714</v>
      </c>
      <c r="AU145" s="2" t="s">
        <v>577</v>
      </c>
      <c r="AV145" s="2">
        <v>5178340</v>
      </c>
      <c r="AW145" s="2">
        <v>231</v>
      </c>
      <c r="AX145" s="2" t="s">
        <v>770</v>
      </c>
      <c r="AY145" s="2" t="s">
        <v>769</v>
      </c>
      <c r="AZ145" s="1" t="s">
        <v>1028</v>
      </c>
    </row>
    <row r="146" spans="1:52" ht="15.75" customHeight="1" x14ac:dyDescent="0.25">
      <c r="A146" s="2" t="s">
        <v>771</v>
      </c>
      <c r="B146" s="2" t="s">
        <v>771</v>
      </c>
      <c r="C146" s="2" t="s">
        <v>575</v>
      </c>
      <c r="D146" s="5" t="s">
        <v>32</v>
      </c>
      <c r="E146" s="2" t="s">
        <v>33</v>
      </c>
      <c r="F146" s="2" t="s">
        <v>34</v>
      </c>
      <c r="G146" s="2" t="s">
        <v>469</v>
      </c>
      <c r="H146" s="2">
        <v>2016</v>
      </c>
      <c r="I146" s="1" t="s">
        <v>263</v>
      </c>
      <c r="J146" s="2" t="s">
        <v>495</v>
      </c>
      <c r="K146" s="2" t="s">
        <v>265</v>
      </c>
      <c r="L146" s="2" t="s">
        <v>148</v>
      </c>
      <c r="M146" s="1" t="s">
        <v>918</v>
      </c>
      <c r="Q146" s="2">
        <v>3</v>
      </c>
      <c r="R146" s="2">
        <v>3</v>
      </c>
      <c r="S146" s="2" t="s">
        <v>39</v>
      </c>
      <c r="T146" s="8" t="s">
        <v>1828</v>
      </c>
      <c r="U146" s="8" t="s">
        <v>39</v>
      </c>
      <c r="V146" s="8" t="s">
        <v>102</v>
      </c>
      <c r="W146" s="8" t="s">
        <v>39</v>
      </c>
      <c r="X146" s="8" t="s">
        <v>39</v>
      </c>
      <c r="Y146" s="8" t="s">
        <v>39</v>
      </c>
      <c r="Z146" s="8" t="s">
        <v>194</v>
      </c>
      <c r="AA146" s="8" t="s">
        <v>39</v>
      </c>
      <c r="AB146" s="8" t="s">
        <v>142</v>
      </c>
      <c r="AC146" s="8" t="s">
        <v>1123</v>
      </c>
      <c r="AD146" s="8" t="s">
        <v>39</v>
      </c>
      <c r="AE146" s="8" t="s">
        <v>1126</v>
      </c>
      <c r="AF146" s="8" t="s">
        <v>1733</v>
      </c>
      <c r="AG146" s="8" t="s">
        <v>1515</v>
      </c>
      <c r="AH146" s="5" t="s">
        <v>296</v>
      </c>
      <c r="AI146" s="2" t="s">
        <v>41</v>
      </c>
      <c r="AJ146" s="2" t="s">
        <v>39</v>
      </c>
      <c r="AK146" s="2" t="s">
        <v>1324</v>
      </c>
      <c r="AL146" s="2" t="s">
        <v>39</v>
      </c>
      <c r="AM146" s="2" t="s">
        <v>39</v>
      </c>
      <c r="AN146" s="2" t="s">
        <v>1293</v>
      </c>
      <c r="AO146" s="2" t="s">
        <v>39</v>
      </c>
      <c r="AP146" s="2" t="s">
        <v>39</v>
      </c>
      <c r="AQ146" s="2" t="s">
        <v>39</v>
      </c>
      <c r="AR146" s="2" t="s">
        <v>42</v>
      </c>
      <c r="AS146" s="2" t="s">
        <v>577</v>
      </c>
      <c r="AT146" s="17" t="s">
        <v>714</v>
      </c>
      <c r="AU146" s="2" t="s">
        <v>577</v>
      </c>
      <c r="AV146" s="2">
        <v>5223564</v>
      </c>
      <c r="AW146" s="2">
        <v>391</v>
      </c>
      <c r="AX146" s="2" t="s">
        <v>773</v>
      </c>
      <c r="AY146" s="2" t="s">
        <v>772</v>
      </c>
      <c r="AZ146" s="1" t="s">
        <v>1191</v>
      </c>
    </row>
    <row r="147" spans="1:52" ht="15.75" customHeight="1" x14ac:dyDescent="0.25">
      <c r="A147" s="2" t="s">
        <v>774</v>
      </c>
      <c r="B147" s="2" t="s">
        <v>774</v>
      </c>
      <c r="C147" s="2" t="s">
        <v>575</v>
      </c>
      <c r="D147" s="5" t="s">
        <v>32</v>
      </c>
      <c r="E147" s="2" t="s">
        <v>33</v>
      </c>
      <c r="F147" s="2" t="s">
        <v>34</v>
      </c>
      <c r="G147" s="2" t="s">
        <v>469</v>
      </c>
      <c r="H147" s="2">
        <v>2016</v>
      </c>
      <c r="I147" s="1" t="s">
        <v>263</v>
      </c>
      <c r="J147" s="2" t="s">
        <v>495</v>
      </c>
      <c r="K147" s="2" t="s">
        <v>265</v>
      </c>
      <c r="L147" s="2" t="s">
        <v>1010</v>
      </c>
      <c r="M147" s="1" t="s">
        <v>919</v>
      </c>
      <c r="R147" s="2">
        <v>132</v>
      </c>
      <c r="T147" s="8" t="s">
        <v>1764</v>
      </c>
      <c r="U147" s="8" t="s">
        <v>39</v>
      </c>
      <c r="V147" s="8" t="s">
        <v>102</v>
      </c>
      <c r="W147" s="8" t="s">
        <v>39</v>
      </c>
      <c r="X147" s="8" t="s">
        <v>39</v>
      </c>
      <c r="Y147" s="8" t="s">
        <v>1246</v>
      </c>
      <c r="Z147" s="8" t="s">
        <v>39</v>
      </c>
      <c r="AA147" s="8" t="s">
        <v>39</v>
      </c>
      <c r="AB147" s="8" t="s">
        <v>142</v>
      </c>
      <c r="AC147" s="8" t="s">
        <v>1158</v>
      </c>
      <c r="AD147" s="8" t="s">
        <v>131</v>
      </c>
      <c r="AE147" s="8" t="s">
        <v>39</v>
      </c>
      <c r="AF147" s="8" t="s">
        <v>1734</v>
      </c>
      <c r="AG147" s="8" t="s">
        <v>1516</v>
      </c>
      <c r="AH147" s="5" t="s">
        <v>987</v>
      </c>
      <c r="AI147" s="2" t="s">
        <v>39</v>
      </c>
      <c r="AJ147" s="2" t="s">
        <v>39</v>
      </c>
      <c r="AK147" s="2" t="s">
        <v>39</v>
      </c>
      <c r="AL147" s="1" t="s">
        <v>39</v>
      </c>
      <c r="AM147" s="1" t="s">
        <v>39</v>
      </c>
      <c r="AN147" s="1" t="s">
        <v>1339</v>
      </c>
      <c r="AO147" s="1" t="s">
        <v>39</v>
      </c>
      <c r="AP147" s="1" t="s">
        <v>39</v>
      </c>
      <c r="AQ147" s="1" t="s">
        <v>1343</v>
      </c>
      <c r="AR147" s="2" t="s">
        <v>402</v>
      </c>
      <c r="AS147" s="2" t="s">
        <v>577</v>
      </c>
      <c r="AT147" s="17" t="s">
        <v>775</v>
      </c>
      <c r="AU147" s="2" t="s">
        <v>577</v>
      </c>
      <c r="AV147" s="2">
        <v>4876614</v>
      </c>
      <c r="AW147" s="2">
        <v>534</v>
      </c>
      <c r="AX147" s="2" t="s">
        <v>777</v>
      </c>
      <c r="AY147" s="2" t="s">
        <v>776</v>
      </c>
      <c r="AZ147" s="1" t="s">
        <v>1191</v>
      </c>
    </row>
    <row r="148" spans="1:52" x14ac:dyDescent="0.25">
      <c r="A148" s="2" t="s">
        <v>778</v>
      </c>
      <c r="B148" s="2" t="s">
        <v>778</v>
      </c>
      <c r="C148" s="2" t="s">
        <v>575</v>
      </c>
      <c r="D148" s="5" t="s">
        <v>32</v>
      </c>
      <c r="E148" s="2" t="s">
        <v>33</v>
      </c>
      <c r="F148" s="2" t="s">
        <v>34</v>
      </c>
      <c r="G148" s="2" t="s">
        <v>469</v>
      </c>
      <c r="H148" s="2">
        <v>2016</v>
      </c>
      <c r="I148" s="1" t="s">
        <v>263</v>
      </c>
      <c r="J148" s="2" t="s">
        <v>495</v>
      </c>
      <c r="K148" s="2" t="s">
        <v>265</v>
      </c>
      <c r="L148" s="1" t="s">
        <v>577</v>
      </c>
      <c r="M148" s="1" t="s">
        <v>920</v>
      </c>
      <c r="O148" s="2" t="s">
        <v>1205</v>
      </c>
      <c r="T148" s="8" t="s">
        <v>1762</v>
      </c>
      <c r="U148" s="8" t="s">
        <v>184</v>
      </c>
      <c r="V148" s="8" t="s">
        <v>102</v>
      </c>
      <c r="W148" s="8" t="s">
        <v>39</v>
      </c>
      <c r="X148" s="8" t="s">
        <v>39</v>
      </c>
      <c r="Y148" s="8" t="s">
        <v>39</v>
      </c>
      <c r="Z148" s="8" t="s">
        <v>54</v>
      </c>
      <c r="AA148" s="8" t="s">
        <v>1122</v>
      </c>
      <c r="AB148" s="8" t="s">
        <v>57</v>
      </c>
      <c r="AC148" s="8" t="s">
        <v>1124</v>
      </c>
      <c r="AD148" s="8" t="s">
        <v>131</v>
      </c>
      <c r="AE148" s="8" t="s">
        <v>39</v>
      </c>
      <c r="AF148" s="8" t="s">
        <v>1735</v>
      </c>
      <c r="AG148" s="8" t="s">
        <v>1517</v>
      </c>
      <c r="AH148" s="5" t="s">
        <v>877</v>
      </c>
      <c r="AI148" s="2" t="s">
        <v>41</v>
      </c>
      <c r="AJ148" s="2" t="s">
        <v>39</v>
      </c>
      <c r="AK148" s="2" t="s">
        <v>39</v>
      </c>
      <c r="AL148" s="1" t="s">
        <v>1310</v>
      </c>
      <c r="AM148" s="1" t="s">
        <v>39</v>
      </c>
      <c r="AN148" s="1" t="s">
        <v>1294</v>
      </c>
      <c r="AO148" s="1" t="s">
        <v>39</v>
      </c>
      <c r="AP148" s="2" t="s">
        <v>39</v>
      </c>
      <c r="AQ148" s="2" t="s">
        <v>39</v>
      </c>
      <c r="AR148" s="2" t="s">
        <v>402</v>
      </c>
      <c r="AS148" s="2" t="s">
        <v>577</v>
      </c>
      <c r="AT148" s="17" t="s">
        <v>775</v>
      </c>
      <c r="AU148" s="2" t="s">
        <v>577</v>
      </c>
      <c r="AV148" s="2">
        <v>4516083</v>
      </c>
      <c r="AW148" s="2">
        <v>670</v>
      </c>
      <c r="AX148" s="2" t="s">
        <v>780</v>
      </c>
      <c r="AY148" s="2" t="s">
        <v>779</v>
      </c>
      <c r="AZ148" s="1" t="s">
        <v>1191</v>
      </c>
    </row>
    <row r="149" spans="1:52" x14ac:dyDescent="0.25">
      <c r="A149" s="2" t="s">
        <v>781</v>
      </c>
      <c r="B149" s="2" t="s">
        <v>781</v>
      </c>
      <c r="C149" s="2" t="s">
        <v>575</v>
      </c>
      <c r="D149" s="5" t="s">
        <v>32</v>
      </c>
      <c r="E149" s="2" t="s">
        <v>33</v>
      </c>
      <c r="F149" s="2" t="s">
        <v>125</v>
      </c>
      <c r="G149" s="2" t="s">
        <v>782</v>
      </c>
      <c r="H149" s="2">
        <v>2016</v>
      </c>
      <c r="I149" s="1" t="s">
        <v>35</v>
      </c>
      <c r="J149" s="2" t="s">
        <v>783</v>
      </c>
      <c r="K149" s="2" t="s">
        <v>35</v>
      </c>
      <c r="L149" s="2" t="s">
        <v>1011</v>
      </c>
      <c r="M149" s="1" t="s">
        <v>921</v>
      </c>
      <c r="R149" s="2">
        <v>131</v>
      </c>
      <c r="T149" s="8" t="s">
        <v>1764</v>
      </c>
      <c r="U149" s="8" t="s">
        <v>39</v>
      </c>
      <c r="V149" s="8" t="s">
        <v>102</v>
      </c>
      <c r="W149" s="8" t="s">
        <v>39</v>
      </c>
      <c r="X149" s="8" t="s">
        <v>39</v>
      </c>
      <c r="Y149" s="8" t="s">
        <v>39</v>
      </c>
      <c r="Z149" s="8" t="s">
        <v>39</v>
      </c>
      <c r="AA149" s="8" t="s">
        <v>39</v>
      </c>
      <c r="AB149" s="8" t="s">
        <v>39</v>
      </c>
      <c r="AC149" s="8" t="s">
        <v>39</v>
      </c>
      <c r="AD149" s="8" t="s">
        <v>39</v>
      </c>
      <c r="AE149" s="8" t="s">
        <v>39</v>
      </c>
      <c r="AF149" s="8" t="s">
        <v>1736</v>
      </c>
      <c r="AG149" s="8" t="s">
        <v>1518</v>
      </c>
      <c r="AH149" s="8" t="s">
        <v>992</v>
      </c>
      <c r="AI149" s="2" t="s">
        <v>93</v>
      </c>
      <c r="AJ149" s="2" t="s">
        <v>1325</v>
      </c>
      <c r="AK149" s="2" t="s">
        <v>1325</v>
      </c>
      <c r="AL149" s="1" t="s">
        <v>39</v>
      </c>
      <c r="AM149" s="1" t="s">
        <v>39</v>
      </c>
      <c r="AN149" s="1" t="s">
        <v>1281</v>
      </c>
      <c r="AO149" s="1" t="s">
        <v>39</v>
      </c>
      <c r="AP149" s="2" t="s">
        <v>39</v>
      </c>
      <c r="AQ149" s="2" t="s">
        <v>39</v>
      </c>
      <c r="AR149" s="2" t="s">
        <v>402</v>
      </c>
      <c r="AS149" s="2" t="s">
        <v>577</v>
      </c>
      <c r="AT149" s="17" t="s">
        <v>784</v>
      </c>
      <c r="AU149" s="2">
        <v>2016</v>
      </c>
      <c r="AV149" s="2">
        <v>4741800</v>
      </c>
      <c r="AW149" s="2">
        <v>14</v>
      </c>
      <c r="AX149" s="2" t="s">
        <v>786</v>
      </c>
      <c r="AY149" s="2" t="s">
        <v>785</v>
      </c>
      <c r="AZ149" s="1" t="s">
        <v>1192</v>
      </c>
    </row>
    <row r="150" spans="1:52" x14ac:dyDescent="0.25">
      <c r="A150" s="2" t="s">
        <v>787</v>
      </c>
      <c r="B150" s="2" t="s">
        <v>787</v>
      </c>
      <c r="C150" s="2" t="s">
        <v>575</v>
      </c>
      <c r="D150" s="5" t="s">
        <v>32</v>
      </c>
      <c r="E150" s="2" t="s">
        <v>33</v>
      </c>
      <c r="F150" s="2" t="s">
        <v>34</v>
      </c>
      <c r="G150" s="2" t="s">
        <v>469</v>
      </c>
      <c r="H150" s="2">
        <v>2013</v>
      </c>
      <c r="I150" s="1" t="s">
        <v>242</v>
      </c>
      <c r="J150" s="2" t="s">
        <v>788</v>
      </c>
      <c r="K150" s="2" t="s">
        <v>1274</v>
      </c>
      <c r="L150" s="2" t="s">
        <v>148</v>
      </c>
      <c r="M150" s="1" t="s">
        <v>922</v>
      </c>
      <c r="Q150" s="2">
        <v>3</v>
      </c>
      <c r="R150" s="2">
        <v>3</v>
      </c>
      <c r="S150" s="2" t="s">
        <v>39</v>
      </c>
      <c r="T150" s="8" t="s">
        <v>1828</v>
      </c>
      <c r="U150" s="8" t="s">
        <v>39</v>
      </c>
      <c r="V150" s="8" t="s">
        <v>102</v>
      </c>
      <c r="W150" s="8" t="s">
        <v>39</v>
      </c>
      <c r="X150" s="8" t="s">
        <v>39</v>
      </c>
      <c r="Y150" s="8" t="s">
        <v>39</v>
      </c>
      <c r="Z150" s="8" t="s">
        <v>194</v>
      </c>
      <c r="AA150" s="8" t="s">
        <v>39</v>
      </c>
      <c r="AB150" s="8" t="s">
        <v>142</v>
      </c>
      <c r="AC150" s="8" t="s">
        <v>1123</v>
      </c>
      <c r="AD150" s="8" t="s">
        <v>39</v>
      </c>
      <c r="AE150" s="25" t="s">
        <v>1126</v>
      </c>
      <c r="AF150" s="8" t="s">
        <v>1737</v>
      </c>
      <c r="AG150" s="8" t="s">
        <v>1519</v>
      </c>
      <c r="AH150" s="5" t="s">
        <v>296</v>
      </c>
      <c r="AI150" s="2" t="s">
        <v>41</v>
      </c>
      <c r="AJ150" s="2" t="s">
        <v>39</v>
      </c>
      <c r="AK150" s="2" t="s">
        <v>1324</v>
      </c>
      <c r="AL150" s="1" t="s">
        <v>39</v>
      </c>
      <c r="AM150" s="1" t="s">
        <v>39</v>
      </c>
      <c r="AN150" s="1" t="s">
        <v>1293</v>
      </c>
      <c r="AO150" s="1" t="s">
        <v>39</v>
      </c>
      <c r="AP150" s="2" t="s">
        <v>39</v>
      </c>
      <c r="AQ150" s="2" t="s">
        <v>39</v>
      </c>
      <c r="AR150" s="2" t="s">
        <v>402</v>
      </c>
      <c r="AS150" s="2" t="s">
        <v>577</v>
      </c>
      <c r="AT150" s="17" t="s">
        <v>789</v>
      </c>
      <c r="AU150" s="2" t="s">
        <v>577</v>
      </c>
      <c r="AV150" s="2">
        <v>5272289</v>
      </c>
      <c r="AW150" s="2">
        <v>237</v>
      </c>
      <c r="AX150" s="2" t="s">
        <v>791</v>
      </c>
      <c r="AY150" s="2" t="s">
        <v>790</v>
      </c>
      <c r="AZ150" s="2" t="s">
        <v>1031</v>
      </c>
    </row>
    <row r="151" spans="1:52" x14ac:dyDescent="0.25">
      <c r="A151" s="2" t="s">
        <v>792</v>
      </c>
      <c r="B151" s="2" t="s">
        <v>792</v>
      </c>
      <c r="C151" s="2" t="s">
        <v>575</v>
      </c>
      <c r="D151" s="5" t="s">
        <v>32</v>
      </c>
      <c r="E151" s="2" t="s">
        <v>33</v>
      </c>
      <c r="F151" s="2" t="s">
        <v>49</v>
      </c>
      <c r="G151" s="2" t="s">
        <v>369</v>
      </c>
      <c r="H151" s="2">
        <v>2015</v>
      </c>
      <c r="I151" s="1" t="s">
        <v>35</v>
      </c>
      <c r="J151" s="2" t="s">
        <v>51</v>
      </c>
      <c r="K151" s="2" t="s">
        <v>35</v>
      </c>
      <c r="L151" s="2" t="s">
        <v>1012</v>
      </c>
      <c r="M151" s="1" t="s">
        <v>923</v>
      </c>
      <c r="S151" s="2">
        <v>3</v>
      </c>
      <c r="T151" s="8" t="s">
        <v>1766</v>
      </c>
      <c r="U151" s="8" t="s">
        <v>1131</v>
      </c>
      <c r="V151" s="8" t="s">
        <v>102</v>
      </c>
      <c r="W151" s="8" t="s">
        <v>39</v>
      </c>
      <c r="X151" s="8" t="s">
        <v>39</v>
      </c>
      <c r="Y151" s="8" t="s">
        <v>39</v>
      </c>
      <c r="Z151" s="8" t="s">
        <v>39</v>
      </c>
      <c r="AA151" s="8" t="s">
        <v>140</v>
      </c>
      <c r="AB151" s="8" t="s">
        <v>1148</v>
      </c>
      <c r="AC151" s="8" t="s">
        <v>1159</v>
      </c>
      <c r="AD151" s="8" t="s">
        <v>131</v>
      </c>
      <c r="AE151" s="8" t="s">
        <v>1185</v>
      </c>
      <c r="AF151" s="8" t="s">
        <v>1738</v>
      </c>
      <c r="AG151" s="8" t="s">
        <v>1520</v>
      </c>
      <c r="AH151" s="5" t="s">
        <v>988</v>
      </c>
      <c r="AI151" s="2" t="s">
        <v>41</v>
      </c>
      <c r="AJ151" s="2" t="s">
        <v>39</v>
      </c>
      <c r="AK151" s="2" t="s">
        <v>39</v>
      </c>
      <c r="AL151" s="2" t="s">
        <v>39</v>
      </c>
      <c r="AM151" s="2" t="s">
        <v>39</v>
      </c>
      <c r="AN151" s="2" t="s">
        <v>1327</v>
      </c>
      <c r="AO151" s="2" t="s">
        <v>39</v>
      </c>
      <c r="AP151" s="2" t="s">
        <v>39</v>
      </c>
      <c r="AQ151" s="2" t="s">
        <v>39</v>
      </c>
      <c r="AR151" s="2" t="s">
        <v>402</v>
      </c>
      <c r="AS151" s="2" t="s">
        <v>577</v>
      </c>
      <c r="AT151" s="17" t="s">
        <v>793</v>
      </c>
      <c r="AU151" s="2">
        <v>2017</v>
      </c>
      <c r="AV151" s="2">
        <v>4923677</v>
      </c>
      <c r="AW151" s="2">
        <v>88</v>
      </c>
      <c r="AX151" s="2" t="s">
        <v>795</v>
      </c>
      <c r="AY151" s="2" t="s">
        <v>794</v>
      </c>
      <c r="AZ151" s="1" t="s">
        <v>1579</v>
      </c>
    </row>
    <row r="152" spans="1:52" x14ac:dyDescent="0.25">
      <c r="A152" s="2" t="s">
        <v>796</v>
      </c>
      <c r="B152" s="2" t="s">
        <v>796</v>
      </c>
      <c r="C152" s="2" t="s">
        <v>575</v>
      </c>
      <c r="D152" s="5" t="s">
        <v>32</v>
      </c>
      <c r="E152" s="2" t="s">
        <v>33</v>
      </c>
      <c r="F152" s="2" t="s">
        <v>49</v>
      </c>
      <c r="G152" s="2" t="s">
        <v>369</v>
      </c>
      <c r="H152" s="2">
        <v>2016</v>
      </c>
      <c r="I152" s="1" t="s">
        <v>35</v>
      </c>
      <c r="J152" s="2" t="s">
        <v>36</v>
      </c>
      <c r="K152" s="2" t="s">
        <v>35</v>
      </c>
      <c r="L152" s="2" t="s">
        <v>1013</v>
      </c>
      <c r="M152" s="1" t="s">
        <v>924</v>
      </c>
      <c r="O152" s="2" t="s">
        <v>1213</v>
      </c>
      <c r="T152" s="8" t="s">
        <v>1765</v>
      </c>
      <c r="U152" s="8" t="s">
        <v>184</v>
      </c>
      <c r="V152" s="8" t="s">
        <v>102</v>
      </c>
      <c r="W152" s="8" t="s">
        <v>39</v>
      </c>
      <c r="X152" s="8" t="s">
        <v>39</v>
      </c>
      <c r="Y152" s="8" t="s">
        <v>39</v>
      </c>
      <c r="Z152" s="8" t="s">
        <v>90</v>
      </c>
      <c r="AA152" s="8" t="s">
        <v>72</v>
      </c>
      <c r="AB152" s="8" t="s">
        <v>65</v>
      </c>
      <c r="AC152" s="8" t="s">
        <v>1162</v>
      </c>
      <c r="AD152" s="8" t="s">
        <v>39</v>
      </c>
      <c r="AE152" s="8" t="s">
        <v>1547</v>
      </c>
      <c r="AF152" s="8" t="s">
        <v>1739</v>
      </c>
      <c r="AG152" s="8" t="s">
        <v>1521</v>
      </c>
      <c r="AH152" s="5" t="s">
        <v>166</v>
      </c>
      <c r="AI152" s="2" t="s">
        <v>133</v>
      </c>
      <c r="AJ152" s="2" t="s">
        <v>1328</v>
      </c>
      <c r="AK152" s="2" t="s">
        <v>1328</v>
      </c>
      <c r="AL152" s="2" t="s">
        <v>39</v>
      </c>
      <c r="AM152" s="2" t="s">
        <v>39</v>
      </c>
      <c r="AN152" s="2" t="s">
        <v>167</v>
      </c>
      <c r="AO152" s="2" t="s">
        <v>39</v>
      </c>
      <c r="AP152" s="2" t="s">
        <v>39</v>
      </c>
      <c r="AQ152" s="2" t="s">
        <v>39</v>
      </c>
      <c r="AR152" s="2" t="s">
        <v>402</v>
      </c>
      <c r="AS152" s="2" t="s">
        <v>577</v>
      </c>
      <c r="AT152" s="17" t="s">
        <v>797</v>
      </c>
      <c r="AU152" s="2" t="s">
        <v>177</v>
      </c>
      <c r="AV152" s="2">
        <v>5326775</v>
      </c>
      <c r="AW152" s="2">
        <v>167</v>
      </c>
      <c r="AX152" s="2" t="s">
        <v>799</v>
      </c>
      <c r="AY152" s="2" t="s">
        <v>798</v>
      </c>
      <c r="AZ152" s="1" t="s">
        <v>1579</v>
      </c>
    </row>
    <row r="153" spans="1:52" x14ac:dyDescent="0.25">
      <c r="A153" s="1" t="s">
        <v>800</v>
      </c>
      <c r="B153" s="1" t="s">
        <v>800</v>
      </c>
      <c r="C153" s="1" t="s">
        <v>575</v>
      </c>
      <c r="D153" s="8" t="s">
        <v>32</v>
      </c>
      <c r="E153" s="1" t="s">
        <v>33</v>
      </c>
      <c r="F153" s="1" t="s">
        <v>34</v>
      </c>
      <c r="G153" s="1" t="s">
        <v>469</v>
      </c>
      <c r="H153" s="1">
        <v>2016</v>
      </c>
      <c r="I153" s="1" t="s">
        <v>178</v>
      </c>
      <c r="J153" s="1" t="s">
        <v>1265</v>
      </c>
      <c r="K153" s="4" t="s">
        <v>1266</v>
      </c>
      <c r="L153" s="1" t="s">
        <v>1014</v>
      </c>
      <c r="M153" s="1" t="s">
        <v>901</v>
      </c>
      <c r="O153" s="2" t="s">
        <v>1237</v>
      </c>
      <c r="T153" s="8" t="s">
        <v>1829</v>
      </c>
      <c r="U153" s="8" t="s">
        <v>1131</v>
      </c>
      <c r="V153" s="8" t="s">
        <v>39</v>
      </c>
      <c r="W153" s="8" t="s">
        <v>39</v>
      </c>
      <c r="X153" s="8" t="s">
        <v>39</v>
      </c>
      <c r="Y153" s="8" t="s">
        <v>1249</v>
      </c>
      <c r="Z153" s="8" t="s">
        <v>54</v>
      </c>
      <c r="AA153" s="8" t="s">
        <v>72</v>
      </c>
      <c r="AB153" s="8" t="s">
        <v>142</v>
      </c>
      <c r="AC153" s="8" t="s">
        <v>1161</v>
      </c>
      <c r="AD153" s="8" t="s">
        <v>365</v>
      </c>
      <c r="AE153" s="8" t="s">
        <v>1554</v>
      </c>
      <c r="AF153" s="8" t="s">
        <v>1740</v>
      </c>
      <c r="AG153" s="8" t="s">
        <v>1522</v>
      </c>
      <c r="AH153" s="5" t="s">
        <v>39</v>
      </c>
      <c r="AI153" s="2" t="s">
        <v>41</v>
      </c>
      <c r="AJ153" s="2" t="s">
        <v>39</v>
      </c>
      <c r="AK153" s="2" t="s">
        <v>39</v>
      </c>
      <c r="AL153" s="2" t="s">
        <v>1284</v>
      </c>
      <c r="AM153" s="2" t="s">
        <v>39</v>
      </c>
      <c r="AN153" s="2" t="s">
        <v>1294</v>
      </c>
      <c r="AO153" s="2" t="s">
        <v>39</v>
      </c>
      <c r="AP153" s="2" t="s">
        <v>39</v>
      </c>
      <c r="AQ153" s="2" t="s">
        <v>39</v>
      </c>
      <c r="AR153" s="2" t="s">
        <v>42</v>
      </c>
      <c r="AS153" s="2" t="s">
        <v>577</v>
      </c>
      <c r="AT153" s="17" t="s">
        <v>714</v>
      </c>
      <c r="AU153" s="2" t="s">
        <v>577</v>
      </c>
      <c r="AV153" s="2">
        <v>4727871</v>
      </c>
      <c r="AW153" s="2">
        <v>164</v>
      </c>
      <c r="AX153" s="2" t="s">
        <v>802</v>
      </c>
      <c r="AY153" s="2" t="s">
        <v>801</v>
      </c>
      <c r="AZ153" s="1" t="s">
        <v>1579</v>
      </c>
    </row>
    <row r="154" spans="1:52" x14ac:dyDescent="0.25">
      <c r="A154" s="1" t="s">
        <v>813</v>
      </c>
      <c r="B154" s="1" t="s">
        <v>813</v>
      </c>
      <c r="C154" s="1" t="s">
        <v>575</v>
      </c>
      <c r="D154" s="8" t="s">
        <v>32</v>
      </c>
      <c r="E154" s="1" t="s">
        <v>33</v>
      </c>
      <c r="F154" s="1" t="s">
        <v>34</v>
      </c>
      <c r="G154" s="1" t="s">
        <v>814</v>
      </c>
      <c r="H154" s="1">
        <v>2017</v>
      </c>
      <c r="I154" s="1" t="s">
        <v>263</v>
      </c>
      <c r="J154" s="2" t="s">
        <v>815</v>
      </c>
      <c r="K154" s="2" t="s">
        <v>265</v>
      </c>
      <c r="L154" s="1" t="s">
        <v>1016</v>
      </c>
      <c r="M154" s="1" t="s">
        <v>926</v>
      </c>
      <c r="N154" s="1"/>
      <c r="O154" s="1"/>
      <c r="P154" s="1"/>
      <c r="Q154" s="1"/>
      <c r="R154" s="1"/>
      <c r="S154" s="1">
        <v>3</v>
      </c>
      <c r="T154" s="1" t="s">
        <v>39</v>
      </c>
      <c r="U154" s="8" t="s">
        <v>39</v>
      </c>
      <c r="V154" s="8" t="s">
        <v>39</v>
      </c>
      <c r="W154" s="8" t="s">
        <v>39</v>
      </c>
      <c r="X154" s="8" t="s">
        <v>39</v>
      </c>
      <c r="Y154" s="8" t="s">
        <v>39</v>
      </c>
      <c r="Z154" s="8" t="s">
        <v>54</v>
      </c>
      <c r="AA154" s="8" t="s">
        <v>72</v>
      </c>
      <c r="AB154" s="8" t="s">
        <v>1148</v>
      </c>
      <c r="AC154" s="8" t="s">
        <v>1164</v>
      </c>
      <c r="AD154" s="8" t="s">
        <v>39</v>
      </c>
      <c r="AE154" s="8" t="s">
        <v>1130</v>
      </c>
      <c r="AF154" s="8" t="s">
        <v>1741</v>
      </c>
      <c r="AG154" s="8" t="s">
        <v>1525</v>
      </c>
      <c r="AH154" s="8" t="s">
        <v>992</v>
      </c>
      <c r="AI154" s="2" t="s">
        <v>41</v>
      </c>
      <c r="AJ154" s="2" t="s">
        <v>1331</v>
      </c>
      <c r="AK154" s="2" t="s">
        <v>1331</v>
      </c>
      <c r="AL154" s="2" t="s">
        <v>39</v>
      </c>
      <c r="AM154" s="2" t="s">
        <v>39</v>
      </c>
      <c r="AN154" s="2" t="s">
        <v>1332</v>
      </c>
      <c r="AO154" s="2" t="s">
        <v>39</v>
      </c>
      <c r="AP154" s="2" t="s">
        <v>39</v>
      </c>
      <c r="AQ154" s="2" t="s">
        <v>39</v>
      </c>
      <c r="AR154" s="2" t="s">
        <v>402</v>
      </c>
      <c r="AS154" s="2" t="s">
        <v>577</v>
      </c>
      <c r="AT154" s="17" t="s">
        <v>602</v>
      </c>
      <c r="AU154" s="2" t="s">
        <v>577</v>
      </c>
      <c r="AV154" s="2">
        <v>5456612</v>
      </c>
      <c r="AW154" s="2">
        <v>865</v>
      </c>
      <c r="AX154" s="2" t="s">
        <v>817</v>
      </c>
      <c r="AY154" s="2" t="s">
        <v>816</v>
      </c>
      <c r="AZ154" s="1" t="s">
        <v>1579</v>
      </c>
    </row>
    <row r="155" spans="1:52" x14ac:dyDescent="0.25">
      <c r="A155" s="1" t="s">
        <v>818</v>
      </c>
      <c r="B155" s="1" t="s">
        <v>818</v>
      </c>
      <c r="C155" s="1" t="s">
        <v>575</v>
      </c>
      <c r="D155" s="8" t="s">
        <v>32</v>
      </c>
      <c r="E155" s="1" t="s">
        <v>33</v>
      </c>
      <c r="F155" s="1" t="s">
        <v>34</v>
      </c>
      <c r="G155" s="1" t="s">
        <v>814</v>
      </c>
      <c r="H155" s="1">
        <v>2017</v>
      </c>
      <c r="I155" s="1" t="s">
        <v>263</v>
      </c>
      <c r="J155" s="2" t="s">
        <v>815</v>
      </c>
      <c r="K155" s="2" t="s">
        <v>265</v>
      </c>
      <c r="L155" s="1" t="s">
        <v>1017</v>
      </c>
      <c r="M155" s="1" t="s">
        <v>120</v>
      </c>
      <c r="N155" s="1"/>
      <c r="O155" s="1" t="s">
        <v>1206</v>
      </c>
      <c r="P155" s="1"/>
      <c r="Q155" s="1"/>
      <c r="R155" s="1"/>
      <c r="S155" s="1"/>
      <c r="T155" s="1" t="s">
        <v>39</v>
      </c>
      <c r="U155" s="8" t="s">
        <v>39</v>
      </c>
      <c r="V155" s="8" t="s">
        <v>39</v>
      </c>
      <c r="W155" s="8" t="s">
        <v>39</v>
      </c>
      <c r="X155" s="8" t="s">
        <v>39</v>
      </c>
      <c r="Y155" s="8" t="s">
        <v>219</v>
      </c>
      <c r="Z155" s="8" t="s">
        <v>54</v>
      </c>
      <c r="AA155" s="8" t="s">
        <v>150</v>
      </c>
      <c r="AB155" s="8" t="s">
        <v>39</v>
      </c>
      <c r="AC155" s="8" t="s">
        <v>39</v>
      </c>
      <c r="AD155" s="8" t="s">
        <v>39</v>
      </c>
      <c r="AE155" s="8" t="s">
        <v>1130</v>
      </c>
      <c r="AF155" s="8" t="s">
        <v>1742</v>
      </c>
      <c r="AG155" s="8" t="s">
        <v>1526</v>
      </c>
      <c r="AH155" s="5" t="s">
        <v>201</v>
      </c>
      <c r="AI155" s="2" t="s">
        <v>93</v>
      </c>
      <c r="AJ155" s="2" t="s">
        <v>1333</v>
      </c>
      <c r="AK155" s="2" t="s">
        <v>1333</v>
      </c>
      <c r="AL155" s="2" t="s">
        <v>39</v>
      </c>
      <c r="AM155" s="2" t="s">
        <v>39</v>
      </c>
      <c r="AN155" s="2" t="s">
        <v>401</v>
      </c>
      <c r="AO155" s="2" t="s">
        <v>39</v>
      </c>
      <c r="AP155" s="2" t="s">
        <v>39</v>
      </c>
      <c r="AQ155" s="2" t="s">
        <v>39</v>
      </c>
      <c r="AR155" s="2" t="s">
        <v>819</v>
      </c>
      <c r="AS155" s="2" t="s">
        <v>577</v>
      </c>
      <c r="AT155" s="17" t="s">
        <v>602</v>
      </c>
      <c r="AU155" s="2" t="s">
        <v>577</v>
      </c>
      <c r="AV155" s="2">
        <v>5070501</v>
      </c>
      <c r="AW155" s="2">
        <v>310</v>
      </c>
      <c r="AX155" s="2" t="s">
        <v>821</v>
      </c>
      <c r="AY155" s="2" t="s">
        <v>820</v>
      </c>
      <c r="AZ155" s="1" t="s">
        <v>1371</v>
      </c>
    </row>
    <row r="156" spans="1:52" x14ac:dyDescent="0.25">
      <c r="A156" s="1" t="s">
        <v>822</v>
      </c>
      <c r="B156" s="1" t="s">
        <v>822</v>
      </c>
      <c r="C156" s="1" t="s">
        <v>575</v>
      </c>
      <c r="D156" s="8" t="s">
        <v>32</v>
      </c>
      <c r="E156" s="1" t="s">
        <v>33</v>
      </c>
      <c r="F156" s="1" t="s">
        <v>34</v>
      </c>
      <c r="G156" s="1" t="s">
        <v>814</v>
      </c>
      <c r="H156" s="1">
        <v>2018</v>
      </c>
      <c r="I156" s="1" t="s">
        <v>263</v>
      </c>
      <c r="J156" s="1" t="s">
        <v>815</v>
      </c>
      <c r="K156" s="1" t="s">
        <v>265</v>
      </c>
      <c r="L156" s="1" t="s">
        <v>1018</v>
      </c>
      <c r="M156" s="1" t="s">
        <v>513</v>
      </c>
      <c r="N156" s="1"/>
      <c r="O156" s="1" t="s">
        <v>1241</v>
      </c>
      <c r="P156" s="1"/>
      <c r="Q156" s="1"/>
      <c r="R156" s="1"/>
      <c r="S156" s="1"/>
      <c r="T156" s="8" t="s">
        <v>1762</v>
      </c>
      <c r="U156" s="8" t="s">
        <v>184</v>
      </c>
      <c r="V156" s="8" t="s">
        <v>39</v>
      </c>
      <c r="W156" s="8" t="s">
        <v>39</v>
      </c>
      <c r="X156" s="8" t="s">
        <v>1166</v>
      </c>
      <c r="Y156" s="8" t="s">
        <v>39</v>
      </c>
      <c r="Z156" s="8" t="s">
        <v>54</v>
      </c>
      <c r="AA156" s="8" t="s">
        <v>140</v>
      </c>
      <c r="AB156" s="8" t="s">
        <v>65</v>
      </c>
      <c r="AC156" s="8" t="s">
        <v>1123</v>
      </c>
      <c r="AD156" s="8" t="s">
        <v>39</v>
      </c>
      <c r="AE156" s="8" t="s">
        <v>39</v>
      </c>
      <c r="AF156" s="8" t="s">
        <v>1743</v>
      </c>
      <c r="AG156" s="8" t="s">
        <v>1527</v>
      </c>
      <c r="AH156" s="5" t="s">
        <v>989</v>
      </c>
      <c r="AI156" s="2" t="s">
        <v>93</v>
      </c>
      <c r="AJ156" s="2" t="s">
        <v>1336</v>
      </c>
      <c r="AK156" s="2" t="s">
        <v>1336</v>
      </c>
      <c r="AL156" s="2" t="s">
        <v>39</v>
      </c>
      <c r="AM156" s="2" t="s">
        <v>39</v>
      </c>
      <c r="AN156" s="2" t="s">
        <v>1305</v>
      </c>
      <c r="AO156" s="2" t="s">
        <v>1335</v>
      </c>
      <c r="AP156" s="2" t="s">
        <v>39</v>
      </c>
      <c r="AQ156" s="2" t="s">
        <v>39</v>
      </c>
      <c r="AR156" s="2" t="s">
        <v>819</v>
      </c>
      <c r="AS156" s="2" t="s">
        <v>577</v>
      </c>
      <c r="AT156" s="17" t="s">
        <v>657</v>
      </c>
      <c r="AU156" s="2" t="s">
        <v>577</v>
      </c>
      <c r="AV156" s="2">
        <v>4827904</v>
      </c>
      <c r="AW156" s="2">
        <v>67</v>
      </c>
      <c r="AX156" s="2" t="s">
        <v>824</v>
      </c>
      <c r="AY156" s="2" t="s">
        <v>823</v>
      </c>
      <c r="AZ156" s="1" t="s">
        <v>1579</v>
      </c>
    </row>
    <row r="157" spans="1:52" x14ac:dyDescent="0.25">
      <c r="A157" s="1" t="s">
        <v>825</v>
      </c>
      <c r="B157" s="1" t="s">
        <v>825</v>
      </c>
      <c r="C157" s="1" t="s">
        <v>575</v>
      </c>
      <c r="D157" s="8" t="s">
        <v>32</v>
      </c>
      <c r="E157" s="1" t="s">
        <v>33</v>
      </c>
      <c r="F157" s="1" t="s">
        <v>34</v>
      </c>
      <c r="G157" s="1" t="s">
        <v>826</v>
      </c>
      <c r="H157" s="1">
        <v>2019</v>
      </c>
      <c r="I157" s="1" t="s">
        <v>263</v>
      </c>
      <c r="J157" s="1" t="s">
        <v>815</v>
      </c>
      <c r="K157" s="1" t="s">
        <v>265</v>
      </c>
      <c r="L157" s="1" t="s">
        <v>997</v>
      </c>
      <c r="M157" s="1" t="s">
        <v>120</v>
      </c>
      <c r="N157" s="1"/>
      <c r="O157" s="1" t="s">
        <v>1206</v>
      </c>
      <c r="P157" s="1"/>
      <c r="Q157" s="1"/>
      <c r="R157" s="1"/>
      <c r="S157" s="1"/>
      <c r="T157" s="8" t="s">
        <v>1762</v>
      </c>
      <c r="U157" s="8" t="s">
        <v>39</v>
      </c>
      <c r="V157" s="8" t="s">
        <v>39</v>
      </c>
      <c r="W157" s="8" t="s">
        <v>39</v>
      </c>
      <c r="X157" s="8" t="s">
        <v>39</v>
      </c>
      <c r="Y157" s="8" t="s">
        <v>39</v>
      </c>
      <c r="Z157" s="8" t="s">
        <v>194</v>
      </c>
      <c r="AA157" s="8" t="s">
        <v>104</v>
      </c>
      <c r="AB157" s="8" t="s">
        <v>65</v>
      </c>
      <c r="AC157" s="26" t="s">
        <v>1167</v>
      </c>
      <c r="AD157" s="8" t="s">
        <v>39</v>
      </c>
      <c r="AE157" s="8" t="s">
        <v>1130</v>
      </c>
      <c r="AF157" s="8" t="s">
        <v>1744</v>
      </c>
      <c r="AG157" s="8" t="s">
        <v>1528</v>
      </c>
      <c r="AH157" s="5" t="s">
        <v>291</v>
      </c>
      <c r="AI157" s="2" t="s">
        <v>93</v>
      </c>
      <c r="AJ157" s="2" t="s">
        <v>1337</v>
      </c>
      <c r="AK157" s="2" t="s">
        <v>1337</v>
      </c>
      <c r="AL157" s="2" t="s">
        <v>1284</v>
      </c>
      <c r="AM157" s="2" t="s">
        <v>39</v>
      </c>
      <c r="AN157" s="2" t="s">
        <v>1320</v>
      </c>
      <c r="AO157" s="2" t="s">
        <v>1338</v>
      </c>
      <c r="AP157" s="2" t="s">
        <v>39</v>
      </c>
      <c r="AQ157" s="2" t="s">
        <v>39</v>
      </c>
      <c r="AR157" s="2" t="s">
        <v>402</v>
      </c>
      <c r="AS157" s="2" t="s">
        <v>577</v>
      </c>
      <c r="AT157" s="17" t="s">
        <v>657</v>
      </c>
      <c r="AU157" s="2" t="s">
        <v>577</v>
      </c>
      <c r="AV157" s="2">
        <v>4991868</v>
      </c>
      <c r="AW157" s="2">
        <v>75</v>
      </c>
      <c r="AX157" s="2" t="s">
        <v>828</v>
      </c>
      <c r="AY157" s="2" t="s">
        <v>827</v>
      </c>
      <c r="AZ157" s="1" t="s">
        <v>1579</v>
      </c>
    </row>
    <row r="158" spans="1:52" x14ac:dyDescent="0.25">
      <c r="A158" s="1" t="s">
        <v>829</v>
      </c>
      <c r="B158" s="1" t="s">
        <v>829</v>
      </c>
      <c r="C158" s="1" t="s">
        <v>575</v>
      </c>
      <c r="D158" s="8" t="s">
        <v>32</v>
      </c>
      <c r="E158" s="1" t="s">
        <v>33</v>
      </c>
      <c r="F158" s="1" t="s">
        <v>34</v>
      </c>
      <c r="G158" s="1" t="s">
        <v>830</v>
      </c>
      <c r="H158" s="1">
        <v>2019</v>
      </c>
      <c r="I158" s="1" t="s">
        <v>263</v>
      </c>
      <c r="J158" s="1" t="s">
        <v>815</v>
      </c>
      <c r="K158" s="1" t="s">
        <v>265</v>
      </c>
      <c r="L158" s="1" t="s">
        <v>1019</v>
      </c>
      <c r="M158" s="1" t="s">
        <v>927</v>
      </c>
      <c r="N158" s="1"/>
      <c r="O158" s="1" t="s">
        <v>1211</v>
      </c>
      <c r="P158" s="1"/>
      <c r="Q158" s="1"/>
      <c r="R158" s="1"/>
      <c r="S158" s="1"/>
      <c r="T158" s="8" t="s">
        <v>1762</v>
      </c>
      <c r="U158" s="8" t="s">
        <v>39</v>
      </c>
      <c r="V158" s="8" t="s">
        <v>39</v>
      </c>
      <c r="W158" s="8" t="s">
        <v>39</v>
      </c>
      <c r="X158" s="8" t="s">
        <v>39</v>
      </c>
      <c r="Y158" s="8" t="s">
        <v>39</v>
      </c>
      <c r="Z158" s="8" t="s">
        <v>54</v>
      </c>
      <c r="AA158" s="8" t="s">
        <v>232</v>
      </c>
      <c r="AB158" s="8" t="s">
        <v>142</v>
      </c>
      <c r="AC158" s="26" t="s">
        <v>245</v>
      </c>
      <c r="AD158" s="8" t="s">
        <v>39</v>
      </c>
      <c r="AE158" s="8" t="s">
        <v>1168</v>
      </c>
      <c r="AF158" s="8" t="s">
        <v>1745</v>
      </c>
      <c r="AG158" s="8" t="s">
        <v>1529</v>
      </c>
      <c r="AH158" s="5" t="s">
        <v>92</v>
      </c>
      <c r="AI158" s="2" t="s">
        <v>93</v>
      </c>
      <c r="AJ158" s="2" t="s">
        <v>39</v>
      </c>
      <c r="AK158" s="2" t="s">
        <v>39</v>
      </c>
      <c r="AL158" s="2" t="s">
        <v>1284</v>
      </c>
      <c r="AM158" s="2" t="s">
        <v>39</v>
      </c>
      <c r="AN158" s="2" t="s">
        <v>1281</v>
      </c>
      <c r="AO158" s="2" t="s">
        <v>39</v>
      </c>
      <c r="AP158" s="2" t="s">
        <v>39</v>
      </c>
      <c r="AQ158" s="2" t="s">
        <v>39</v>
      </c>
      <c r="AR158" s="2" t="s">
        <v>819</v>
      </c>
      <c r="AS158" s="2" t="s">
        <v>577</v>
      </c>
      <c r="AT158" s="17" t="s">
        <v>657</v>
      </c>
      <c r="AU158" s="2" t="s">
        <v>577</v>
      </c>
      <c r="AV158" s="2">
        <v>5052196</v>
      </c>
      <c r="AW158" s="2">
        <v>69</v>
      </c>
      <c r="AX158" s="2" t="s">
        <v>832</v>
      </c>
      <c r="AY158" s="2" t="s">
        <v>831</v>
      </c>
      <c r="AZ158" s="1" t="s">
        <v>1579</v>
      </c>
    </row>
    <row r="159" spans="1:52" x14ac:dyDescent="0.25">
      <c r="A159" s="1" t="s">
        <v>833</v>
      </c>
      <c r="B159" s="1" t="s">
        <v>833</v>
      </c>
      <c r="C159" s="1" t="s">
        <v>575</v>
      </c>
      <c r="D159" s="8" t="s">
        <v>32</v>
      </c>
      <c r="E159" s="1" t="s">
        <v>33</v>
      </c>
      <c r="F159" s="1" t="s">
        <v>34</v>
      </c>
      <c r="G159" s="1" t="s">
        <v>731</v>
      </c>
      <c r="H159" s="1">
        <v>2014</v>
      </c>
      <c r="I159" s="1" t="s">
        <v>242</v>
      </c>
      <c r="J159" s="2" t="s">
        <v>473</v>
      </c>
      <c r="K159" s="2" t="s">
        <v>1259</v>
      </c>
      <c r="L159" s="1" t="s">
        <v>1020</v>
      </c>
      <c r="N159" s="1"/>
      <c r="O159" s="1"/>
      <c r="P159" s="1"/>
      <c r="Q159" s="1"/>
      <c r="R159" s="1"/>
      <c r="S159" s="1"/>
      <c r="T159" s="8" t="s">
        <v>1765</v>
      </c>
      <c r="U159" s="8" t="s">
        <v>39</v>
      </c>
      <c r="V159" s="8" t="s">
        <v>39</v>
      </c>
      <c r="W159" s="8" t="s">
        <v>39</v>
      </c>
      <c r="X159" s="8" t="s">
        <v>39</v>
      </c>
      <c r="Y159" s="8" t="s">
        <v>39</v>
      </c>
      <c r="Z159" s="8" t="s">
        <v>54</v>
      </c>
      <c r="AA159" s="8" t="s">
        <v>150</v>
      </c>
      <c r="AB159" s="8" t="s">
        <v>65</v>
      </c>
      <c r="AC159" s="26" t="s">
        <v>1169</v>
      </c>
      <c r="AD159" s="8" t="s">
        <v>39</v>
      </c>
      <c r="AE159" s="8" t="s">
        <v>39</v>
      </c>
      <c r="AF159" s="8" t="s">
        <v>1746</v>
      </c>
      <c r="AG159" s="8" t="s">
        <v>1530</v>
      </c>
      <c r="AH159" s="5" t="s">
        <v>296</v>
      </c>
      <c r="AI159" s="2" t="s">
        <v>41</v>
      </c>
      <c r="AJ159" s="2" t="s">
        <v>39</v>
      </c>
      <c r="AK159" s="2" t="s">
        <v>39</v>
      </c>
      <c r="AL159" s="2" t="s">
        <v>39</v>
      </c>
      <c r="AM159" s="2" t="s">
        <v>39</v>
      </c>
      <c r="AN159" s="2" t="s">
        <v>1339</v>
      </c>
      <c r="AO159" s="2" t="s">
        <v>39</v>
      </c>
      <c r="AP159" s="2" t="s">
        <v>39</v>
      </c>
      <c r="AQ159" s="2" t="s">
        <v>39</v>
      </c>
      <c r="AR159" s="2" t="s">
        <v>42</v>
      </c>
      <c r="AS159" s="2" t="s">
        <v>577</v>
      </c>
      <c r="AT159" s="17" t="s">
        <v>607</v>
      </c>
      <c r="AU159" s="2" t="s">
        <v>577</v>
      </c>
      <c r="AV159" s="2">
        <v>5423017</v>
      </c>
      <c r="AW159" s="2">
        <v>191</v>
      </c>
      <c r="AX159" s="2" t="s">
        <v>835</v>
      </c>
      <c r="AY159" s="2" t="s">
        <v>834</v>
      </c>
      <c r="AZ159" s="1" t="s">
        <v>1579</v>
      </c>
    </row>
    <row r="160" spans="1:52" x14ac:dyDescent="0.25">
      <c r="A160" s="1" t="s">
        <v>836</v>
      </c>
      <c r="B160" s="1" t="s">
        <v>836</v>
      </c>
      <c r="C160" s="1" t="s">
        <v>575</v>
      </c>
      <c r="D160" s="8" t="s">
        <v>32</v>
      </c>
      <c r="E160" s="1" t="s">
        <v>33</v>
      </c>
      <c r="F160" s="1" t="s">
        <v>34</v>
      </c>
      <c r="G160" s="1" t="s">
        <v>731</v>
      </c>
      <c r="H160" s="1">
        <v>2014</v>
      </c>
      <c r="I160" s="1" t="s">
        <v>242</v>
      </c>
      <c r="J160" s="2" t="s">
        <v>473</v>
      </c>
      <c r="K160" s="2" t="s">
        <v>1259</v>
      </c>
      <c r="L160" s="1" t="s">
        <v>1021</v>
      </c>
      <c r="M160" s="1" t="s">
        <v>928</v>
      </c>
      <c r="N160" s="1"/>
      <c r="O160" s="1" t="s">
        <v>1208</v>
      </c>
      <c r="P160" s="1"/>
      <c r="Q160" s="1"/>
      <c r="R160" s="1"/>
      <c r="S160" s="1" t="s">
        <v>39</v>
      </c>
      <c r="T160" s="8" t="s">
        <v>1830</v>
      </c>
      <c r="U160" s="8" t="s">
        <v>39</v>
      </c>
      <c r="V160" s="8" t="s">
        <v>39</v>
      </c>
      <c r="W160" s="8" t="s">
        <v>39</v>
      </c>
      <c r="X160" s="8" t="s">
        <v>231</v>
      </c>
      <c r="Y160" s="8" t="s">
        <v>39</v>
      </c>
      <c r="Z160" s="8" t="s">
        <v>54</v>
      </c>
      <c r="AA160" s="8" t="s">
        <v>39</v>
      </c>
      <c r="AB160" s="8" t="s">
        <v>39</v>
      </c>
      <c r="AC160" s="26" t="s">
        <v>245</v>
      </c>
      <c r="AD160" s="8" t="s">
        <v>39</v>
      </c>
      <c r="AE160" s="8" t="s">
        <v>39</v>
      </c>
      <c r="AF160" s="8" t="s">
        <v>1747</v>
      </c>
      <c r="AG160" s="8" t="s">
        <v>1531</v>
      </c>
      <c r="AH160" s="5" t="s">
        <v>121</v>
      </c>
      <c r="AI160" s="2" t="s">
        <v>122</v>
      </c>
      <c r="AJ160" s="2" t="s">
        <v>39</v>
      </c>
      <c r="AK160" s="2" t="s">
        <v>39</v>
      </c>
      <c r="AL160" s="2" t="s">
        <v>1284</v>
      </c>
      <c r="AM160" s="2" t="s">
        <v>39</v>
      </c>
      <c r="AN160" s="2" t="s">
        <v>1294</v>
      </c>
      <c r="AO160" s="2" t="s">
        <v>39</v>
      </c>
      <c r="AP160" s="2" t="s">
        <v>39</v>
      </c>
      <c r="AQ160" s="2" t="s">
        <v>39</v>
      </c>
      <c r="AR160" s="2" t="s">
        <v>42</v>
      </c>
      <c r="AS160" s="2" t="s">
        <v>577</v>
      </c>
      <c r="AT160" s="17" t="s">
        <v>607</v>
      </c>
      <c r="AU160" s="2" t="s">
        <v>577</v>
      </c>
      <c r="AV160" s="2">
        <v>5103120</v>
      </c>
      <c r="AW160" s="2">
        <v>191</v>
      </c>
      <c r="AX160" s="2" t="s">
        <v>838</v>
      </c>
      <c r="AY160" s="2" t="s">
        <v>837</v>
      </c>
      <c r="AZ160" s="1" t="s">
        <v>1579</v>
      </c>
    </row>
    <row r="161" spans="1:52" x14ac:dyDescent="0.25">
      <c r="A161" s="1" t="s">
        <v>839</v>
      </c>
      <c r="B161" s="1" t="s">
        <v>839</v>
      </c>
      <c r="C161" s="1" t="s">
        <v>575</v>
      </c>
      <c r="D161" s="8" t="s">
        <v>32</v>
      </c>
      <c r="E161" s="1" t="s">
        <v>33</v>
      </c>
      <c r="F161" s="1" t="s">
        <v>34</v>
      </c>
      <c r="G161" s="1" t="s">
        <v>731</v>
      </c>
      <c r="H161" s="1">
        <v>2014</v>
      </c>
      <c r="I161" s="1" t="s">
        <v>242</v>
      </c>
      <c r="J161" s="2" t="s">
        <v>473</v>
      </c>
      <c r="K161" s="2" t="s">
        <v>1259</v>
      </c>
      <c r="L161" s="1" t="s">
        <v>1022</v>
      </c>
      <c r="M161" s="1" t="s">
        <v>929</v>
      </c>
      <c r="N161" s="1"/>
      <c r="O161" s="1" t="s">
        <v>1242</v>
      </c>
      <c r="P161" s="1"/>
      <c r="Q161" s="1"/>
      <c r="R161" s="1"/>
      <c r="S161" s="1"/>
      <c r="T161" s="8" t="s">
        <v>1765</v>
      </c>
      <c r="U161" s="8" t="s">
        <v>39</v>
      </c>
      <c r="V161" s="8" t="s">
        <v>39</v>
      </c>
      <c r="W161" s="8" t="s">
        <v>39</v>
      </c>
      <c r="X161" s="8" t="s">
        <v>39</v>
      </c>
      <c r="Y161" s="8" t="s">
        <v>39</v>
      </c>
      <c r="Z161" s="8" t="s">
        <v>90</v>
      </c>
      <c r="AA161" s="8" t="s">
        <v>39</v>
      </c>
      <c r="AB161" s="8" t="s">
        <v>57</v>
      </c>
      <c r="AC161" s="26" t="s">
        <v>1160</v>
      </c>
      <c r="AD161" s="8" t="s">
        <v>39</v>
      </c>
      <c r="AE161" s="8" t="s">
        <v>39</v>
      </c>
      <c r="AF161" s="8" t="s">
        <v>1748</v>
      </c>
      <c r="AG161" s="8" t="s">
        <v>1532</v>
      </c>
      <c r="AH161" s="8" t="s">
        <v>981</v>
      </c>
      <c r="AI161" s="2" t="s">
        <v>41</v>
      </c>
      <c r="AJ161" s="2" t="s">
        <v>39</v>
      </c>
      <c r="AK161" s="2" t="s">
        <v>39</v>
      </c>
      <c r="AL161" s="2" t="s">
        <v>39</v>
      </c>
      <c r="AM161" s="2" t="s">
        <v>39</v>
      </c>
      <c r="AN161" s="2" t="s">
        <v>1295</v>
      </c>
      <c r="AO161" s="2" t="s">
        <v>39</v>
      </c>
      <c r="AP161" s="2" t="s">
        <v>39</v>
      </c>
      <c r="AQ161" s="2" t="s">
        <v>39</v>
      </c>
      <c r="AR161" s="2" t="s">
        <v>42</v>
      </c>
      <c r="AS161" s="2" t="s">
        <v>577</v>
      </c>
      <c r="AT161" s="17" t="s">
        <v>607</v>
      </c>
      <c r="AU161" s="2" t="s">
        <v>577</v>
      </c>
      <c r="AV161" s="2">
        <v>4858486</v>
      </c>
      <c r="AW161" s="2">
        <v>164</v>
      </c>
      <c r="AX161" s="2" t="s">
        <v>841</v>
      </c>
      <c r="AY161" s="2" t="s">
        <v>840</v>
      </c>
      <c r="AZ161" s="1" t="s">
        <v>1579</v>
      </c>
    </row>
    <row r="162" spans="1:52" x14ac:dyDescent="0.25">
      <c r="A162" s="1" t="s">
        <v>842</v>
      </c>
      <c r="B162" s="1" t="s">
        <v>842</v>
      </c>
      <c r="C162" s="1" t="s">
        <v>575</v>
      </c>
      <c r="D162" s="8" t="s">
        <v>32</v>
      </c>
      <c r="E162" s="1" t="s">
        <v>33</v>
      </c>
      <c r="F162" s="1" t="s">
        <v>34</v>
      </c>
      <c r="G162" s="1" t="s">
        <v>731</v>
      </c>
      <c r="H162" s="1">
        <v>2014</v>
      </c>
      <c r="I162" s="1" t="s">
        <v>242</v>
      </c>
      <c r="J162" s="2" t="s">
        <v>473</v>
      </c>
      <c r="K162" s="2" t="s">
        <v>1259</v>
      </c>
      <c r="L162" s="1" t="s">
        <v>1023</v>
      </c>
      <c r="M162" s="1" t="s">
        <v>930</v>
      </c>
      <c r="N162" s="1"/>
      <c r="O162" s="1"/>
      <c r="P162" s="1"/>
      <c r="Q162" s="1" t="s">
        <v>39</v>
      </c>
      <c r="R162" s="1"/>
      <c r="S162" s="1"/>
      <c r="T162" s="8" t="s">
        <v>1765</v>
      </c>
      <c r="U162" s="8" t="s">
        <v>39</v>
      </c>
      <c r="V162" s="8" t="s">
        <v>39</v>
      </c>
      <c r="W162" s="8" t="s">
        <v>39</v>
      </c>
      <c r="X162" s="8" t="s">
        <v>39</v>
      </c>
      <c r="Y162" s="8" t="s">
        <v>39</v>
      </c>
      <c r="Z162" s="8" t="s">
        <v>54</v>
      </c>
      <c r="AA162" s="8" t="s">
        <v>186</v>
      </c>
      <c r="AB162" s="8" t="s">
        <v>57</v>
      </c>
      <c r="AC162" s="26" t="s">
        <v>1170</v>
      </c>
      <c r="AD162" s="8" t="s">
        <v>39</v>
      </c>
      <c r="AE162" s="8" t="s">
        <v>1126</v>
      </c>
      <c r="AF162" s="8" t="s">
        <v>1749</v>
      </c>
      <c r="AG162" s="8" t="s">
        <v>1533</v>
      </c>
      <c r="AH162" s="8" t="s">
        <v>993</v>
      </c>
      <c r="AI162" s="2" t="s">
        <v>41</v>
      </c>
      <c r="AJ162" s="2" t="s">
        <v>39</v>
      </c>
      <c r="AK162" s="2" t="s">
        <v>39</v>
      </c>
      <c r="AL162" s="2" t="s">
        <v>39</v>
      </c>
      <c r="AM162" s="2" t="s">
        <v>39</v>
      </c>
      <c r="AN162" s="2" t="s">
        <v>39</v>
      </c>
      <c r="AO162" s="2" t="s">
        <v>39</v>
      </c>
      <c r="AP162" s="2" t="s">
        <v>39</v>
      </c>
      <c r="AQ162" s="2" t="s">
        <v>39</v>
      </c>
      <c r="AR162" s="2" t="s">
        <v>42</v>
      </c>
      <c r="AS162" s="2" t="s">
        <v>577</v>
      </c>
      <c r="AT162" s="17" t="s">
        <v>607</v>
      </c>
      <c r="AU162" s="2" t="s">
        <v>577</v>
      </c>
      <c r="AV162" s="2">
        <v>5019443</v>
      </c>
      <c r="AW162" s="2">
        <v>220</v>
      </c>
      <c r="AX162" s="2" t="s">
        <v>844</v>
      </c>
      <c r="AY162" s="2" t="s">
        <v>843</v>
      </c>
      <c r="AZ162" s="1" t="s">
        <v>1579</v>
      </c>
    </row>
    <row r="163" spans="1:52" x14ac:dyDescent="0.25">
      <c r="A163" s="1" t="s">
        <v>845</v>
      </c>
      <c r="B163" s="1" t="s">
        <v>845</v>
      </c>
      <c r="C163" s="1" t="s">
        <v>575</v>
      </c>
      <c r="D163" s="8" t="s">
        <v>32</v>
      </c>
      <c r="E163" s="1" t="s">
        <v>33</v>
      </c>
      <c r="F163" s="1" t="s">
        <v>34</v>
      </c>
      <c r="G163" s="1" t="s">
        <v>731</v>
      </c>
      <c r="H163" s="1">
        <v>2014</v>
      </c>
      <c r="I163" s="1" t="s">
        <v>242</v>
      </c>
      <c r="J163" s="1" t="s">
        <v>473</v>
      </c>
      <c r="K163" s="1" t="s">
        <v>1259</v>
      </c>
      <c r="L163" s="1" t="s">
        <v>395</v>
      </c>
      <c r="M163" s="1" t="s">
        <v>931</v>
      </c>
      <c r="N163" s="1"/>
      <c r="O163" s="1" t="s">
        <v>1205</v>
      </c>
      <c r="P163" s="1"/>
      <c r="Q163" s="1"/>
      <c r="R163" s="1"/>
      <c r="S163" s="1"/>
      <c r="T163" s="8" t="s">
        <v>1795</v>
      </c>
      <c r="U163" s="8" t="s">
        <v>39</v>
      </c>
      <c r="V163" s="8" t="s">
        <v>39</v>
      </c>
      <c r="W163" s="8" t="s">
        <v>39</v>
      </c>
      <c r="X163" s="8" t="s">
        <v>39</v>
      </c>
      <c r="Y163" s="8" t="s">
        <v>39</v>
      </c>
      <c r="Z163" s="8" t="s">
        <v>54</v>
      </c>
      <c r="AA163" s="8" t="s">
        <v>39</v>
      </c>
      <c r="AB163" s="8" t="s">
        <v>57</v>
      </c>
      <c r="AC163" s="26" t="s">
        <v>1123</v>
      </c>
      <c r="AD163" s="8" t="s">
        <v>39</v>
      </c>
      <c r="AE163" s="8" t="s">
        <v>39</v>
      </c>
      <c r="AF163" s="8" t="s">
        <v>1750</v>
      </c>
      <c r="AG163" s="8" t="s">
        <v>1534</v>
      </c>
      <c r="AH163" s="8" t="s">
        <v>166</v>
      </c>
      <c r="AI163" s="2" t="s">
        <v>133</v>
      </c>
      <c r="AJ163" s="2" t="s">
        <v>39</v>
      </c>
      <c r="AK163" s="2" t="s">
        <v>39</v>
      </c>
      <c r="AL163" s="2" t="s">
        <v>39</v>
      </c>
      <c r="AM163" s="2" t="s">
        <v>39</v>
      </c>
      <c r="AN163" s="2" t="s">
        <v>1340</v>
      </c>
      <c r="AO163" s="2" t="s">
        <v>39</v>
      </c>
      <c r="AP163" s="2" t="s">
        <v>39</v>
      </c>
      <c r="AQ163" s="2" t="s">
        <v>39</v>
      </c>
      <c r="AR163" s="2" t="s">
        <v>42</v>
      </c>
      <c r="AS163" s="2" t="s">
        <v>577</v>
      </c>
      <c r="AT163" s="17" t="s">
        <v>607</v>
      </c>
      <c r="AU163" s="2" t="s">
        <v>577</v>
      </c>
      <c r="AV163" s="2">
        <v>5371947</v>
      </c>
      <c r="AW163" s="2">
        <v>165</v>
      </c>
      <c r="AX163" s="2" t="s">
        <v>847</v>
      </c>
      <c r="AY163" s="2" t="s">
        <v>846</v>
      </c>
      <c r="AZ163" s="1" t="s">
        <v>1579</v>
      </c>
    </row>
    <row r="164" spans="1:52" x14ac:dyDescent="0.25">
      <c r="A164" s="1" t="s">
        <v>848</v>
      </c>
      <c r="B164" s="1" t="s">
        <v>848</v>
      </c>
      <c r="C164" s="1" t="s">
        <v>575</v>
      </c>
      <c r="D164" s="8" t="s">
        <v>32</v>
      </c>
      <c r="E164" s="1" t="s">
        <v>33</v>
      </c>
      <c r="F164" s="1" t="s">
        <v>34</v>
      </c>
      <c r="G164" s="1" t="s">
        <v>731</v>
      </c>
      <c r="H164" s="1">
        <v>2014</v>
      </c>
      <c r="I164" s="1" t="s">
        <v>242</v>
      </c>
      <c r="J164" s="1" t="s">
        <v>473</v>
      </c>
      <c r="K164" s="1" t="s">
        <v>1259</v>
      </c>
      <c r="L164" s="1" t="s">
        <v>536</v>
      </c>
      <c r="M164" s="1" t="s">
        <v>931</v>
      </c>
      <c r="N164" s="1"/>
      <c r="O164" s="1" t="s">
        <v>1227</v>
      </c>
      <c r="P164" s="1"/>
      <c r="Q164" s="1"/>
      <c r="R164" s="1"/>
      <c r="S164" s="1"/>
      <c r="T164" s="8" t="s">
        <v>1765</v>
      </c>
      <c r="U164" s="8" t="s">
        <v>39</v>
      </c>
      <c r="V164" s="8" t="s">
        <v>39</v>
      </c>
      <c r="W164" s="8" t="s">
        <v>39</v>
      </c>
      <c r="X164" s="8" t="s">
        <v>39</v>
      </c>
      <c r="Y164" s="8" t="s">
        <v>39</v>
      </c>
      <c r="Z164" s="8" t="s">
        <v>90</v>
      </c>
      <c r="AA164" s="8" t="s">
        <v>39</v>
      </c>
      <c r="AB164" s="8" t="s">
        <v>57</v>
      </c>
      <c r="AC164" s="26" t="s">
        <v>1171</v>
      </c>
      <c r="AD164" s="8" t="s">
        <v>39</v>
      </c>
      <c r="AE164" s="8" t="s">
        <v>1251</v>
      </c>
      <c r="AF164" s="8" t="s">
        <v>1751</v>
      </c>
      <c r="AG164" s="8" t="s">
        <v>1535</v>
      </c>
      <c r="AH164" s="5" t="s">
        <v>238</v>
      </c>
      <c r="AI164" s="2" t="s">
        <v>143</v>
      </c>
      <c r="AJ164" s="2" t="s">
        <v>39</v>
      </c>
      <c r="AK164" s="2" t="s">
        <v>39</v>
      </c>
      <c r="AL164" s="2" t="s">
        <v>39</v>
      </c>
      <c r="AM164" s="2" t="s">
        <v>39</v>
      </c>
      <c r="AN164" s="2" t="s">
        <v>167</v>
      </c>
      <c r="AO164" s="2" t="s">
        <v>39</v>
      </c>
      <c r="AP164" s="2" t="s">
        <v>39</v>
      </c>
      <c r="AQ164" s="2" t="s">
        <v>39</v>
      </c>
      <c r="AR164" s="2" t="s">
        <v>42</v>
      </c>
      <c r="AS164" s="2" t="s">
        <v>577</v>
      </c>
      <c r="AT164" s="17" t="s">
        <v>607</v>
      </c>
      <c r="AU164" s="2" t="s">
        <v>577</v>
      </c>
      <c r="AV164" s="2">
        <v>5759023</v>
      </c>
      <c r="AW164" s="2">
        <v>169</v>
      </c>
      <c r="AX164" s="2" t="s">
        <v>850</v>
      </c>
      <c r="AY164" s="2" t="s">
        <v>849</v>
      </c>
      <c r="AZ164" s="1" t="s">
        <v>1579</v>
      </c>
    </row>
    <row r="165" spans="1:52" x14ac:dyDescent="0.25">
      <c r="A165" s="1" t="s">
        <v>851</v>
      </c>
      <c r="B165" s="1" t="s">
        <v>851</v>
      </c>
      <c r="C165" s="1" t="s">
        <v>575</v>
      </c>
      <c r="D165" s="8" t="s">
        <v>32</v>
      </c>
      <c r="E165" s="1" t="s">
        <v>33</v>
      </c>
      <c r="F165" s="1" t="s">
        <v>34</v>
      </c>
      <c r="G165" s="1" t="s">
        <v>414</v>
      </c>
      <c r="H165" s="1">
        <v>2013</v>
      </c>
      <c r="I165" s="1" t="s">
        <v>242</v>
      </c>
      <c r="J165" s="1" t="s">
        <v>853</v>
      </c>
      <c r="K165" s="1" t="s">
        <v>854</v>
      </c>
      <c r="L165" s="1" t="s">
        <v>63</v>
      </c>
      <c r="M165" s="1" t="s">
        <v>932</v>
      </c>
      <c r="N165" s="1"/>
      <c r="O165" s="1" t="s">
        <v>1211</v>
      </c>
      <c r="P165" s="1"/>
      <c r="Q165" s="1"/>
      <c r="R165" s="1">
        <v>12</v>
      </c>
      <c r="S165" s="1"/>
      <c r="T165" s="8" t="s">
        <v>1831</v>
      </c>
      <c r="U165" s="8" t="s">
        <v>39</v>
      </c>
      <c r="V165" s="8" t="s">
        <v>39</v>
      </c>
      <c r="W165" s="8" t="s">
        <v>39</v>
      </c>
      <c r="X165" s="8" t="s">
        <v>39</v>
      </c>
      <c r="Y165" s="8" t="s">
        <v>318</v>
      </c>
      <c r="Z165" s="8" t="s">
        <v>90</v>
      </c>
      <c r="AA165" s="8" t="s">
        <v>39</v>
      </c>
      <c r="AB165" s="8" t="s">
        <v>39</v>
      </c>
      <c r="AC165" s="26" t="s">
        <v>1172</v>
      </c>
      <c r="AD165" s="8" t="s">
        <v>131</v>
      </c>
      <c r="AE165" s="8" t="s">
        <v>39</v>
      </c>
      <c r="AF165" s="8" t="s">
        <v>1752</v>
      </c>
      <c r="AG165" s="8" t="s">
        <v>1536</v>
      </c>
      <c r="AH165" s="5" t="s">
        <v>157</v>
      </c>
      <c r="AI165" s="2" t="s">
        <v>67</v>
      </c>
      <c r="AJ165" s="2" t="s">
        <v>39</v>
      </c>
      <c r="AK165" s="2" t="s">
        <v>39</v>
      </c>
      <c r="AL165" s="2" t="s">
        <v>39</v>
      </c>
      <c r="AM165" s="2" t="s">
        <v>39</v>
      </c>
      <c r="AN165" s="1" t="s">
        <v>1294</v>
      </c>
      <c r="AO165" s="2" t="s">
        <v>39</v>
      </c>
      <c r="AP165" s="2" t="s">
        <v>39</v>
      </c>
      <c r="AQ165" s="2" t="s">
        <v>39</v>
      </c>
      <c r="AR165" s="1" t="s">
        <v>1032</v>
      </c>
      <c r="AS165" s="2" t="s">
        <v>577</v>
      </c>
      <c r="AT165" s="17" t="s">
        <v>579</v>
      </c>
      <c r="AU165" s="2" t="s">
        <v>852</v>
      </c>
      <c r="AV165" s="2">
        <v>5271482</v>
      </c>
      <c r="AW165" s="2">
        <v>174</v>
      </c>
      <c r="AX165" s="2" t="s">
        <v>856</v>
      </c>
      <c r="AY165" s="2" t="s">
        <v>855</v>
      </c>
      <c r="AZ165" s="1" t="s">
        <v>1375</v>
      </c>
    </row>
    <row r="166" spans="1:52" x14ac:dyDescent="0.25">
      <c r="A166" s="1" t="s">
        <v>857</v>
      </c>
      <c r="B166" s="1" t="s">
        <v>857</v>
      </c>
      <c r="C166" s="1" t="s">
        <v>575</v>
      </c>
      <c r="D166" s="8" t="s">
        <v>32</v>
      </c>
      <c r="E166" s="1" t="s">
        <v>33</v>
      </c>
      <c r="F166" s="1" t="s">
        <v>34</v>
      </c>
      <c r="G166" s="1" t="s">
        <v>414</v>
      </c>
      <c r="H166" s="1">
        <v>2013</v>
      </c>
      <c r="I166" s="1" t="s">
        <v>242</v>
      </c>
      <c r="J166" s="2" t="s">
        <v>853</v>
      </c>
      <c r="K166" s="2" t="s">
        <v>854</v>
      </c>
      <c r="L166" s="1" t="s">
        <v>63</v>
      </c>
      <c r="M166" s="1" t="s">
        <v>932</v>
      </c>
      <c r="N166" s="1"/>
      <c r="O166" s="1" t="s">
        <v>1211</v>
      </c>
      <c r="P166" s="1"/>
      <c r="Q166" s="1"/>
      <c r="R166" s="1">
        <v>12</v>
      </c>
      <c r="S166" s="1"/>
      <c r="T166" s="8" t="s">
        <v>1831</v>
      </c>
      <c r="U166" s="8" t="s">
        <v>39</v>
      </c>
      <c r="V166" s="8" t="s">
        <v>39</v>
      </c>
      <c r="W166" s="8" t="s">
        <v>39</v>
      </c>
      <c r="X166" s="8" t="s">
        <v>39</v>
      </c>
      <c r="Y166" s="8" t="s">
        <v>318</v>
      </c>
      <c r="Z166" s="8" t="s">
        <v>39</v>
      </c>
      <c r="AA166" s="8" t="s">
        <v>39</v>
      </c>
      <c r="AB166" s="8" t="s">
        <v>39</v>
      </c>
      <c r="AC166" s="8" t="s">
        <v>1172</v>
      </c>
      <c r="AD166" s="8" t="s">
        <v>131</v>
      </c>
      <c r="AE166" s="8" t="s">
        <v>39</v>
      </c>
      <c r="AF166" s="8" t="s">
        <v>1753</v>
      </c>
      <c r="AG166" s="8" t="s">
        <v>1537</v>
      </c>
      <c r="AH166" s="5" t="s">
        <v>157</v>
      </c>
      <c r="AI166" s="2" t="s">
        <v>67</v>
      </c>
      <c r="AJ166" s="2" t="s">
        <v>39</v>
      </c>
      <c r="AK166" s="2" t="s">
        <v>39</v>
      </c>
      <c r="AL166" s="2" t="s">
        <v>39</v>
      </c>
      <c r="AM166" s="2" t="s">
        <v>39</v>
      </c>
      <c r="AN166" s="2" t="s">
        <v>1294</v>
      </c>
      <c r="AO166" s="2" t="s">
        <v>39</v>
      </c>
      <c r="AP166" s="2" t="s">
        <v>39</v>
      </c>
      <c r="AQ166" s="2" t="s">
        <v>39</v>
      </c>
      <c r="AR166" s="1" t="s">
        <v>1032</v>
      </c>
      <c r="AS166" s="2" t="s">
        <v>577</v>
      </c>
      <c r="AT166" s="17" t="s">
        <v>579</v>
      </c>
      <c r="AU166" s="2" t="s">
        <v>852</v>
      </c>
      <c r="AV166" s="2">
        <v>5213516</v>
      </c>
      <c r="AW166" s="2">
        <v>165</v>
      </c>
      <c r="AX166" s="2" t="s">
        <v>859</v>
      </c>
      <c r="AY166" s="2" t="s">
        <v>858</v>
      </c>
      <c r="AZ166" s="1" t="s">
        <v>1375</v>
      </c>
    </row>
    <row r="167" spans="1:52" x14ac:dyDescent="0.25">
      <c r="A167" s="1" t="s">
        <v>860</v>
      </c>
      <c r="B167" s="1" t="s">
        <v>860</v>
      </c>
      <c r="C167" s="1" t="s">
        <v>575</v>
      </c>
      <c r="D167" s="8" t="s">
        <v>32</v>
      </c>
      <c r="E167" s="1" t="s">
        <v>33</v>
      </c>
      <c r="F167" s="1" t="s">
        <v>34</v>
      </c>
      <c r="G167" s="1" t="s">
        <v>414</v>
      </c>
      <c r="H167" s="1">
        <v>2013</v>
      </c>
      <c r="I167" s="1" t="s">
        <v>242</v>
      </c>
      <c r="J167" s="1" t="s">
        <v>853</v>
      </c>
      <c r="K167" s="1" t="s">
        <v>854</v>
      </c>
      <c r="L167" s="1" t="s">
        <v>63</v>
      </c>
      <c r="M167" s="1" t="s">
        <v>932</v>
      </c>
      <c r="N167" s="1"/>
      <c r="O167" s="1" t="s">
        <v>1211</v>
      </c>
      <c r="P167" s="1"/>
      <c r="Q167" s="1"/>
      <c r="R167" s="1">
        <v>12</v>
      </c>
      <c r="S167" s="1"/>
      <c r="T167" s="8" t="s">
        <v>1831</v>
      </c>
      <c r="U167" s="8" t="s">
        <v>39</v>
      </c>
      <c r="V167" s="8" t="s">
        <v>39</v>
      </c>
      <c r="W167" s="8" t="s">
        <v>39</v>
      </c>
      <c r="X167" s="8" t="s">
        <v>39</v>
      </c>
      <c r="Y167" s="8" t="s">
        <v>318</v>
      </c>
      <c r="Z167" s="8" t="s">
        <v>90</v>
      </c>
      <c r="AA167" s="8" t="s">
        <v>39</v>
      </c>
      <c r="AB167" s="8" t="s">
        <v>39</v>
      </c>
      <c r="AC167" s="8" t="s">
        <v>1172</v>
      </c>
      <c r="AD167" s="8" t="s">
        <v>131</v>
      </c>
      <c r="AE167" s="8" t="s">
        <v>39</v>
      </c>
      <c r="AF167" s="8" t="s">
        <v>1754</v>
      </c>
      <c r="AG167" s="8" t="s">
        <v>1538</v>
      </c>
      <c r="AH167" s="5" t="s">
        <v>157</v>
      </c>
      <c r="AI167" s="2" t="s">
        <v>67</v>
      </c>
      <c r="AJ167" s="2" t="s">
        <v>39</v>
      </c>
      <c r="AK167" s="2" t="s">
        <v>39</v>
      </c>
      <c r="AL167" s="2" t="s">
        <v>39</v>
      </c>
      <c r="AM167" s="2" t="s">
        <v>39</v>
      </c>
      <c r="AN167" s="2" t="s">
        <v>1294</v>
      </c>
      <c r="AO167" s="2" t="s">
        <v>39</v>
      </c>
      <c r="AP167" s="2" t="s">
        <v>39</v>
      </c>
      <c r="AQ167" s="2" t="s">
        <v>39</v>
      </c>
      <c r="AR167" s="1" t="s">
        <v>1032</v>
      </c>
      <c r="AS167" s="2" t="s">
        <v>577</v>
      </c>
      <c r="AT167" s="17" t="s">
        <v>579</v>
      </c>
      <c r="AU167" s="2" t="s">
        <v>852</v>
      </c>
      <c r="AV167" s="2">
        <v>5314316</v>
      </c>
      <c r="AW167" s="2">
        <v>193</v>
      </c>
      <c r="AX167" s="2" t="s">
        <v>862</v>
      </c>
      <c r="AY167" s="2" t="s">
        <v>861</v>
      </c>
      <c r="AZ167" s="1" t="s">
        <v>1375</v>
      </c>
    </row>
    <row r="168" spans="1:52" x14ac:dyDescent="0.25">
      <c r="A168" s="1" t="s">
        <v>863</v>
      </c>
      <c r="B168" s="1" t="s">
        <v>863</v>
      </c>
      <c r="C168" s="1" t="s">
        <v>575</v>
      </c>
      <c r="D168" s="8" t="s">
        <v>32</v>
      </c>
      <c r="E168" s="1" t="s">
        <v>33</v>
      </c>
      <c r="F168" s="1" t="s">
        <v>34</v>
      </c>
      <c r="G168" s="1" t="s">
        <v>414</v>
      </c>
      <c r="H168" s="1">
        <v>2013</v>
      </c>
      <c r="I168" s="1" t="s">
        <v>242</v>
      </c>
      <c r="J168" s="2" t="s">
        <v>853</v>
      </c>
      <c r="K168" s="2" t="s">
        <v>854</v>
      </c>
      <c r="L168" s="1" t="s">
        <v>63</v>
      </c>
      <c r="M168" s="1" t="s">
        <v>933</v>
      </c>
      <c r="N168" s="1"/>
      <c r="O168" s="1" t="s">
        <v>1211</v>
      </c>
      <c r="P168" s="1"/>
      <c r="Q168" s="1"/>
      <c r="R168" s="1"/>
      <c r="S168" s="1"/>
      <c r="T168" s="8" t="s">
        <v>1766</v>
      </c>
      <c r="U168" s="8" t="s">
        <v>39</v>
      </c>
      <c r="V168" s="8" t="s">
        <v>39</v>
      </c>
      <c r="W168" s="8" t="s">
        <v>39</v>
      </c>
      <c r="X168" s="8" t="s">
        <v>39</v>
      </c>
      <c r="Y168" s="8" t="s">
        <v>318</v>
      </c>
      <c r="Z168" s="8" t="s">
        <v>90</v>
      </c>
      <c r="AA168" s="8" t="s">
        <v>39</v>
      </c>
      <c r="AB168" s="8" t="s">
        <v>39</v>
      </c>
      <c r="AC168" s="8" t="s">
        <v>1172</v>
      </c>
      <c r="AD168" s="8" t="s">
        <v>39</v>
      </c>
      <c r="AE168" s="8" t="s">
        <v>39</v>
      </c>
      <c r="AF168" s="8" t="s">
        <v>1755</v>
      </c>
      <c r="AG168" s="8" t="s">
        <v>1539</v>
      </c>
      <c r="AH168" s="5" t="s">
        <v>157</v>
      </c>
      <c r="AI168" s="2" t="s">
        <v>67</v>
      </c>
      <c r="AJ168" s="2" t="s">
        <v>39</v>
      </c>
      <c r="AK168" s="2" t="s">
        <v>39</v>
      </c>
      <c r="AL168" s="2" t="s">
        <v>39</v>
      </c>
      <c r="AM168" s="2" t="s">
        <v>39</v>
      </c>
      <c r="AN168" s="2" t="s">
        <v>1294</v>
      </c>
      <c r="AO168" s="2" t="s">
        <v>39</v>
      </c>
      <c r="AP168" s="2" t="s">
        <v>39</v>
      </c>
      <c r="AQ168" s="2" t="s">
        <v>39</v>
      </c>
      <c r="AR168" s="1" t="s">
        <v>1032</v>
      </c>
      <c r="AS168" s="2" t="s">
        <v>577</v>
      </c>
      <c r="AT168" s="17" t="s">
        <v>579</v>
      </c>
      <c r="AU168" s="2" t="s">
        <v>577</v>
      </c>
      <c r="AV168" s="2">
        <v>5179267</v>
      </c>
      <c r="AW168" s="2">
        <v>187</v>
      </c>
      <c r="AX168" s="2" t="s">
        <v>865</v>
      </c>
      <c r="AY168" s="2" t="s">
        <v>864</v>
      </c>
      <c r="AZ168" s="1" t="s">
        <v>1375</v>
      </c>
    </row>
    <row r="169" spans="1:52" x14ac:dyDescent="0.25">
      <c r="A169" s="1" t="s">
        <v>866</v>
      </c>
      <c r="B169" s="1" t="s">
        <v>866</v>
      </c>
      <c r="C169" s="1" t="s">
        <v>575</v>
      </c>
      <c r="D169" s="8" t="s">
        <v>32</v>
      </c>
      <c r="E169" s="1" t="s">
        <v>33</v>
      </c>
      <c r="F169" s="1" t="s">
        <v>34</v>
      </c>
      <c r="G169" s="1" t="s">
        <v>414</v>
      </c>
      <c r="H169" s="1">
        <v>2013</v>
      </c>
      <c r="I169" s="1" t="s">
        <v>242</v>
      </c>
      <c r="J169" s="2" t="s">
        <v>853</v>
      </c>
      <c r="K169" s="2" t="s">
        <v>854</v>
      </c>
      <c r="L169" s="1" t="s">
        <v>63</v>
      </c>
      <c r="M169" s="1" t="s">
        <v>934</v>
      </c>
      <c r="N169" s="1"/>
      <c r="O169" s="1" t="s">
        <v>1211</v>
      </c>
      <c r="P169" s="1"/>
      <c r="Q169" s="1">
        <v>1</v>
      </c>
      <c r="R169" s="1"/>
      <c r="S169" s="1"/>
      <c r="T169" s="1" t="s">
        <v>39</v>
      </c>
      <c r="U169" s="8" t="s">
        <v>39</v>
      </c>
      <c r="V169" s="8" t="s">
        <v>1173</v>
      </c>
      <c r="W169" s="8" t="s">
        <v>39</v>
      </c>
      <c r="X169" s="8" t="s">
        <v>39</v>
      </c>
      <c r="Y169" s="8" t="s">
        <v>39</v>
      </c>
      <c r="Z169" s="8" t="s">
        <v>1174</v>
      </c>
      <c r="AA169" s="8" t="s">
        <v>39</v>
      </c>
      <c r="AB169" s="8" t="s">
        <v>65</v>
      </c>
      <c r="AC169" s="8" t="s">
        <v>1566</v>
      </c>
      <c r="AD169" s="8" t="s">
        <v>1186</v>
      </c>
      <c r="AE169" s="8" t="s">
        <v>39</v>
      </c>
      <c r="AF169" s="8" t="s">
        <v>1756</v>
      </c>
      <c r="AG169" s="8" t="s">
        <v>1540</v>
      </c>
      <c r="AH169" s="5" t="s">
        <v>157</v>
      </c>
      <c r="AI169" s="2" t="s">
        <v>67</v>
      </c>
      <c r="AJ169" s="2" t="s">
        <v>39</v>
      </c>
      <c r="AK169" s="2" t="s">
        <v>39</v>
      </c>
      <c r="AL169" s="2" t="s">
        <v>39</v>
      </c>
      <c r="AM169" s="2" t="s">
        <v>39</v>
      </c>
      <c r="AN169" s="2" t="s">
        <v>1294</v>
      </c>
      <c r="AO169" s="2" t="s">
        <v>39</v>
      </c>
      <c r="AP169" s="2" t="s">
        <v>39</v>
      </c>
      <c r="AQ169" s="2" t="s">
        <v>39</v>
      </c>
      <c r="AR169" s="1" t="s">
        <v>1032</v>
      </c>
      <c r="AS169" s="2" t="s">
        <v>577</v>
      </c>
      <c r="AT169" s="17" t="s">
        <v>579</v>
      </c>
      <c r="AU169" s="2" t="s">
        <v>852</v>
      </c>
      <c r="AV169" s="2">
        <v>5412916</v>
      </c>
      <c r="AW169" s="2">
        <v>221</v>
      </c>
      <c r="AX169" s="2" t="s">
        <v>868</v>
      </c>
      <c r="AY169" s="2" t="s">
        <v>867</v>
      </c>
      <c r="AZ169" s="1" t="s">
        <v>1375</v>
      </c>
    </row>
    <row r="170" spans="1:52" x14ac:dyDescent="0.25">
      <c r="A170" s="1" t="s">
        <v>869</v>
      </c>
      <c r="B170" s="1" t="s">
        <v>869</v>
      </c>
      <c r="C170" s="1" t="s">
        <v>575</v>
      </c>
      <c r="D170" s="8" t="s">
        <v>32</v>
      </c>
      <c r="E170" s="1" t="s">
        <v>33</v>
      </c>
      <c r="F170" s="1" t="s">
        <v>34</v>
      </c>
      <c r="G170" s="1" t="s">
        <v>414</v>
      </c>
      <c r="H170" s="1">
        <v>2013</v>
      </c>
      <c r="I170" s="1" t="s">
        <v>242</v>
      </c>
      <c r="J170" s="2" t="s">
        <v>853</v>
      </c>
      <c r="K170" s="2" t="s">
        <v>854</v>
      </c>
      <c r="L170" s="1" t="s">
        <v>63</v>
      </c>
      <c r="M170" s="1" t="s">
        <v>934</v>
      </c>
      <c r="N170" s="1"/>
      <c r="O170" s="1" t="s">
        <v>1208</v>
      </c>
      <c r="P170" s="1"/>
      <c r="Q170" s="1" t="s">
        <v>39</v>
      </c>
      <c r="R170" s="1"/>
      <c r="S170" s="1"/>
      <c r="T170" s="1" t="s">
        <v>39</v>
      </c>
      <c r="U170" s="8" t="s">
        <v>39</v>
      </c>
      <c r="V170" s="8" t="s">
        <v>1175</v>
      </c>
      <c r="W170" s="8" t="s">
        <v>39</v>
      </c>
      <c r="X170" s="8" t="s">
        <v>39</v>
      </c>
      <c r="Y170" s="8" t="s">
        <v>39</v>
      </c>
      <c r="Z170" s="8" t="s">
        <v>154</v>
      </c>
      <c r="AA170" s="8" t="s">
        <v>39</v>
      </c>
      <c r="AB170" s="8" t="s">
        <v>65</v>
      </c>
      <c r="AC170" s="8" t="s">
        <v>1566</v>
      </c>
      <c r="AD170" s="8" t="s">
        <v>1186</v>
      </c>
      <c r="AE170" s="8" t="s">
        <v>39</v>
      </c>
      <c r="AF170" s="8" t="s">
        <v>1757</v>
      </c>
      <c r="AG170" s="8" t="s">
        <v>1541</v>
      </c>
      <c r="AH170" s="5" t="s">
        <v>157</v>
      </c>
      <c r="AI170" s="2" t="s">
        <v>67</v>
      </c>
      <c r="AJ170" s="2" t="s">
        <v>39</v>
      </c>
      <c r="AK170" s="2" t="s">
        <v>39</v>
      </c>
      <c r="AL170" s="2" t="s">
        <v>39</v>
      </c>
      <c r="AM170" s="2" t="s">
        <v>39</v>
      </c>
      <c r="AN170" s="2" t="s">
        <v>1294</v>
      </c>
      <c r="AO170" s="2" t="s">
        <v>39</v>
      </c>
      <c r="AP170" s="2" t="s">
        <v>39</v>
      </c>
      <c r="AQ170" s="2" t="s">
        <v>39</v>
      </c>
      <c r="AR170" s="1" t="s">
        <v>1032</v>
      </c>
      <c r="AS170" s="2" t="s">
        <v>577</v>
      </c>
      <c r="AT170" s="17" t="s">
        <v>579</v>
      </c>
      <c r="AU170" s="2" t="s">
        <v>852</v>
      </c>
      <c r="AV170" s="2">
        <v>5299841</v>
      </c>
      <c r="AW170" s="2">
        <v>167</v>
      </c>
      <c r="AX170" s="2" t="s">
        <v>871</v>
      </c>
      <c r="AY170" s="2" t="s">
        <v>870</v>
      </c>
      <c r="AZ170" s="1" t="s">
        <v>1375</v>
      </c>
    </row>
    <row r="171" spans="1:52" x14ac:dyDescent="0.25">
      <c r="A171" s="1" t="s">
        <v>873</v>
      </c>
      <c r="B171" s="1" t="s">
        <v>873</v>
      </c>
      <c r="C171" s="1" t="s">
        <v>575</v>
      </c>
      <c r="D171" s="8" t="s">
        <v>32</v>
      </c>
      <c r="E171" s="1" t="s">
        <v>33</v>
      </c>
      <c r="F171" s="1" t="s">
        <v>34</v>
      </c>
      <c r="G171" s="1" t="s">
        <v>414</v>
      </c>
      <c r="H171" s="1">
        <v>2018</v>
      </c>
      <c r="I171" s="1" t="s">
        <v>242</v>
      </c>
      <c r="J171" s="2" t="s">
        <v>36</v>
      </c>
      <c r="K171" s="2" t="s">
        <v>666</v>
      </c>
      <c r="L171" s="1" t="s">
        <v>1024</v>
      </c>
      <c r="M171" s="1" t="s">
        <v>935</v>
      </c>
      <c r="N171" s="1"/>
      <c r="O171" s="1" t="s">
        <v>1223</v>
      </c>
      <c r="P171" s="1"/>
      <c r="Q171" s="1"/>
      <c r="R171" s="1"/>
      <c r="S171" s="1"/>
      <c r="T171" s="8" t="s">
        <v>1762</v>
      </c>
      <c r="U171" s="8" t="s">
        <v>184</v>
      </c>
      <c r="V171" s="8" t="s">
        <v>39</v>
      </c>
      <c r="W171" s="8" t="s">
        <v>39</v>
      </c>
      <c r="X171" s="8" t="s">
        <v>39</v>
      </c>
      <c r="Y171" s="8" t="s">
        <v>39</v>
      </c>
      <c r="Z171" s="8" t="s">
        <v>39</v>
      </c>
      <c r="AA171" s="8" t="s">
        <v>140</v>
      </c>
      <c r="AB171" s="8" t="s">
        <v>142</v>
      </c>
      <c r="AC171" s="8" t="s">
        <v>245</v>
      </c>
      <c r="AD171" s="8" t="s">
        <v>39</v>
      </c>
      <c r="AE171" s="8" t="s">
        <v>39</v>
      </c>
      <c r="AF171" s="8" t="s">
        <v>1758</v>
      </c>
      <c r="AG171" s="8" t="s">
        <v>1542</v>
      </c>
      <c r="AH171" s="5" t="s">
        <v>990</v>
      </c>
      <c r="AI171" s="2" t="s">
        <v>67</v>
      </c>
      <c r="AJ171" s="2" t="s">
        <v>39</v>
      </c>
      <c r="AK171" s="2" t="s">
        <v>1289</v>
      </c>
      <c r="AL171" s="2" t="s">
        <v>39</v>
      </c>
      <c r="AM171" s="2" t="s">
        <v>39</v>
      </c>
      <c r="AN171" s="2" t="s">
        <v>1304</v>
      </c>
      <c r="AO171" s="2" t="s">
        <v>39</v>
      </c>
      <c r="AP171" s="2" t="s">
        <v>39</v>
      </c>
      <c r="AQ171" s="2" t="s">
        <v>39</v>
      </c>
      <c r="AR171" s="2" t="s">
        <v>402</v>
      </c>
      <c r="AS171" s="2" t="s">
        <v>577</v>
      </c>
      <c r="AT171" s="17" t="s">
        <v>667</v>
      </c>
      <c r="AU171" s="2" t="s">
        <v>872</v>
      </c>
      <c r="AV171" s="2">
        <v>5127257</v>
      </c>
      <c r="AW171" s="2">
        <v>173</v>
      </c>
      <c r="AX171" s="2" t="s">
        <v>875</v>
      </c>
      <c r="AY171" s="2" t="s">
        <v>874</v>
      </c>
      <c r="AZ171" s="1" t="s">
        <v>1579</v>
      </c>
    </row>
    <row r="172" spans="1:52" x14ac:dyDescent="0.25">
      <c r="A172" s="1"/>
      <c r="B172" s="1"/>
      <c r="C172" s="1"/>
      <c r="D172" s="1"/>
      <c r="E172" s="1"/>
      <c r="F172" s="1"/>
      <c r="G172" s="1"/>
      <c r="H172" s="1"/>
      <c r="J172" s="1"/>
      <c r="K172" s="8"/>
      <c r="L172" s="1"/>
      <c r="N172" s="1"/>
      <c r="O172" s="1"/>
      <c r="P172" s="1"/>
      <c r="Q172" s="1"/>
      <c r="R172" s="1"/>
      <c r="S172" s="1"/>
      <c r="U172" s="5"/>
      <c r="V172" s="5"/>
      <c r="W172" s="5"/>
      <c r="X172" s="5"/>
      <c r="Y172" s="5"/>
      <c r="Z172" s="5"/>
      <c r="AA172" s="5"/>
      <c r="AB172" s="5"/>
      <c r="AC172" s="5"/>
      <c r="AD172" s="5"/>
      <c r="AG172" s="8" t="s">
        <v>1255</v>
      </c>
      <c r="AX172" s="1"/>
    </row>
    <row r="173" spans="1:52" x14ac:dyDescent="0.25">
      <c r="A173" s="1"/>
      <c r="B173" s="1"/>
      <c r="C173" s="1"/>
      <c r="D173" s="1"/>
      <c r="E173" s="1"/>
      <c r="F173" s="1"/>
      <c r="G173" s="1"/>
      <c r="H173" s="1"/>
      <c r="J173" s="1"/>
      <c r="K173" s="8"/>
      <c r="L173" s="1"/>
      <c r="N173" s="1"/>
      <c r="O173" s="1"/>
      <c r="P173" s="1"/>
      <c r="Q173" s="1"/>
      <c r="R173" s="1"/>
      <c r="S173" s="1"/>
      <c r="U173" s="5"/>
      <c r="V173" s="5"/>
      <c r="W173" s="5"/>
      <c r="X173" s="5"/>
      <c r="Y173" s="5"/>
      <c r="Z173" s="5"/>
      <c r="AA173" s="5"/>
      <c r="AB173" s="5"/>
      <c r="AC173" s="5"/>
      <c r="AD173" s="5"/>
      <c r="AX173" s="1"/>
      <c r="AZ173" s="23"/>
    </row>
    <row r="174" spans="1:52" x14ac:dyDescent="0.25">
      <c r="A174" s="1"/>
      <c r="B174" s="1"/>
      <c r="C174" s="1"/>
      <c r="D174" s="1"/>
      <c r="E174" s="1"/>
      <c r="F174" s="1"/>
      <c r="G174" s="1"/>
      <c r="H174" s="1"/>
      <c r="J174" s="1"/>
      <c r="K174" s="8"/>
      <c r="L174" s="1"/>
      <c r="N174" s="1"/>
      <c r="O174" s="1"/>
      <c r="P174" s="1"/>
      <c r="Q174" s="1"/>
      <c r="R174" s="1"/>
      <c r="S174" s="1"/>
      <c r="U174" s="5"/>
      <c r="V174" s="5"/>
      <c r="W174" s="5"/>
      <c r="X174" s="5"/>
      <c r="Y174" s="5"/>
      <c r="Z174" s="5"/>
      <c r="AA174" s="5"/>
      <c r="AB174" s="5"/>
      <c r="AC174" s="5"/>
      <c r="AD174" s="5"/>
      <c r="AX174" s="1"/>
      <c r="AZ174" s="23"/>
    </row>
    <row r="175" spans="1:52" x14ac:dyDescent="0.25">
      <c r="A175" s="1"/>
      <c r="B175" s="1"/>
      <c r="C175" s="1"/>
      <c r="D175" s="1"/>
      <c r="E175" s="1"/>
      <c r="F175" s="1"/>
      <c r="G175" s="1"/>
      <c r="H175" s="1"/>
      <c r="J175" s="1"/>
      <c r="K175" s="8"/>
      <c r="L175" s="1"/>
      <c r="N175" s="1"/>
      <c r="O175" s="1"/>
      <c r="P175" s="1"/>
      <c r="Q175" s="1"/>
      <c r="R175" s="1"/>
      <c r="S175" s="1"/>
      <c r="U175" s="5"/>
      <c r="V175" s="5"/>
      <c r="W175" s="5"/>
      <c r="X175" s="5"/>
      <c r="Y175" s="5"/>
      <c r="Z175" s="5"/>
      <c r="AA175" s="5"/>
      <c r="AB175" s="5"/>
      <c r="AC175" s="5"/>
      <c r="AD175" s="5"/>
      <c r="AX175" s="1"/>
      <c r="AZ175" s="23"/>
    </row>
    <row r="176" spans="1:52" x14ac:dyDescent="0.25">
      <c r="K176" s="5"/>
      <c r="U176" s="5"/>
      <c r="V176" s="5"/>
      <c r="W176" s="5"/>
      <c r="X176" s="5"/>
      <c r="Y176" s="5"/>
      <c r="Z176" s="5"/>
      <c r="AA176" s="5"/>
      <c r="AB176" s="5"/>
      <c r="AC176" s="5"/>
      <c r="AD176" s="5"/>
      <c r="AX176" s="1"/>
    </row>
    <row r="177" spans="11:50" x14ac:dyDescent="0.25">
      <c r="K177" s="5"/>
      <c r="U177" s="5"/>
      <c r="V177" s="5"/>
      <c r="W177" s="5"/>
      <c r="X177" s="5"/>
      <c r="Y177" s="5"/>
      <c r="Z177" s="5"/>
      <c r="AA177" s="5"/>
      <c r="AB177" s="5"/>
      <c r="AC177" s="5"/>
      <c r="AD177" s="5"/>
      <c r="AX177" s="1"/>
    </row>
    <row r="178" spans="11:50" x14ac:dyDescent="0.25">
      <c r="K178" s="5"/>
      <c r="U178" s="5"/>
      <c r="V178" s="5"/>
      <c r="W178" s="5"/>
      <c r="X178" s="5"/>
      <c r="Y178" s="5"/>
      <c r="Z178" s="5"/>
      <c r="AA178" s="5"/>
      <c r="AB178" s="5"/>
      <c r="AC178" s="5"/>
      <c r="AD178" s="5"/>
      <c r="AX178" s="1"/>
    </row>
    <row r="179" spans="11:50" x14ac:dyDescent="0.25">
      <c r="K179" s="5"/>
      <c r="U179" s="5"/>
      <c r="V179" s="5"/>
      <c r="W179" s="5"/>
      <c r="X179" s="5"/>
      <c r="Y179" s="5"/>
      <c r="Z179" s="5"/>
      <c r="AA179" s="5"/>
      <c r="AB179" s="5"/>
      <c r="AC179" s="5"/>
      <c r="AD179" s="5"/>
      <c r="AX179" s="1"/>
    </row>
    <row r="180" spans="11:50" x14ac:dyDescent="0.25">
      <c r="K180" s="5"/>
      <c r="N180" s="14"/>
      <c r="O180" s="14"/>
      <c r="P180" s="14"/>
      <c r="Q180" s="14"/>
      <c r="R180" s="14"/>
      <c r="S180" s="14"/>
      <c r="U180" s="5"/>
      <c r="V180" s="5"/>
      <c r="W180" s="5"/>
      <c r="X180" s="5"/>
      <c r="Y180" s="5"/>
      <c r="Z180" s="5"/>
      <c r="AA180" s="5"/>
      <c r="AB180" s="5"/>
      <c r="AC180" s="5"/>
      <c r="AD180" s="5"/>
      <c r="AX180" s="1"/>
    </row>
    <row r="181" spans="11:50" x14ac:dyDescent="0.25">
      <c r="K181" s="5"/>
      <c r="U181" s="5"/>
      <c r="V181" s="5"/>
      <c r="W181" s="5"/>
      <c r="X181" s="5"/>
      <c r="Y181" s="5"/>
      <c r="Z181" s="5"/>
      <c r="AA181" s="5"/>
      <c r="AB181" s="5"/>
      <c r="AC181" s="5"/>
      <c r="AD181" s="5"/>
      <c r="AX181" s="1"/>
    </row>
    <row r="182" spans="11:50" x14ac:dyDescent="0.25">
      <c r="K182" s="5"/>
      <c r="U182" s="5"/>
      <c r="V182" s="5"/>
      <c r="W182" s="5"/>
      <c r="X182" s="5"/>
      <c r="Y182" s="5"/>
      <c r="Z182" s="5"/>
      <c r="AA182" s="5"/>
      <c r="AB182" s="5"/>
      <c r="AC182" s="5"/>
      <c r="AD182" s="5"/>
      <c r="AX182" s="1"/>
    </row>
    <row r="183" spans="11:50" x14ac:dyDescent="0.25">
      <c r="K183" s="5"/>
      <c r="U183" s="5"/>
      <c r="V183" s="5"/>
      <c r="W183" s="5"/>
      <c r="X183" s="5"/>
      <c r="Y183" s="5"/>
      <c r="Z183" s="5"/>
      <c r="AA183" s="5"/>
      <c r="AB183" s="5"/>
      <c r="AC183" s="5"/>
      <c r="AD183" s="5"/>
      <c r="AX183" s="1"/>
    </row>
    <row r="184" spans="11:50" x14ac:dyDescent="0.25">
      <c r="K184" s="5"/>
      <c r="U184" s="5"/>
      <c r="V184" s="5"/>
      <c r="W184" s="5"/>
      <c r="X184" s="5"/>
      <c r="Y184" s="5"/>
      <c r="Z184" s="5"/>
      <c r="AA184" s="5"/>
      <c r="AB184" s="5"/>
      <c r="AC184" s="5"/>
      <c r="AD184" s="5"/>
      <c r="AX184" s="1"/>
    </row>
    <row r="185" spans="11:50" x14ac:dyDescent="0.25">
      <c r="K185" s="5"/>
      <c r="U185" s="5"/>
      <c r="V185" s="5"/>
      <c r="W185" s="5"/>
      <c r="X185" s="5"/>
      <c r="Y185" s="5"/>
      <c r="Z185" s="5"/>
      <c r="AA185" s="5"/>
      <c r="AB185" s="5"/>
      <c r="AC185" s="5"/>
      <c r="AD185" s="5"/>
      <c r="AX185" s="1"/>
    </row>
    <row r="186" spans="11:50" x14ac:dyDescent="0.25">
      <c r="K186" s="5"/>
      <c r="U186" s="5"/>
      <c r="V186" s="5"/>
      <c r="W186" s="5"/>
      <c r="X186" s="5"/>
      <c r="Y186" s="5"/>
      <c r="Z186" s="5"/>
      <c r="AA186" s="5"/>
      <c r="AB186" s="5"/>
      <c r="AC186" s="5"/>
      <c r="AD186" s="5"/>
    </row>
    <row r="187" spans="11:50" x14ac:dyDescent="0.25">
      <c r="K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</row>
    <row r="188" spans="11:50" x14ac:dyDescent="0.25">
      <c r="K188" s="5"/>
      <c r="U188" s="5"/>
      <c r="V188" s="5"/>
      <c r="W188" s="5"/>
      <c r="X188" s="5"/>
      <c r="Y188" s="5"/>
      <c r="Z188" s="5"/>
      <c r="AA188" s="5"/>
      <c r="AB188" s="5"/>
      <c r="AC188" s="5"/>
      <c r="AD188" s="5"/>
    </row>
    <row r="189" spans="11:50" x14ac:dyDescent="0.25">
      <c r="K189" s="5"/>
      <c r="U189" s="5"/>
      <c r="V189" s="5"/>
      <c r="W189" s="5"/>
      <c r="X189" s="5"/>
      <c r="Y189" s="5"/>
      <c r="Z189" s="5"/>
      <c r="AA189" s="5"/>
      <c r="AB189" s="5"/>
      <c r="AC189" s="5"/>
      <c r="AD189" s="5"/>
    </row>
    <row r="190" spans="11:50" x14ac:dyDescent="0.25">
      <c r="K190" s="5"/>
      <c r="U190" s="5"/>
      <c r="V190" s="5"/>
      <c r="W190" s="5"/>
      <c r="X190" s="5"/>
      <c r="Y190" s="5"/>
      <c r="Z190" s="5"/>
      <c r="AA190" s="5"/>
      <c r="AB190" s="5"/>
      <c r="AC190" s="5"/>
      <c r="AD190" s="5"/>
    </row>
    <row r="191" spans="11:50" x14ac:dyDescent="0.25">
      <c r="K191" s="5"/>
    </row>
    <row r="192" spans="11:50" x14ac:dyDescent="0.25">
      <c r="K192" s="5"/>
    </row>
    <row r="193" spans="11:11" x14ac:dyDescent="0.25">
      <c r="K193" s="5"/>
    </row>
    <row r="194" spans="11:11" x14ac:dyDescent="0.25">
      <c r="K194" s="5"/>
    </row>
    <row r="195" spans="11:11" x14ac:dyDescent="0.25">
      <c r="K195" s="5"/>
    </row>
    <row r="196" spans="11:11" x14ac:dyDescent="0.25">
      <c r="K196" s="5"/>
    </row>
    <row r="197" spans="11:11" x14ac:dyDescent="0.25">
      <c r="K197" s="5"/>
    </row>
    <row r="198" spans="11:11" x14ac:dyDescent="0.25">
      <c r="K198" s="5"/>
    </row>
    <row r="199" spans="11:11" x14ac:dyDescent="0.25">
      <c r="K199" s="5"/>
    </row>
    <row r="200" spans="11:11" x14ac:dyDescent="0.25">
      <c r="K200" s="5"/>
    </row>
    <row r="201" spans="11:11" x14ac:dyDescent="0.25">
      <c r="K201" s="5"/>
    </row>
    <row r="202" spans="11:11" x14ac:dyDescent="0.25">
      <c r="K202" s="5"/>
    </row>
    <row r="203" spans="11:11" x14ac:dyDescent="0.25">
      <c r="K203" s="5"/>
    </row>
    <row r="204" spans="11:11" x14ac:dyDescent="0.25">
      <c r="K204" s="5"/>
    </row>
    <row r="205" spans="11:11" x14ac:dyDescent="0.25">
      <c r="K205" s="5"/>
    </row>
    <row r="206" spans="11:11" x14ac:dyDescent="0.25">
      <c r="K206" s="5"/>
    </row>
    <row r="207" spans="11:11" x14ac:dyDescent="0.25">
      <c r="K207" s="5"/>
    </row>
    <row r="208" spans="11:11" x14ac:dyDescent="0.25">
      <c r="K208" s="5"/>
    </row>
    <row r="209" spans="11:11" x14ac:dyDescent="0.25">
      <c r="K209" s="5"/>
    </row>
    <row r="210" spans="11:11" x14ac:dyDescent="0.25">
      <c r="K210" s="5"/>
    </row>
    <row r="211" spans="11:11" x14ac:dyDescent="0.25">
      <c r="K211" s="5"/>
    </row>
    <row r="212" spans="11:11" x14ac:dyDescent="0.25">
      <c r="K212" s="5"/>
    </row>
    <row r="213" spans="11:11" x14ac:dyDescent="0.25">
      <c r="K213" s="5"/>
    </row>
    <row r="214" spans="11:11" x14ac:dyDescent="0.25">
      <c r="K214" s="5"/>
    </row>
    <row r="215" spans="11:11" x14ac:dyDescent="0.25">
      <c r="K215" s="5"/>
    </row>
    <row r="216" spans="11:11" x14ac:dyDescent="0.25">
      <c r="K216" s="5"/>
    </row>
    <row r="217" spans="11:11" x14ac:dyDescent="0.25">
      <c r="K217" s="5"/>
    </row>
    <row r="218" spans="11:11" x14ac:dyDescent="0.25">
      <c r="K218" s="5"/>
    </row>
    <row r="219" spans="11:11" x14ac:dyDescent="0.25">
      <c r="K219" s="5"/>
    </row>
    <row r="220" spans="11:11" x14ac:dyDescent="0.25">
      <c r="K220" s="5"/>
    </row>
    <row r="221" spans="11:11" x14ac:dyDescent="0.25">
      <c r="K221" s="5"/>
    </row>
    <row r="222" spans="11:11" x14ac:dyDescent="0.25">
      <c r="K222" s="5"/>
    </row>
    <row r="223" spans="11:11" x14ac:dyDescent="0.25">
      <c r="K223" s="5"/>
    </row>
    <row r="224" spans="11:11" x14ac:dyDescent="0.25">
      <c r="K224" s="5"/>
    </row>
    <row r="225" spans="11:11" x14ac:dyDescent="0.25">
      <c r="K225" s="5"/>
    </row>
    <row r="226" spans="11:11" x14ac:dyDescent="0.25">
      <c r="K226" s="5"/>
    </row>
    <row r="227" spans="11:11" x14ac:dyDescent="0.25">
      <c r="K227" s="5"/>
    </row>
    <row r="228" spans="11:11" x14ac:dyDescent="0.25">
      <c r="K228" s="5"/>
    </row>
    <row r="229" spans="11:11" x14ac:dyDescent="0.25">
      <c r="K229" s="5"/>
    </row>
    <row r="230" spans="11:11" x14ac:dyDescent="0.25">
      <c r="K230" s="5"/>
    </row>
    <row r="231" spans="11:11" x14ac:dyDescent="0.25">
      <c r="K231" s="5"/>
    </row>
    <row r="232" spans="11:11" x14ac:dyDescent="0.25">
      <c r="K232" s="5"/>
    </row>
    <row r="233" spans="11:11" x14ac:dyDescent="0.25">
      <c r="K233" s="5"/>
    </row>
    <row r="234" spans="11:11" x14ac:dyDescent="0.25">
      <c r="K234" s="5"/>
    </row>
    <row r="235" spans="11:11" x14ac:dyDescent="0.25">
      <c r="K235" s="5"/>
    </row>
    <row r="236" spans="11:11" x14ac:dyDescent="0.25">
      <c r="K236" s="5"/>
    </row>
    <row r="237" spans="11:11" x14ac:dyDescent="0.25">
      <c r="K237" s="5"/>
    </row>
    <row r="238" spans="11:11" x14ac:dyDescent="0.25">
      <c r="K238" s="5"/>
    </row>
    <row r="239" spans="11:11" x14ac:dyDescent="0.25">
      <c r="K239" s="5"/>
    </row>
    <row r="240" spans="11:11" x14ac:dyDescent="0.25">
      <c r="K240" s="5"/>
    </row>
    <row r="241" spans="11:11" x14ac:dyDescent="0.25">
      <c r="K241" s="5"/>
    </row>
    <row r="242" spans="11:11" x14ac:dyDescent="0.25">
      <c r="K242" s="5"/>
    </row>
    <row r="243" spans="11:11" x14ac:dyDescent="0.25">
      <c r="K243" s="5"/>
    </row>
    <row r="244" spans="11:11" x14ac:dyDescent="0.25">
      <c r="K244" s="5"/>
    </row>
    <row r="245" spans="11:11" x14ac:dyDescent="0.25">
      <c r="K245" s="5"/>
    </row>
    <row r="246" spans="11:11" x14ac:dyDescent="0.25">
      <c r="K246" s="5"/>
    </row>
    <row r="247" spans="11:11" x14ac:dyDescent="0.25">
      <c r="K247" s="5"/>
    </row>
    <row r="248" spans="11:11" x14ac:dyDescent="0.25">
      <c r="K248" s="5"/>
    </row>
    <row r="249" spans="11:11" x14ac:dyDescent="0.25">
      <c r="K249" s="5"/>
    </row>
    <row r="250" spans="11:11" x14ac:dyDescent="0.25">
      <c r="K250" s="5"/>
    </row>
    <row r="251" spans="11:11" x14ac:dyDescent="0.25">
      <c r="K251" s="5"/>
    </row>
    <row r="252" spans="11:11" x14ac:dyDescent="0.25">
      <c r="K252" s="5"/>
    </row>
    <row r="253" spans="11:11" x14ac:dyDescent="0.25">
      <c r="K253" s="5"/>
    </row>
    <row r="254" spans="11:11" x14ac:dyDescent="0.25">
      <c r="K254" s="5"/>
    </row>
    <row r="255" spans="11:11" x14ac:dyDescent="0.25">
      <c r="K255" s="5"/>
    </row>
    <row r="256" spans="11:11" x14ac:dyDescent="0.25">
      <c r="K256" s="5"/>
    </row>
    <row r="257" spans="11:11" x14ac:dyDescent="0.25">
      <c r="K257" s="5"/>
    </row>
    <row r="258" spans="11:11" x14ac:dyDescent="0.25">
      <c r="K258" s="5"/>
    </row>
    <row r="259" spans="11:11" x14ac:dyDescent="0.25">
      <c r="K259" s="5"/>
    </row>
    <row r="260" spans="11:11" x14ac:dyDescent="0.25">
      <c r="K260" s="5"/>
    </row>
    <row r="261" spans="11:11" x14ac:dyDescent="0.25">
      <c r="K261" s="5"/>
    </row>
    <row r="262" spans="11:11" x14ac:dyDescent="0.25">
      <c r="K262" s="5"/>
    </row>
    <row r="263" spans="11:11" x14ac:dyDescent="0.25">
      <c r="K263" s="5"/>
    </row>
    <row r="264" spans="11:11" x14ac:dyDescent="0.25">
      <c r="K264" s="5"/>
    </row>
    <row r="265" spans="11:11" x14ac:dyDescent="0.25">
      <c r="K265" s="5"/>
    </row>
    <row r="266" spans="11:11" x14ac:dyDescent="0.25">
      <c r="K266" s="5"/>
    </row>
    <row r="267" spans="11:11" x14ac:dyDescent="0.25">
      <c r="K267" s="5"/>
    </row>
    <row r="268" spans="11:11" x14ac:dyDescent="0.25">
      <c r="K268" s="5"/>
    </row>
    <row r="269" spans="11:11" x14ac:dyDescent="0.25">
      <c r="K269" s="5"/>
    </row>
    <row r="270" spans="11:11" x14ac:dyDescent="0.25">
      <c r="K270" s="5"/>
    </row>
    <row r="271" spans="11:11" x14ac:dyDescent="0.25">
      <c r="K271" s="5"/>
    </row>
    <row r="272" spans="11:11" x14ac:dyDescent="0.25">
      <c r="K272" s="5"/>
    </row>
    <row r="273" spans="11:11" x14ac:dyDescent="0.25">
      <c r="K273" s="5"/>
    </row>
    <row r="274" spans="11:11" x14ac:dyDescent="0.25">
      <c r="K274" s="5"/>
    </row>
    <row r="275" spans="11:11" x14ac:dyDescent="0.25">
      <c r="K275" s="5"/>
    </row>
    <row r="276" spans="11:11" x14ac:dyDescent="0.25">
      <c r="K276" s="5"/>
    </row>
    <row r="277" spans="11:11" x14ac:dyDescent="0.25">
      <c r="K277" s="5"/>
    </row>
    <row r="278" spans="11:11" x14ac:dyDescent="0.25">
      <c r="K278" s="5"/>
    </row>
    <row r="279" spans="11:11" x14ac:dyDescent="0.25">
      <c r="K279" s="5"/>
    </row>
    <row r="280" spans="11:11" x14ac:dyDescent="0.25">
      <c r="K280" s="5"/>
    </row>
    <row r="281" spans="11:11" x14ac:dyDescent="0.25">
      <c r="K281" s="5"/>
    </row>
    <row r="282" spans="11:11" x14ac:dyDescent="0.25">
      <c r="K282" s="5"/>
    </row>
    <row r="283" spans="11:11" x14ac:dyDescent="0.25">
      <c r="K283" s="5"/>
    </row>
    <row r="284" spans="11:11" x14ac:dyDescent="0.25">
      <c r="K284" s="5"/>
    </row>
    <row r="285" spans="11:11" x14ac:dyDescent="0.25">
      <c r="K285" s="5"/>
    </row>
    <row r="286" spans="11:11" x14ac:dyDescent="0.25">
      <c r="K286" s="5"/>
    </row>
    <row r="287" spans="11:11" x14ac:dyDescent="0.25">
      <c r="K287" s="5"/>
    </row>
    <row r="288" spans="11:11" x14ac:dyDescent="0.25">
      <c r="K288" s="5"/>
    </row>
    <row r="289" spans="11:11" x14ac:dyDescent="0.25">
      <c r="K289" s="5"/>
    </row>
    <row r="290" spans="11:11" x14ac:dyDescent="0.25">
      <c r="K290" s="5"/>
    </row>
    <row r="291" spans="11:11" x14ac:dyDescent="0.25">
      <c r="K291" s="5"/>
    </row>
    <row r="292" spans="11:11" x14ac:dyDescent="0.25">
      <c r="K292" s="5"/>
    </row>
    <row r="293" spans="11:11" x14ac:dyDescent="0.25">
      <c r="K293" s="5"/>
    </row>
    <row r="294" spans="11:11" x14ac:dyDescent="0.25">
      <c r="K294" s="5"/>
    </row>
    <row r="295" spans="11:11" x14ac:dyDescent="0.25">
      <c r="K295" s="5"/>
    </row>
    <row r="296" spans="11:11" x14ac:dyDescent="0.25">
      <c r="K296" s="5"/>
    </row>
    <row r="297" spans="11:11" x14ac:dyDescent="0.25">
      <c r="K297" s="5"/>
    </row>
    <row r="298" spans="11:11" x14ac:dyDescent="0.25">
      <c r="K298" s="5"/>
    </row>
    <row r="299" spans="11:11" x14ac:dyDescent="0.25">
      <c r="K299" s="5"/>
    </row>
    <row r="300" spans="11:11" x14ac:dyDescent="0.25">
      <c r="K300" s="5"/>
    </row>
    <row r="301" spans="11:11" x14ac:dyDescent="0.25">
      <c r="K301" s="5"/>
    </row>
    <row r="302" spans="11:11" x14ac:dyDescent="0.25">
      <c r="K302" s="5"/>
    </row>
    <row r="303" spans="11:11" x14ac:dyDescent="0.25">
      <c r="K303" s="5"/>
    </row>
    <row r="304" spans="11:11" x14ac:dyDescent="0.25">
      <c r="K304" s="5"/>
    </row>
    <row r="305" spans="11:11" x14ac:dyDescent="0.25">
      <c r="K305" s="5"/>
    </row>
    <row r="306" spans="11:11" x14ac:dyDescent="0.25">
      <c r="K306" s="5"/>
    </row>
    <row r="307" spans="11:11" x14ac:dyDescent="0.25">
      <c r="K307" s="5"/>
    </row>
    <row r="308" spans="11:11" x14ac:dyDescent="0.25">
      <c r="K308" s="5"/>
    </row>
    <row r="309" spans="11:11" x14ac:dyDescent="0.25">
      <c r="K309" s="5"/>
    </row>
    <row r="310" spans="11:11" x14ac:dyDescent="0.25">
      <c r="K310" s="5"/>
    </row>
    <row r="311" spans="11:11" x14ac:dyDescent="0.25">
      <c r="K311" s="5"/>
    </row>
    <row r="312" spans="11:11" x14ac:dyDescent="0.25">
      <c r="K312" s="5"/>
    </row>
    <row r="313" spans="11:11" x14ac:dyDescent="0.25">
      <c r="K313" s="5"/>
    </row>
    <row r="314" spans="11:11" x14ac:dyDescent="0.25">
      <c r="K314" s="5"/>
    </row>
    <row r="315" spans="11:11" x14ac:dyDescent="0.25">
      <c r="K315" s="5"/>
    </row>
    <row r="316" spans="11:11" x14ac:dyDescent="0.25">
      <c r="K316" s="5"/>
    </row>
    <row r="317" spans="11:11" x14ac:dyDescent="0.25">
      <c r="K317" s="5"/>
    </row>
    <row r="318" spans="11:11" x14ac:dyDescent="0.25">
      <c r="K318" s="5"/>
    </row>
    <row r="319" spans="11:11" x14ac:dyDescent="0.25">
      <c r="K319" s="5"/>
    </row>
    <row r="320" spans="11:11" x14ac:dyDescent="0.25">
      <c r="K320" s="5"/>
    </row>
    <row r="321" spans="11:11" x14ac:dyDescent="0.25">
      <c r="K321" s="5"/>
    </row>
    <row r="322" spans="11:11" x14ac:dyDescent="0.25">
      <c r="K322" s="5"/>
    </row>
    <row r="323" spans="11:11" x14ac:dyDescent="0.25">
      <c r="K323" s="5"/>
    </row>
    <row r="324" spans="11:11" x14ac:dyDescent="0.25">
      <c r="K324" s="5"/>
    </row>
    <row r="325" spans="11:11" x14ac:dyDescent="0.25">
      <c r="K325" s="5"/>
    </row>
    <row r="326" spans="11:11" x14ac:dyDescent="0.25">
      <c r="K326" s="5"/>
    </row>
    <row r="327" spans="11:11" x14ac:dyDescent="0.25">
      <c r="K327" s="5"/>
    </row>
    <row r="328" spans="11:11" x14ac:dyDescent="0.25">
      <c r="K328" s="5"/>
    </row>
    <row r="329" spans="11:11" x14ac:dyDescent="0.25">
      <c r="K329" s="5"/>
    </row>
    <row r="330" spans="11:11" x14ac:dyDescent="0.25">
      <c r="K330" s="5"/>
    </row>
    <row r="331" spans="11:11" x14ac:dyDescent="0.25">
      <c r="K331" s="5"/>
    </row>
    <row r="332" spans="11:11" x14ac:dyDescent="0.25">
      <c r="K332" s="5"/>
    </row>
    <row r="333" spans="11:11" x14ac:dyDescent="0.25">
      <c r="K333" s="5"/>
    </row>
    <row r="334" spans="11:11" x14ac:dyDescent="0.25">
      <c r="K334" s="5"/>
    </row>
    <row r="335" spans="11:11" x14ac:dyDescent="0.25">
      <c r="K335" s="5"/>
    </row>
    <row r="336" spans="11:11" x14ac:dyDescent="0.25">
      <c r="K336" s="5"/>
    </row>
    <row r="337" spans="11:11" x14ac:dyDescent="0.25">
      <c r="K337" s="5"/>
    </row>
    <row r="338" spans="11:11" x14ac:dyDescent="0.25">
      <c r="K338" s="5"/>
    </row>
    <row r="339" spans="11:11" x14ac:dyDescent="0.25">
      <c r="K339" s="5"/>
    </row>
    <row r="340" spans="11:11" x14ac:dyDescent="0.25">
      <c r="K340" s="5"/>
    </row>
    <row r="341" spans="11:11" x14ac:dyDescent="0.25">
      <c r="K341" s="5"/>
    </row>
    <row r="342" spans="11:11" x14ac:dyDescent="0.25">
      <c r="K342" s="5"/>
    </row>
    <row r="343" spans="11:11" x14ac:dyDescent="0.25">
      <c r="K343" s="5"/>
    </row>
    <row r="344" spans="11:11" x14ac:dyDescent="0.25">
      <c r="K344" s="5"/>
    </row>
    <row r="345" spans="11:11" x14ac:dyDescent="0.25">
      <c r="K345" s="5"/>
    </row>
    <row r="346" spans="11:11" x14ac:dyDescent="0.25">
      <c r="K346" s="5"/>
    </row>
    <row r="347" spans="11:11" x14ac:dyDescent="0.25">
      <c r="K347" s="5"/>
    </row>
    <row r="348" spans="11:11" x14ac:dyDescent="0.25">
      <c r="K348" s="5"/>
    </row>
    <row r="349" spans="11:11" x14ac:dyDescent="0.25">
      <c r="K349" s="5"/>
    </row>
    <row r="350" spans="11:11" x14ac:dyDescent="0.25">
      <c r="K350" s="5"/>
    </row>
    <row r="351" spans="11:11" x14ac:dyDescent="0.25">
      <c r="K351" s="5"/>
    </row>
    <row r="352" spans="11:11" x14ac:dyDescent="0.25">
      <c r="K352" s="5"/>
    </row>
    <row r="353" spans="11:11" x14ac:dyDescent="0.25">
      <c r="K353" s="5"/>
    </row>
    <row r="354" spans="11:11" x14ac:dyDescent="0.25">
      <c r="K354" s="5"/>
    </row>
    <row r="355" spans="11:11" x14ac:dyDescent="0.25">
      <c r="K355" s="5"/>
    </row>
    <row r="356" spans="11:11" x14ac:dyDescent="0.25">
      <c r="K356" s="5"/>
    </row>
    <row r="357" spans="11:11" x14ac:dyDescent="0.25">
      <c r="K357" s="5"/>
    </row>
    <row r="358" spans="11:11" x14ac:dyDescent="0.25">
      <c r="K358" s="5"/>
    </row>
    <row r="359" spans="11:11" x14ac:dyDescent="0.25">
      <c r="K359" s="5"/>
    </row>
    <row r="360" spans="11:11" x14ac:dyDescent="0.25">
      <c r="K360" s="5"/>
    </row>
    <row r="361" spans="11:11" x14ac:dyDescent="0.25">
      <c r="K361" s="5"/>
    </row>
    <row r="362" spans="11:11" x14ac:dyDescent="0.25">
      <c r="K362" s="5"/>
    </row>
    <row r="363" spans="11:11" x14ac:dyDescent="0.25">
      <c r="K363" s="5"/>
    </row>
    <row r="364" spans="11:11" x14ac:dyDescent="0.25">
      <c r="K364" s="5"/>
    </row>
    <row r="365" spans="11:11" x14ac:dyDescent="0.25">
      <c r="K365" s="5"/>
    </row>
    <row r="366" spans="11:11" x14ac:dyDescent="0.25">
      <c r="K366" s="5"/>
    </row>
    <row r="367" spans="11:11" x14ac:dyDescent="0.25">
      <c r="K367" s="5"/>
    </row>
    <row r="368" spans="11:11" x14ac:dyDescent="0.25">
      <c r="K368" s="5"/>
    </row>
    <row r="369" spans="11:11" x14ac:dyDescent="0.25">
      <c r="K369" s="5"/>
    </row>
    <row r="370" spans="11:11" x14ac:dyDescent="0.25">
      <c r="K370" s="5"/>
    </row>
    <row r="371" spans="11:11" x14ac:dyDescent="0.25">
      <c r="K371" s="5"/>
    </row>
    <row r="372" spans="11:11" x14ac:dyDescent="0.25">
      <c r="K372" s="5"/>
    </row>
    <row r="373" spans="11:11" x14ac:dyDescent="0.25">
      <c r="K373" s="5"/>
    </row>
    <row r="374" spans="11:11" x14ac:dyDescent="0.25">
      <c r="K374" s="5"/>
    </row>
    <row r="375" spans="11:11" x14ac:dyDescent="0.25">
      <c r="K375" s="5"/>
    </row>
    <row r="376" spans="11:11" x14ac:dyDescent="0.25">
      <c r="K376" s="5"/>
    </row>
    <row r="377" spans="11:11" x14ac:dyDescent="0.25">
      <c r="K377" s="5"/>
    </row>
    <row r="378" spans="11:11" x14ac:dyDescent="0.25">
      <c r="K378" s="5"/>
    </row>
    <row r="379" spans="11:11" x14ac:dyDescent="0.25">
      <c r="K379" s="5"/>
    </row>
    <row r="380" spans="11:11" x14ac:dyDescent="0.25">
      <c r="K380" s="5"/>
    </row>
    <row r="381" spans="11:11" x14ac:dyDescent="0.25">
      <c r="K381" s="5"/>
    </row>
    <row r="382" spans="11:11" x14ac:dyDescent="0.25">
      <c r="K382" s="5"/>
    </row>
    <row r="383" spans="11:11" x14ac:dyDescent="0.25">
      <c r="K383" s="5"/>
    </row>
    <row r="384" spans="11:11" x14ac:dyDescent="0.25">
      <c r="K384" s="5"/>
    </row>
    <row r="385" spans="11:11" x14ac:dyDescent="0.25">
      <c r="K385" s="5"/>
    </row>
    <row r="386" spans="11:11" x14ac:dyDescent="0.25">
      <c r="K386" s="5"/>
    </row>
    <row r="387" spans="11:11" x14ac:dyDescent="0.25">
      <c r="K387" s="5"/>
    </row>
    <row r="388" spans="11:11" x14ac:dyDescent="0.25">
      <c r="K388" s="5"/>
    </row>
    <row r="389" spans="11:11" x14ac:dyDescent="0.25">
      <c r="K389" s="5"/>
    </row>
    <row r="390" spans="11:11" x14ac:dyDescent="0.25">
      <c r="K390" s="5"/>
    </row>
    <row r="391" spans="11:11" x14ac:dyDescent="0.25">
      <c r="K391" s="5"/>
    </row>
    <row r="392" spans="11:11" x14ac:dyDescent="0.25">
      <c r="K392" s="5"/>
    </row>
    <row r="393" spans="11:11" x14ac:dyDescent="0.25">
      <c r="K393" s="5"/>
    </row>
    <row r="394" spans="11:11" x14ac:dyDescent="0.25">
      <c r="K394" s="5"/>
    </row>
    <row r="395" spans="11:11" x14ac:dyDescent="0.25">
      <c r="K395" s="5"/>
    </row>
    <row r="396" spans="11:11" x14ac:dyDescent="0.25">
      <c r="K396" s="5"/>
    </row>
    <row r="397" spans="11:11" x14ac:dyDescent="0.25">
      <c r="K397" s="5"/>
    </row>
    <row r="398" spans="11:11" x14ac:dyDescent="0.25">
      <c r="K398" s="5"/>
    </row>
    <row r="399" spans="11:11" x14ac:dyDescent="0.25">
      <c r="K399" s="5"/>
    </row>
    <row r="400" spans="11:11" x14ac:dyDescent="0.25">
      <c r="K400" s="5"/>
    </row>
    <row r="401" spans="11:11" x14ac:dyDescent="0.25">
      <c r="K401" s="5"/>
    </row>
    <row r="402" spans="11:11" x14ac:dyDescent="0.25">
      <c r="K402" s="5"/>
    </row>
    <row r="403" spans="11:11" x14ac:dyDescent="0.25">
      <c r="K403" s="5"/>
    </row>
    <row r="404" spans="11:11" x14ac:dyDescent="0.25">
      <c r="K404" s="5"/>
    </row>
    <row r="405" spans="11:11" x14ac:dyDescent="0.25">
      <c r="K405" s="5"/>
    </row>
    <row r="406" spans="11:11" x14ac:dyDescent="0.25">
      <c r="K406" s="5"/>
    </row>
    <row r="407" spans="11:11" x14ac:dyDescent="0.25">
      <c r="K407" s="5"/>
    </row>
    <row r="408" spans="11:11" x14ac:dyDescent="0.25">
      <c r="K408" s="5"/>
    </row>
    <row r="409" spans="11:11" x14ac:dyDescent="0.25">
      <c r="K409" s="5"/>
    </row>
    <row r="410" spans="11:11" x14ac:dyDescent="0.25">
      <c r="K410" s="5"/>
    </row>
    <row r="411" spans="11:11" x14ac:dyDescent="0.25">
      <c r="K411" s="5"/>
    </row>
    <row r="412" spans="11:11" x14ac:dyDescent="0.25">
      <c r="K412" s="5"/>
    </row>
    <row r="413" spans="11:11" x14ac:dyDescent="0.25">
      <c r="K413" s="5"/>
    </row>
    <row r="414" spans="11:11" x14ac:dyDescent="0.25">
      <c r="K414" s="5"/>
    </row>
    <row r="415" spans="11:11" x14ac:dyDescent="0.25">
      <c r="K415" s="5"/>
    </row>
    <row r="416" spans="11:11" x14ac:dyDescent="0.25">
      <c r="K416" s="5"/>
    </row>
    <row r="417" spans="11:11" x14ac:dyDescent="0.25">
      <c r="K417" s="5"/>
    </row>
    <row r="418" spans="11:11" x14ac:dyDescent="0.25">
      <c r="K418" s="5"/>
    </row>
    <row r="419" spans="11:11" x14ac:dyDescent="0.25">
      <c r="K419" s="5"/>
    </row>
    <row r="420" spans="11:11" x14ac:dyDescent="0.25">
      <c r="K420" s="5"/>
    </row>
    <row r="421" spans="11:11" x14ac:dyDescent="0.25">
      <c r="K421" s="5"/>
    </row>
    <row r="422" spans="11:11" x14ac:dyDescent="0.25">
      <c r="K422" s="5"/>
    </row>
    <row r="423" spans="11:11" x14ac:dyDescent="0.25">
      <c r="K423" s="5"/>
    </row>
    <row r="424" spans="11:11" x14ac:dyDescent="0.25">
      <c r="K424" s="5"/>
    </row>
    <row r="425" spans="11:11" x14ac:dyDescent="0.25">
      <c r="K425" s="5"/>
    </row>
    <row r="426" spans="11:11" x14ac:dyDescent="0.25">
      <c r="K426" s="5"/>
    </row>
    <row r="427" spans="11:11" x14ac:dyDescent="0.25">
      <c r="K427" s="5"/>
    </row>
    <row r="428" spans="11:11" x14ac:dyDescent="0.25">
      <c r="K428" s="5"/>
    </row>
    <row r="429" spans="11:11" x14ac:dyDescent="0.25">
      <c r="K429" s="5"/>
    </row>
    <row r="430" spans="11:11" x14ac:dyDescent="0.25">
      <c r="K430" s="5"/>
    </row>
    <row r="431" spans="11:11" x14ac:dyDescent="0.25">
      <c r="K431" s="5"/>
    </row>
    <row r="432" spans="11:11" x14ac:dyDescent="0.25">
      <c r="K432" s="5"/>
    </row>
    <row r="433" spans="11:11" x14ac:dyDescent="0.25">
      <c r="K433" s="5"/>
    </row>
    <row r="434" spans="11:11" x14ac:dyDescent="0.25">
      <c r="K434" s="5"/>
    </row>
    <row r="435" spans="11:11" x14ac:dyDescent="0.25">
      <c r="K435" s="5"/>
    </row>
    <row r="436" spans="11:11" x14ac:dyDescent="0.25">
      <c r="K436" s="5"/>
    </row>
    <row r="437" spans="11:11" x14ac:dyDescent="0.25">
      <c r="K437" s="5"/>
    </row>
    <row r="438" spans="11:11" x14ac:dyDescent="0.25">
      <c r="K438" s="5"/>
    </row>
    <row r="439" spans="11:11" x14ac:dyDescent="0.25">
      <c r="K439" s="5"/>
    </row>
    <row r="440" spans="11:11" x14ac:dyDescent="0.25">
      <c r="K440" s="5"/>
    </row>
    <row r="441" spans="11:11" x14ac:dyDescent="0.25">
      <c r="K441" s="5"/>
    </row>
    <row r="442" spans="11:11" x14ac:dyDescent="0.25">
      <c r="K442" s="5"/>
    </row>
    <row r="443" spans="11:11" x14ac:dyDescent="0.25">
      <c r="K443" s="5"/>
    </row>
    <row r="444" spans="11:11" x14ac:dyDescent="0.25">
      <c r="K444" s="5"/>
    </row>
    <row r="445" spans="11:11" x14ac:dyDescent="0.25">
      <c r="K445" s="5"/>
    </row>
    <row r="446" spans="11:11" x14ac:dyDescent="0.25">
      <c r="K446" s="5"/>
    </row>
    <row r="447" spans="11:11" x14ac:dyDescent="0.25">
      <c r="K447" s="5"/>
    </row>
    <row r="448" spans="11:11" x14ac:dyDescent="0.25">
      <c r="K448" s="5"/>
    </row>
    <row r="449" spans="11:11" x14ac:dyDescent="0.25">
      <c r="K449" s="5"/>
    </row>
    <row r="450" spans="11:11" x14ac:dyDescent="0.25">
      <c r="K450" s="5"/>
    </row>
    <row r="451" spans="11:11" x14ac:dyDescent="0.25">
      <c r="K451" s="5"/>
    </row>
    <row r="452" spans="11:11" x14ac:dyDescent="0.25">
      <c r="K452" s="5"/>
    </row>
    <row r="453" spans="11:11" x14ac:dyDescent="0.25">
      <c r="K453" s="5"/>
    </row>
    <row r="454" spans="11:11" x14ac:dyDescent="0.25">
      <c r="K454" s="5"/>
    </row>
    <row r="455" spans="11:11" x14ac:dyDescent="0.25">
      <c r="K455" s="5"/>
    </row>
    <row r="456" spans="11:11" x14ac:dyDescent="0.25">
      <c r="K456" s="5"/>
    </row>
    <row r="457" spans="11:11" x14ac:dyDescent="0.25">
      <c r="K457" s="5"/>
    </row>
    <row r="458" spans="11:11" x14ac:dyDescent="0.25">
      <c r="K458" s="5"/>
    </row>
    <row r="459" spans="11:11" x14ac:dyDescent="0.25">
      <c r="K459" s="5"/>
    </row>
    <row r="460" spans="11:11" x14ac:dyDescent="0.25">
      <c r="K460" s="5"/>
    </row>
    <row r="461" spans="11:11" x14ac:dyDescent="0.25">
      <c r="K461" s="5"/>
    </row>
    <row r="462" spans="11:11" x14ac:dyDescent="0.25">
      <c r="K462" s="5"/>
    </row>
    <row r="463" spans="11:11" x14ac:dyDescent="0.25">
      <c r="K463" s="5"/>
    </row>
    <row r="464" spans="11:11" x14ac:dyDescent="0.25">
      <c r="K464" s="5"/>
    </row>
    <row r="465" spans="11:11" x14ac:dyDescent="0.25">
      <c r="K465" s="5"/>
    </row>
    <row r="466" spans="11:11" x14ac:dyDescent="0.25">
      <c r="K466" s="5"/>
    </row>
    <row r="467" spans="11:11" x14ac:dyDescent="0.25">
      <c r="K467" s="5"/>
    </row>
    <row r="468" spans="11:11" x14ac:dyDescent="0.25">
      <c r="K468" s="5"/>
    </row>
    <row r="469" spans="11:11" x14ac:dyDescent="0.25">
      <c r="K469" s="5"/>
    </row>
    <row r="470" spans="11:11" x14ac:dyDescent="0.25">
      <c r="K470" s="5"/>
    </row>
    <row r="471" spans="11:11" x14ac:dyDescent="0.25">
      <c r="K471" s="5"/>
    </row>
    <row r="472" spans="11:11" x14ac:dyDescent="0.25">
      <c r="K472" s="5"/>
    </row>
    <row r="473" spans="11:11" x14ac:dyDescent="0.25">
      <c r="K473" s="5"/>
    </row>
    <row r="474" spans="11:11" x14ac:dyDescent="0.25">
      <c r="K474" s="5"/>
    </row>
    <row r="475" spans="11:11" x14ac:dyDescent="0.25">
      <c r="K475" s="5"/>
    </row>
    <row r="476" spans="11:11" x14ac:dyDescent="0.25">
      <c r="K476" s="5"/>
    </row>
    <row r="477" spans="11:11" x14ac:dyDescent="0.25">
      <c r="K477" s="5"/>
    </row>
    <row r="478" spans="11:11" x14ac:dyDescent="0.25">
      <c r="K478" s="5"/>
    </row>
    <row r="479" spans="11:11" x14ac:dyDescent="0.25">
      <c r="K479" s="5"/>
    </row>
    <row r="480" spans="11:11" x14ac:dyDescent="0.25">
      <c r="K480" s="5"/>
    </row>
    <row r="481" spans="11:11" x14ac:dyDescent="0.25">
      <c r="K481" s="5"/>
    </row>
    <row r="482" spans="11:11" x14ac:dyDescent="0.25">
      <c r="K482" s="5"/>
    </row>
    <row r="483" spans="11:11" x14ac:dyDescent="0.25">
      <c r="K483" s="5"/>
    </row>
    <row r="484" spans="11:11" x14ac:dyDescent="0.25">
      <c r="K484" s="5"/>
    </row>
    <row r="485" spans="11:11" x14ac:dyDescent="0.25">
      <c r="K485" s="5"/>
    </row>
    <row r="486" spans="11:11" x14ac:dyDescent="0.25">
      <c r="K486" s="5"/>
    </row>
    <row r="487" spans="11:11" x14ac:dyDescent="0.25">
      <c r="K487" s="5"/>
    </row>
    <row r="488" spans="11:11" x14ac:dyDescent="0.25">
      <c r="K488" s="5"/>
    </row>
    <row r="489" spans="11:11" x14ac:dyDescent="0.25">
      <c r="K489" s="5"/>
    </row>
    <row r="490" spans="11:11" x14ac:dyDescent="0.25">
      <c r="K490" s="5"/>
    </row>
    <row r="491" spans="11:11" x14ac:dyDescent="0.25">
      <c r="K491" s="5"/>
    </row>
    <row r="492" spans="11:11" x14ac:dyDescent="0.25">
      <c r="K492" s="5"/>
    </row>
    <row r="493" spans="11:11" x14ac:dyDescent="0.25">
      <c r="K493" s="5"/>
    </row>
    <row r="494" spans="11:11" x14ac:dyDescent="0.25">
      <c r="K494" s="5"/>
    </row>
    <row r="495" spans="11:11" x14ac:dyDescent="0.25">
      <c r="K495" s="5"/>
    </row>
    <row r="496" spans="11:11" x14ac:dyDescent="0.25">
      <c r="K496" s="5"/>
    </row>
    <row r="497" spans="11:11" x14ac:dyDescent="0.25">
      <c r="K497" s="5"/>
    </row>
    <row r="498" spans="11:11" x14ac:dyDescent="0.25">
      <c r="K498" s="5"/>
    </row>
    <row r="499" spans="11:11" x14ac:dyDescent="0.25">
      <c r="K499" s="5"/>
    </row>
    <row r="500" spans="11:11" x14ac:dyDescent="0.25">
      <c r="K500" s="5"/>
    </row>
    <row r="501" spans="11:11" x14ac:dyDescent="0.25">
      <c r="K501" s="5"/>
    </row>
    <row r="502" spans="11:11" x14ac:dyDescent="0.25">
      <c r="K502" s="5"/>
    </row>
    <row r="503" spans="11:11" x14ac:dyDescent="0.25">
      <c r="K503" s="5"/>
    </row>
    <row r="504" spans="11:11" x14ac:dyDescent="0.25">
      <c r="K504" s="5"/>
    </row>
    <row r="505" spans="11:11" x14ac:dyDescent="0.25">
      <c r="K505" s="5"/>
    </row>
    <row r="506" spans="11:11" x14ac:dyDescent="0.25">
      <c r="K506" s="5"/>
    </row>
    <row r="507" spans="11:11" x14ac:dyDescent="0.25">
      <c r="K507" s="5"/>
    </row>
    <row r="508" spans="11:11" x14ac:dyDescent="0.25">
      <c r="K508" s="5"/>
    </row>
    <row r="509" spans="11:11" x14ac:dyDescent="0.25">
      <c r="K509" s="5"/>
    </row>
    <row r="510" spans="11:11" x14ac:dyDescent="0.25">
      <c r="K510" s="5"/>
    </row>
    <row r="511" spans="11:11" x14ac:dyDescent="0.25">
      <c r="K511" s="5"/>
    </row>
    <row r="512" spans="11:11" x14ac:dyDescent="0.25">
      <c r="K512" s="5"/>
    </row>
    <row r="513" spans="11:11" x14ac:dyDescent="0.25">
      <c r="K513" s="5"/>
    </row>
    <row r="514" spans="11:11" x14ac:dyDescent="0.25">
      <c r="K514" s="5"/>
    </row>
    <row r="515" spans="11:11" x14ac:dyDescent="0.25">
      <c r="K515" s="5"/>
    </row>
    <row r="516" spans="11:11" x14ac:dyDescent="0.25">
      <c r="K516" s="5"/>
    </row>
    <row r="517" spans="11:11" x14ac:dyDescent="0.25">
      <c r="K517" s="5"/>
    </row>
    <row r="518" spans="11:11" x14ac:dyDescent="0.25">
      <c r="K518" s="5"/>
    </row>
    <row r="519" spans="11:11" x14ac:dyDescent="0.25">
      <c r="K519" s="5"/>
    </row>
    <row r="520" spans="11:11" x14ac:dyDescent="0.25">
      <c r="K520" s="5"/>
    </row>
    <row r="521" spans="11:11" x14ac:dyDescent="0.25">
      <c r="K521" s="5"/>
    </row>
    <row r="522" spans="11:11" x14ac:dyDescent="0.25">
      <c r="K522" s="5"/>
    </row>
    <row r="523" spans="11:11" x14ac:dyDescent="0.25">
      <c r="K523" s="5"/>
    </row>
    <row r="524" spans="11:11" x14ac:dyDescent="0.25">
      <c r="K524" s="5"/>
    </row>
    <row r="525" spans="11:11" x14ac:dyDescent="0.25">
      <c r="K525" s="5"/>
    </row>
    <row r="526" spans="11:11" x14ac:dyDescent="0.25">
      <c r="K526" s="5"/>
    </row>
    <row r="527" spans="11:11" x14ac:dyDescent="0.25">
      <c r="K527" s="5"/>
    </row>
    <row r="528" spans="11:11" x14ac:dyDescent="0.25">
      <c r="K528" s="5"/>
    </row>
    <row r="529" spans="11:11" x14ac:dyDescent="0.25">
      <c r="K529" s="5"/>
    </row>
    <row r="530" spans="11:11" x14ac:dyDescent="0.25">
      <c r="K530" s="5"/>
    </row>
    <row r="531" spans="11:11" x14ac:dyDescent="0.25">
      <c r="K531" s="5"/>
    </row>
    <row r="532" spans="11:11" x14ac:dyDescent="0.25">
      <c r="K532" s="5"/>
    </row>
    <row r="533" spans="11:11" x14ac:dyDescent="0.25">
      <c r="K533" s="5"/>
    </row>
    <row r="534" spans="11:11" x14ac:dyDescent="0.25">
      <c r="K534" s="5"/>
    </row>
    <row r="535" spans="11:11" x14ac:dyDescent="0.25">
      <c r="K535" s="5"/>
    </row>
    <row r="536" spans="11:11" x14ac:dyDescent="0.25">
      <c r="K536" s="5"/>
    </row>
    <row r="537" spans="11:11" x14ac:dyDescent="0.25">
      <c r="K537" s="5"/>
    </row>
    <row r="538" spans="11:11" x14ac:dyDescent="0.25">
      <c r="K538" s="5"/>
    </row>
    <row r="539" spans="11:11" x14ac:dyDescent="0.25">
      <c r="K539" s="5"/>
    </row>
    <row r="540" spans="11:11" x14ac:dyDescent="0.25">
      <c r="K540" s="5"/>
    </row>
    <row r="541" spans="11:11" x14ac:dyDescent="0.25">
      <c r="K541" s="5"/>
    </row>
    <row r="542" spans="11:11" x14ac:dyDescent="0.25">
      <c r="K542" s="5"/>
    </row>
    <row r="543" spans="11:11" x14ac:dyDescent="0.25">
      <c r="K543" s="5"/>
    </row>
    <row r="544" spans="11:11" x14ac:dyDescent="0.25">
      <c r="K544" s="5"/>
    </row>
    <row r="545" spans="11:11" x14ac:dyDescent="0.25">
      <c r="K545" s="5"/>
    </row>
    <row r="546" spans="11:11" x14ac:dyDescent="0.25">
      <c r="K546" s="5"/>
    </row>
    <row r="547" spans="11:11" x14ac:dyDescent="0.25">
      <c r="K547" s="5"/>
    </row>
    <row r="548" spans="11:11" x14ac:dyDescent="0.25">
      <c r="K548" s="5"/>
    </row>
    <row r="549" spans="11:11" x14ac:dyDescent="0.25">
      <c r="K549" s="5"/>
    </row>
    <row r="550" spans="11:11" x14ac:dyDescent="0.25">
      <c r="K550" s="5"/>
    </row>
    <row r="551" spans="11:11" x14ac:dyDescent="0.25">
      <c r="K551" s="5"/>
    </row>
    <row r="552" spans="11:11" x14ac:dyDescent="0.25">
      <c r="K552" s="5"/>
    </row>
    <row r="553" spans="11:11" x14ac:dyDescent="0.25">
      <c r="K553" s="5"/>
    </row>
    <row r="554" spans="11:11" x14ac:dyDescent="0.25">
      <c r="K554" s="5"/>
    </row>
    <row r="555" spans="11:11" x14ac:dyDescent="0.25">
      <c r="K555" s="5"/>
    </row>
    <row r="556" spans="11:11" x14ac:dyDescent="0.25">
      <c r="K556" s="5"/>
    </row>
    <row r="557" spans="11:11" x14ac:dyDescent="0.25">
      <c r="K557" s="5"/>
    </row>
    <row r="558" spans="11:11" x14ac:dyDescent="0.25">
      <c r="K558" s="5"/>
    </row>
    <row r="559" spans="11:11" x14ac:dyDescent="0.25">
      <c r="K559" s="5"/>
    </row>
    <row r="560" spans="11:11" x14ac:dyDescent="0.25">
      <c r="K560" s="5"/>
    </row>
    <row r="561" spans="11:11" x14ac:dyDescent="0.25">
      <c r="K561" s="5"/>
    </row>
    <row r="562" spans="11:11" x14ac:dyDescent="0.25">
      <c r="K562" s="5"/>
    </row>
    <row r="563" spans="11:11" x14ac:dyDescent="0.25">
      <c r="K563" s="5"/>
    </row>
    <row r="564" spans="11:11" x14ac:dyDescent="0.25">
      <c r="K564" s="5"/>
    </row>
    <row r="565" spans="11:11" x14ac:dyDescent="0.25">
      <c r="K565" s="5"/>
    </row>
    <row r="566" spans="11:11" x14ac:dyDescent="0.25">
      <c r="K566" s="5"/>
    </row>
    <row r="567" spans="11:11" x14ac:dyDescent="0.25">
      <c r="K567" s="5"/>
    </row>
    <row r="568" spans="11:11" x14ac:dyDescent="0.25">
      <c r="K568" s="5"/>
    </row>
    <row r="569" spans="11:11" x14ac:dyDescent="0.25">
      <c r="K569" s="5"/>
    </row>
    <row r="570" spans="11:11" x14ac:dyDescent="0.25">
      <c r="K570" s="5"/>
    </row>
    <row r="571" spans="11:11" x14ac:dyDescent="0.25">
      <c r="K571" s="5"/>
    </row>
    <row r="572" spans="11:11" x14ac:dyDescent="0.25">
      <c r="K572" s="5"/>
    </row>
    <row r="573" spans="11:11" x14ac:dyDescent="0.25">
      <c r="K573" s="5"/>
    </row>
    <row r="574" spans="11:11" x14ac:dyDescent="0.25">
      <c r="K574" s="5"/>
    </row>
    <row r="575" spans="11:11" x14ac:dyDescent="0.25">
      <c r="K575" s="5"/>
    </row>
    <row r="576" spans="11:11" x14ac:dyDescent="0.25">
      <c r="K576" s="5"/>
    </row>
    <row r="577" spans="11:11" x14ac:dyDescent="0.25">
      <c r="K577" s="5"/>
    </row>
    <row r="578" spans="11:11" x14ac:dyDescent="0.25">
      <c r="K578" s="5"/>
    </row>
    <row r="579" spans="11:11" x14ac:dyDescent="0.25">
      <c r="K579" s="5"/>
    </row>
    <row r="580" spans="11:11" x14ac:dyDescent="0.25">
      <c r="K580" s="5"/>
    </row>
    <row r="581" spans="11:11" x14ac:dyDescent="0.25">
      <c r="K581" s="5"/>
    </row>
    <row r="582" spans="11:11" x14ac:dyDescent="0.25">
      <c r="K582" s="5"/>
    </row>
    <row r="583" spans="11:11" x14ac:dyDescent="0.25">
      <c r="K583" s="5"/>
    </row>
    <row r="584" spans="11:11" x14ac:dyDescent="0.25">
      <c r="K584" s="5"/>
    </row>
    <row r="585" spans="11:11" x14ac:dyDescent="0.25">
      <c r="K585" s="5"/>
    </row>
    <row r="586" spans="11:11" x14ac:dyDescent="0.25">
      <c r="K586" s="5"/>
    </row>
    <row r="587" spans="11:11" x14ac:dyDescent="0.25">
      <c r="K587" s="5"/>
    </row>
    <row r="588" spans="11:11" x14ac:dyDescent="0.25">
      <c r="K588" s="5"/>
    </row>
    <row r="589" spans="11:11" x14ac:dyDescent="0.25">
      <c r="K589" s="5"/>
    </row>
    <row r="590" spans="11:11" x14ac:dyDescent="0.25">
      <c r="K590" s="5"/>
    </row>
    <row r="591" spans="11:11" x14ac:dyDescent="0.25">
      <c r="K591" s="5"/>
    </row>
    <row r="592" spans="11:11" x14ac:dyDescent="0.25">
      <c r="K592" s="5"/>
    </row>
    <row r="593" spans="11:11" x14ac:dyDescent="0.25">
      <c r="K593" s="5"/>
    </row>
    <row r="594" spans="11:11" x14ac:dyDescent="0.25">
      <c r="K594" s="5"/>
    </row>
    <row r="595" spans="11:11" x14ac:dyDescent="0.25">
      <c r="K595" s="5"/>
    </row>
    <row r="596" spans="11:11" x14ac:dyDescent="0.25">
      <c r="K596" s="5"/>
    </row>
    <row r="597" spans="11:11" x14ac:dyDescent="0.25">
      <c r="K597" s="5"/>
    </row>
    <row r="598" spans="11:11" x14ac:dyDescent="0.25">
      <c r="K598" s="5"/>
    </row>
    <row r="599" spans="11:11" x14ac:dyDescent="0.25">
      <c r="K599" s="5"/>
    </row>
    <row r="600" spans="11:11" x14ac:dyDescent="0.25">
      <c r="K600" s="5"/>
    </row>
    <row r="601" spans="11:11" x14ac:dyDescent="0.25">
      <c r="K601" s="5"/>
    </row>
    <row r="602" spans="11:11" x14ac:dyDescent="0.25">
      <c r="K602" s="5"/>
    </row>
    <row r="603" spans="11:11" x14ac:dyDescent="0.25">
      <c r="K603" s="5"/>
    </row>
    <row r="604" spans="11:11" x14ac:dyDescent="0.25">
      <c r="K604" s="5"/>
    </row>
    <row r="605" spans="11:11" x14ac:dyDescent="0.25">
      <c r="K605" s="5"/>
    </row>
    <row r="606" spans="11:11" x14ac:dyDescent="0.25">
      <c r="K606" s="5"/>
    </row>
    <row r="607" spans="11:11" x14ac:dyDescent="0.25">
      <c r="K607" s="5"/>
    </row>
    <row r="608" spans="11:11" x14ac:dyDescent="0.25">
      <c r="K608" s="5"/>
    </row>
    <row r="609" spans="11:11" x14ac:dyDescent="0.25">
      <c r="K609" s="5"/>
    </row>
    <row r="610" spans="11:11" x14ac:dyDescent="0.25">
      <c r="K610" s="5"/>
    </row>
    <row r="611" spans="11:11" x14ac:dyDescent="0.25">
      <c r="K611" s="5"/>
    </row>
    <row r="612" spans="11:11" x14ac:dyDescent="0.25">
      <c r="K612" s="5"/>
    </row>
    <row r="613" spans="11:11" x14ac:dyDescent="0.25">
      <c r="K613" s="5"/>
    </row>
    <row r="614" spans="11:11" x14ac:dyDescent="0.25">
      <c r="K614" s="5"/>
    </row>
    <row r="615" spans="11:11" x14ac:dyDescent="0.25">
      <c r="K615" s="5"/>
    </row>
    <row r="616" spans="11:11" x14ac:dyDescent="0.25">
      <c r="K616" s="5"/>
    </row>
    <row r="617" spans="11:11" x14ac:dyDescent="0.25">
      <c r="K617" s="5"/>
    </row>
    <row r="618" spans="11:11" x14ac:dyDescent="0.25">
      <c r="K618" s="5"/>
    </row>
    <row r="619" spans="11:11" x14ac:dyDescent="0.25">
      <c r="K619" s="5"/>
    </row>
    <row r="620" spans="11:11" x14ac:dyDescent="0.25">
      <c r="K620" s="5"/>
    </row>
    <row r="621" spans="11:11" x14ac:dyDescent="0.25">
      <c r="K621" s="5"/>
    </row>
    <row r="622" spans="11:11" x14ac:dyDescent="0.25">
      <c r="K622" s="5"/>
    </row>
    <row r="623" spans="11:11" x14ac:dyDescent="0.25">
      <c r="K623" s="5"/>
    </row>
    <row r="624" spans="11:11" x14ac:dyDescent="0.25">
      <c r="K624" s="5"/>
    </row>
    <row r="625" spans="11:11" x14ac:dyDescent="0.25">
      <c r="K625" s="5"/>
    </row>
    <row r="626" spans="11:11" x14ac:dyDescent="0.25">
      <c r="K626" s="5"/>
    </row>
    <row r="627" spans="11:11" x14ac:dyDescent="0.25">
      <c r="K627" s="5"/>
    </row>
    <row r="628" spans="11:11" x14ac:dyDescent="0.25">
      <c r="K628" s="5"/>
    </row>
    <row r="629" spans="11:11" x14ac:dyDescent="0.25">
      <c r="K629" s="5"/>
    </row>
    <row r="630" spans="11:11" x14ac:dyDescent="0.25">
      <c r="K630" s="5"/>
    </row>
    <row r="631" spans="11:11" x14ac:dyDescent="0.25">
      <c r="K631" s="5"/>
    </row>
    <row r="632" spans="11:11" x14ac:dyDescent="0.25">
      <c r="K632" s="5"/>
    </row>
    <row r="633" spans="11:11" x14ac:dyDescent="0.25">
      <c r="K633" s="5"/>
    </row>
    <row r="634" spans="11:11" x14ac:dyDescent="0.25">
      <c r="K634" s="5"/>
    </row>
    <row r="635" spans="11:11" x14ac:dyDescent="0.25">
      <c r="K635" s="5"/>
    </row>
    <row r="636" spans="11:11" x14ac:dyDescent="0.25">
      <c r="K636" s="5"/>
    </row>
    <row r="637" spans="11:11" x14ac:dyDescent="0.25">
      <c r="K637" s="5"/>
    </row>
    <row r="638" spans="11:11" x14ac:dyDescent="0.25">
      <c r="K638" s="5"/>
    </row>
    <row r="639" spans="11:11" x14ac:dyDescent="0.25">
      <c r="K639" s="5"/>
    </row>
    <row r="640" spans="11:11" x14ac:dyDescent="0.25">
      <c r="K640" s="5"/>
    </row>
    <row r="641" spans="11:11" x14ac:dyDescent="0.25">
      <c r="K641" s="5"/>
    </row>
    <row r="642" spans="11:11" x14ac:dyDescent="0.25">
      <c r="K642" s="5"/>
    </row>
    <row r="643" spans="11:11" x14ac:dyDescent="0.25">
      <c r="K643" s="5"/>
    </row>
    <row r="644" spans="11:11" x14ac:dyDescent="0.25">
      <c r="K644" s="5"/>
    </row>
    <row r="645" spans="11:11" x14ac:dyDescent="0.25">
      <c r="K645" s="5"/>
    </row>
    <row r="646" spans="11:11" x14ac:dyDescent="0.25">
      <c r="K646" s="5"/>
    </row>
    <row r="647" spans="11:11" x14ac:dyDescent="0.25">
      <c r="K647" s="5"/>
    </row>
    <row r="648" spans="11:11" x14ac:dyDescent="0.25">
      <c r="K648" s="5"/>
    </row>
    <row r="649" spans="11:11" x14ac:dyDescent="0.25">
      <c r="K649" s="5"/>
    </row>
    <row r="650" spans="11:11" x14ac:dyDescent="0.25">
      <c r="K650" s="5"/>
    </row>
    <row r="651" spans="11:11" x14ac:dyDescent="0.25">
      <c r="K651" s="5"/>
    </row>
    <row r="652" spans="11:11" x14ac:dyDescent="0.25">
      <c r="K652" s="5"/>
    </row>
    <row r="653" spans="11:11" x14ac:dyDescent="0.25">
      <c r="K653" s="5"/>
    </row>
    <row r="654" spans="11:11" x14ac:dyDescent="0.25">
      <c r="K654" s="5"/>
    </row>
    <row r="655" spans="11:11" x14ac:dyDescent="0.25">
      <c r="K655" s="5"/>
    </row>
    <row r="656" spans="11:11" x14ac:dyDescent="0.25">
      <c r="K656" s="5"/>
    </row>
    <row r="657" spans="11:11" x14ac:dyDescent="0.25">
      <c r="K657" s="5"/>
    </row>
    <row r="658" spans="11:11" x14ac:dyDescent="0.25">
      <c r="K658" s="5"/>
    </row>
    <row r="659" spans="11:11" x14ac:dyDescent="0.25">
      <c r="K659" s="5"/>
    </row>
    <row r="660" spans="11:11" x14ac:dyDescent="0.25">
      <c r="K660" s="5"/>
    </row>
    <row r="661" spans="11:11" x14ac:dyDescent="0.25">
      <c r="K661" s="5"/>
    </row>
    <row r="662" spans="11:11" x14ac:dyDescent="0.25">
      <c r="K662" s="5"/>
    </row>
    <row r="663" spans="11:11" x14ac:dyDescent="0.25">
      <c r="K663" s="5"/>
    </row>
    <row r="664" spans="11:11" x14ac:dyDescent="0.25">
      <c r="K664" s="5"/>
    </row>
    <row r="665" spans="11:11" x14ac:dyDescent="0.25">
      <c r="K665" s="5"/>
    </row>
    <row r="666" spans="11:11" x14ac:dyDescent="0.25">
      <c r="K666" s="5"/>
    </row>
    <row r="667" spans="11:11" x14ac:dyDescent="0.25">
      <c r="K667" s="5"/>
    </row>
    <row r="668" spans="11:11" x14ac:dyDescent="0.25">
      <c r="K668" s="5"/>
    </row>
    <row r="669" spans="11:11" x14ac:dyDescent="0.25">
      <c r="K669" s="5"/>
    </row>
    <row r="670" spans="11:11" x14ac:dyDescent="0.25">
      <c r="K670" s="5"/>
    </row>
    <row r="671" spans="11:11" x14ac:dyDescent="0.25">
      <c r="K671" s="5"/>
    </row>
    <row r="672" spans="11:11" x14ac:dyDescent="0.25">
      <c r="K672" s="5"/>
    </row>
    <row r="673" spans="11:11" x14ac:dyDescent="0.25">
      <c r="K673" s="5"/>
    </row>
    <row r="674" spans="11:11" x14ac:dyDescent="0.25">
      <c r="K674" s="5"/>
    </row>
    <row r="675" spans="11:11" x14ac:dyDescent="0.25">
      <c r="K675" s="5"/>
    </row>
    <row r="676" spans="11:11" x14ac:dyDescent="0.25">
      <c r="K676" s="5"/>
    </row>
    <row r="677" spans="11:11" x14ac:dyDescent="0.25">
      <c r="K677" s="5"/>
    </row>
    <row r="678" spans="11:11" x14ac:dyDescent="0.25">
      <c r="K678" s="5"/>
    </row>
    <row r="679" spans="11:11" x14ac:dyDescent="0.25">
      <c r="K679" s="5"/>
    </row>
    <row r="680" spans="11:11" x14ac:dyDescent="0.25">
      <c r="K680" s="5"/>
    </row>
    <row r="681" spans="11:11" x14ac:dyDescent="0.25">
      <c r="K681" s="5"/>
    </row>
    <row r="682" spans="11:11" x14ac:dyDescent="0.25">
      <c r="K682" s="5"/>
    </row>
    <row r="683" spans="11:11" x14ac:dyDescent="0.25">
      <c r="K683" s="5"/>
    </row>
    <row r="684" spans="11:11" x14ac:dyDescent="0.25">
      <c r="K684" s="5"/>
    </row>
    <row r="685" spans="11:11" x14ac:dyDescent="0.25">
      <c r="K685" s="5"/>
    </row>
    <row r="686" spans="11:11" x14ac:dyDescent="0.25">
      <c r="K686" s="5"/>
    </row>
    <row r="687" spans="11:11" x14ac:dyDescent="0.25">
      <c r="K687" s="5"/>
    </row>
    <row r="688" spans="11:11" x14ac:dyDescent="0.25">
      <c r="K688" s="5"/>
    </row>
    <row r="689" spans="11:11" x14ac:dyDescent="0.25">
      <c r="K689" s="5"/>
    </row>
    <row r="690" spans="11:11" x14ac:dyDescent="0.25">
      <c r="K690" s="5"/>
    </row>
    <row r="691" spans="11:11" x14ac:dyDescent="0.25">
      <c r="K691" s="5"/>
    </row>
    <row r="692" spans="11:11" x14ac:dyDescent="0.25">
      <c r="K692" s="5"/>
    </row>
    <row r="693" spans="11:11" x14ac:dyDescent="0.25">
      <c r="K693" s="5"/>
    </row>
    <row r="694" spans="11:11" x14ac:dyDescent="0.25">
      <c r="K694" s="5"/>
    </row>
    <row r="695" spans="11:11" x14ac:dyDescent="0.25">
      <c r="K695" s="5"/>
    </row>
    <row r="696" spans="11:11" x14ac:dyDescent="0.25">
      <c r="K696" s="5"/>
    </row>
    <row r="697" spans="11:11" x14ac:dyDescent="0.25">
      <c r="K697" s="5"/>
    </row>
    <row r="698" spans="11:11" x14ac:dyDescent="0.25">
      <c r="K698" s="5"/>
    </row>
    <row r="699" spans="11:11" x14ac:dyDescent="0.25">
      <c r="K699" s="5"/>
    </row>
    <row r="700" spans="11:11" x14ac:dyDescent="0.25">
      <c r="K700" s="5"/>
    </row>
    <row r="701" spans="11:11" x14ac:dyDescent="0.25">
      <c r="K701" s="5"/>
    </row>
    <row r="702" spans="11:11" x14ac:dyDescent="0.25">
      <c r="K702" s="5"/>
    </row>
    <row r="703" spans="11:11" x14ac:dyDescent="0.25">
      <c r="K703" s="5"/>
    </row>
    <row r="704" spans="11:11" x14ac:dyDescent="0.25">
      <c r="K704" s="5"/>
    </row>
    <row r="705" spans="11:11" x14ac:dyDescent="0.25">
      <c r="K705" s="5"/>
    </row>
    <row r="706" spans="11:11" x14ac:dyDescent="0.25">
      <c r="K706" s="5"/>
    </row>
    <row r="707" spans="11:11" x14ac:dyDescent="0.25">
      <c r="K707" s="5"/>
    </row>
    <row r="708" spans="11:11" x14ac:dyDescent="0.25">
      <c r="K708" s="5"/>
    </row>
    <row r="709" spans="11:11" x14ac:dyDescent="0.25">
      <c r="K709" s="5"/>
    </row>
    <row r="710" spans="11:11" x14ac:dyDescent="0.25">
      <c r="K710" s="5"/>
    </row>
    <row r="711" spans="11:11" x14ac:dyDescent="0.25">
      <c r="K711" s="5"/>
    </row>
    <row r="712" spans="11:11" x14ac:dyDescent="0.25">
      <c r="K712" s="5"/>
    </row>
    <row r="713" spans="11:11" x14ac:dyDescent="0.25">
      <c r="K713" s="5"/>
    </row>
    <row r="714" spans="11:11" x14ac:dyDescent="0.25">
      <c r="K714" s="5"/>
    </row>
    <row r="715" spans="11:11" x14ac:dyDescent="0.25">
      <c r="K715" s="5"/>
    </row>
    <row r="716" spans="11:11" x14ac:dyDescent="0.25">
      <c r="K716" s="5"/>
    </row>
    <row r="717" spans="11:11" x14ac:dyDescent="0.25">
      <c r="K717" s="5"/>
    </row>
    <row r="718" spans="11:11" x14ac:dyDescent="0.25">
      <c r="K718" s="5"/>
    </row>
    <row r="719" spans="11:11" x14ac:dyDescent="0.25">
      <c r="K719" s="5"/>
    </row>
    <row r="720" spans="11:11" x14ac:dyDescent="0.25">
      <c r="K720" s="5"/>
    </row>
    <row r="721" spans="11:11" x14ac:dyDescent="0.25">
      <c r="K721" s="5"/>
    </row>
    <row r="722" spans="11:11" x14ac:dyDescent="0.25">
      <c r="K722" s="5"/>
    </row>
    <row r="723" spans="11:11" x14ac:dyDescent="0.25">
      <c r="K723" s="5"/>
    </row>
    <row r="724" spans="11:11" x14ac:dyDescent="0.25">
      <c r="K724" s="5"/>
    </row>
    <row r="725" spans="11:11" x14ac:dyDescent="0.25">
      <c r="K725" s="5"/>
    </row>
    <row r="726" spans="11:11" x14ac:dyDescent="0.25">
      <c r="K726" s="5"/>
    </row>
    <row r="727" spans="11:11" x14ac:dyDescent="0.25">
      <c r="K727" s="5"/>
    </row>
    <row r="728" spans="11:11" x14ac:dyDescent="0.25">
      <c r="K728" s="5"/>
    </row>
    <row r="729" spans="11:11" x14ac:dyDescent="0.25">
      <c r="K729" s="5"/>
    </row>
    <row r="730" spans="11:11" x14ac:dyDescent="0.25">
      <c r="K730" s="5"/>
    </row>
    <row r="731" spans="11:11" x14ac:dyDescent="0.25">
      <c r="K731" s="5"/>
    </row>
    <row r="732" spans="11:11" x14ac:dyDescent="0.25">
      <c r="K732" s="5"/>
    </row>
    <row r="733" spans="11:11" x14ac:dyDescent="0.25">
      <c r="K733" s="5"/>
    </row>
    <row r="734" spans="11:11" x14ac:dyDescent="0.25">
      <c r="K734" s="5"/>
    </row>
    <row r="735" spans="11:11" x14ac:dyDescent="0.25">
      <c r="K735" s="5"/>
    </row>
    <row r="736" spans="11:11" x14ac:dyDescent="0.25">
      <c r="K736" s="5"/>
    </row>
    <row r="737" spans="11:11" x14ac:dyDescent="0.25">
      <c r="K737" s="5"/>
    </row>
    <row r="738" spans="11:11" x14ac:dyDescent="0.25">
      <c r="K738" s="5"/>
    </row>
    <row r="739" spans="11:11" x14ac:dyDescent="0.25">
      <c r="K739" s="5"/>
    </row>
    <row r="740" spans="11:11" x14ac:dyDescent="0.25">
      <c r="K740" s="5"/>
    </row>
    <row r="741" spans="11:11" x14ac:dyDescent="0.25">
      <c r="K741" s="5"/>
    </row>
    <row r="742" spans="11:11" x14ac:dyDescent="0.25">
      <c r="K742" s="5"/>
    </row>
    <row r="743" spans="11:11" x14ac:dyDescent="0.25">
      <c r="K743" s="5"/>
    </row>
    <row r="744" spans="11:11" x14ac:dyDescent="0.25">
      <c r="K744" s="5"/>
    </row>
    <row r="745" spans="11:11" x14ac:dyDescent="0.25">
      <c r="K745" s="5"/>
    </row>
    <row r="746" spans="11:11" x14ac:dyDescent="0.25">
      <c r="K746" s="5"/>
    </row>
    <row r="747" spans="11:11" x14ac:dyDescent="0.25">
      <c r="K747" s="5"/>
    </row>
    <row r="748" spans="11:11" x14ac:dyDescent="0.25">
      <c r="K748" s="5"/>
    </row>
    <row r="749" spans="11:11" x14ac:dyDescent="0.25">
      <c r="K749" s="5"/>
    </row>
    <row r="750" spans="11:11" x14ac:dyDescent="0.25">
      <c r="K750" s="5"/>
    </row>
    <row r="751" spans="11:11" x14ac:dyDescent="0.25">
      <c r="K751" s="5"/>
    </row>
    <row r="752" spans="11:11" x14ac:dyDescent="0.25">
      <c r="K752" s="5"/>
    </row>
    <row r="753" spans="11:11" x14ac:dyDescent="0.25">
      <c r="K753" s="5"/>
    </row>
    <row r="754" spans="11:11" x14ac:dyDescent="0.25">
      <c r="K754" s="5"/>
    </row>
    <row r="755" spans="11:11" x14ac:dyDescent="0.25">
      <c r="K755" s="5"/>
    </row>
    <row r="756" spans="11:11" x14ac:dyDescent="0.25">
      <c r="K756" s="5"/>
    </row>
    <row r="757" spans="11:11" x14ac:dyDescent="0.25">
      <c r="K757" s="5"/>
    </row>
    <row r="758" spans="11:11" x14ac:dyDescent="0.25">
      <c r="K758" s="5"/>
    </row>
    <row r="759" spans="11:11" x14ac:dyDescent="0.25">
      <c r="K759" s="5"/>
    </row>
    <row r="760" spans="11:11" x14ac:dyDescent="0.25">
      <c r="K760" s="5"/>
    </row>
    <row r="761" spans="11:11" x14ac:dyDescent="0.25">
      <c r="K761" s="5"/>
    </row>
    <row r="762" spans="11:11" x14ac:dyDescent="0.25">
      <c r="K762" s="5"/>
    </row>
    <row r="763" spans="11:11" x14ac:dyDescent="0.25">
      <c r="K763" s="5"/>
    </row>
    <row r="764" spans="11:11" x14ac:dyDescent="0.25">
      <c r="K764" s="5"/>
    </row>
    <row r="765" spans="11:11" x14ac:dyDescent="0.25">
      <c r="K765" s="5"/>
    </row>
    <row r="766" spans="11:11" x14ac:dyDescent="0.25">
      <c r="K766" s="5"/>
    </row>
    <row r="767" spans="11:11" x14ac:dyDescent="0.25">
      <c r="K767" s="5"/>
    </row>
    <row r="768" spans="11:11" x14ac:dyDescent="0.25">
      <c r="K768" s="5"/>
    </row>
    <row r="769" spans="11:11" x14ac:dyDescent="0.25">
      <c r="K769" s="5"/>
    </row>
    <row r="770" spans="11:11" x14ac:dyDescent="0.25">
      <c r="K770" s="5"/>
    </row>
    <row r="771" spans="11:11" x14ac:dyDescent="0.25">
      <c r="K771" s="5"/>
    </row>
    <row r="772" spans="11:11" x14ac:dyDescent="0.25">
      <c r="K772" s="5"/>
    </row>
    <row r="773" spans="11:11" x14ac:dyDescent="0.25">
      <c r="K773" s="5"/>
    </row>
    <row r="774" spans="11:11" x14ac:dyDescent="0.25">
      <c r="K774" s="5"/>
    </row>
    <row r="775" spans="11:11" x14ac:dyDescent="0.25">
      <c r="K775" s="5"/>
    </row>
    <row r="776" spans="11:11" x14ac:dyDescent="0.25">
      <c r="K776" s="5"/>
    </row>
    <row r="777" spans="11:11" x14ac:dyDescent="0.25">
      <c r="K777" s="5"/>
    </row>
    <row r="778" spans="11:11" x14ac:dyDescent="0.25">
      <c r="K778" s="5"/>
    </row>
    <row r="779" spans="11:11" x14ac:dyDescent="0.25">
      <c r="K779" s="5"/>
    </row>
    <row r="780" spans="11:11" x14ac:dyDescent="0.25">
      <c r="K780" s="5"/>
    </row>
    <row r="781" spans="11:11" x14ac:dyDescent="0.25">
      <c r="K781" s="5"/>
    </row>
    <row r="782" spans="11:11" x14ac:dyDescent="0.25">
      <c r="K782" s="5"/>
    </row>
    <row r="783" spans="11:11" x14ac:dyDescent="0.25">
      <c r="K783" s="5"/>
    </row>
    <row r="784" spans="11:11" x14ac:dyDescent="0.25">
      <c r="K784" s="5"/>
    </row>
    <row r="785" spans="11:11" x14ac:dyDescent="0.25">
      <c r="K785" s="5"/>
    </row>
    <row r="786" spans="11:11" x14ac:dyDescent="0.25">
      <c r="K786" s="5"/>
    </row>
    <row r="787" spans="11:11" x14ac:dyDescent="0.25">
      <c r="K787" s="5"/>
    </row>
    <row r="788" spans="11:11" x14ac:dyDescent="0.25">
      <c r="K788" s="5"/>
    </row>
    <row r="789" spans="11:11" x14ac:dyDescent="0.25">
      <c r="K789" s="5"/>
    </row>
    <row r="790" spans="11:11" x14ac:dyDescent="0.25">
      <c r="K790" s="5"/>
    </row>
    <row r="791" spans="11:11" x14ac:dyDescent="0.25">
      <c r="K791" s="5"/>
    </row>
    <row r="792" spans="11:11" x14ac:dyDescent="0.25">
      <c r="K792" s="5"/>
    </row>
    <row r="793" spans="11:11" x14ac:dyDescent="0.25">
      <c r="K793" s="5"/>
    </row>
    <row r="794" spans="11:11" x14ac:dyDescent="0.25">
      <c r="K794" s="5"/>
    </row>
    <row r="795" spans="11:11" x14ac:dyDescent="0.25">
      <c r="K795" s="5"/>
    </row>
    <row r="796" spans="11:11" x14ac:dyDescent="0.25">
      <c r="K796" s="5"/>
    </row>
    <row r="797" spans="11:11" x14ac:dyDescent="0.25">
      <c r="K797" s="5"/>
    </row>
    <row r="798" spans="11:11" x14ac:dyDescent="0.25">
      <c r="K798" s="5"/>
    </row>
    <row r="799" spans="11:11" x14ac:dyDescent="0.25">
      <c r="K799" s="5"/>
    </row>
    <row r="800" spans="11:11" x14ac:dyDescent="0.25">
      <c r="K800" s="5"/>
    </row>
    <row r="801" spans="11:11" x14ac:dyDescent="0.25">
      <c r="K801" s="5"/>
    </row>
    <row r="802" spans="11:11" x14ac:dyDescent="0.25">
      <c r="K802" s="5"/>
    </row>
    <row r="803" spans="11:11" x14ac:dyDescent="0.25">
      <c r="K803" s="5"/>
    </row>
    <row r="804" spans="11:11" x14ac:dyDescent="0.25">
      <c r="K804" s="5"/>
    </row>
    <row r="805" spans="11:11" x14ac:dyDescent="0.25">
      <c r="K805" s="5"/>
    </row>
    <row r="806" spans="11:11" x14ac:dyDescent="0.25">
      <c r="K806" s="5"/>
    </row>
    <row r="807" spans="11:11" x14ac:dyDescent="0.25">
      <c r="K807" s="5"/>
    </row>
    <row r="808" spans="11:11" x14ac:dyDescent="0.25">
      <c r="K808" s="5"/>
    </row>
    <row r="809" spans="11:11" x14ac:dyDescent="0.25">
      <c r="K809" s="5"/>
    </row>
    <row r="810" spans="11:11" x14ac:dyDescent="0.25">
      <c r="K810" s="5"/>
    </row>
    <row r="811" spans="11:11" x14ac:dyDescent="0.25">
      <c r="K811" s="5"/>
    </row>
    <row r="812" spans="11:11" x14ac:dyDescent="0.25">
      <c r="K812" s="5"/>
    </row>
    <row r="813" spans="11:11" x14ac:dyDescent="0.25">
      <c r="K813" s="5"/>
    </row>
    <row r="814" spans="11:11" x14ac:dyDescent="0.25">
      <c r="K814" s="5"/>
    </row>
    <row r="815" spans="11:11" x14ac:dyDescent="0.25">
      <c r="K815" s="5"/>
    </row>
    <row r="816" spans="11:11" x14ac:dyDescent="0.25">
      <c r="K816" s="5"/>
    </row>
    <row r="817" spans="11:11" x14ac:dyDescent="0.25">
      <c r="K817" s="5"/>
    </row>
    <row r="818" spans="11:11" x14ac:dyDescent="0.25">
      <c r="K818" s="5"/>
    </row>
    <row r="819" spans="11:11" x14ac:dyDescent="0.25">
      <c r="K819" s="5"/>
    </row>
    <row r="820" spans="11:11" x14ac:dyDescent="0.25">
      <c r="K820" s="5"/>
    </row>
    <row r="821" spans="11:11" x14ac:dyDescent="0.25">
      <c r="K821" s="5"/>
    </row>
    <row r="822" spans="11:11" x14ac:dyDescent="0.25">
      <c r="K822" s="5"/>
    </row>
    <row r="823" spans="11:11" x14ac:dyDescent="0.25">
      <c r="K823" s="5"/>
    </row>
    <row r="824" spans="11:11" x14ac:dyDescent="0.25">
      <c r="K824" s="5"/>
    </row>
    <row r="825" spans="11:11" x14ac:dyDescent="0.25">
      <c r="K825" s="5"/>
    </row>
    <row r="826" spans="11:11" x14ac:dyDescent="0.25">
      <c r="K826" s="5"/>
    </row>
    <row r="827" spans="11:11" x14ac:dyDescent="0.25">
      <c r="K827" s="5"/>
    </row>
    <row r="828" spans="11:11" x14ac:dyDescent="0.25">
      <c r="K828" s="5"/>
    </row>
    <row r="829" spans="11:11" x14ac:dyDescent="0.25">
      <c r="K829" s="5"/>
    </row>
    <row r="830" spans="11:11" x14ac:dyDescent="0.25">
      <c r="K830" s="5"/>
    </row>
    <row r="831" spans="11:11" x14ac:dyDescent="0.25">
      <c r="K831" s="5"/>
    </row>
    <row r="832" spans="11:11" x14ac:dyDescent="0.25">
      <c r="K832" s="5"/>
    </row>
    <row r="833" spans="11:11" x14ac:dyDescent="0.25">
      <c r="K833" s="5"/>
    </row>
    <row r="834" spans="11:11" x14ac:dyDescent="0.25">
      <c r="K834" s="5"/>
    </row>
    <row r="835" spans="11:11" x14ac:dyDescent="0.25">
      <c r="K835" s="5"/>
    </row>
    <row r="836" spans="11:11" x14ac:dyDescent="0.25">
      <c r="K836" s="5"/>
    </row>
    <row r="837" spans="11:11" x14ac:dyDescent="0.25">
      <c r="K837" s="5"/>
    </row>
    <row r="838" spans="11:11" x14ac:dyDescent="0.25">
      <c r="K838" s="5"/>
    </row>
    <row r="839" spans="11:11" x14ac:dyDescent="0.25">
      <c r="K839" s="5"/>
    </row>
    <row r="840" spans="11:11" x14ac:dyDescent="0.25">
      <c r="K840" s="5"/>
    </row>
    <row r="841" spans="11:11" x14ac:dyDescent="0.25">
      <c r="K841" s="5"/>
    </row>
    <row r="842" spans="11:11" x14ac:dyDescent="0.25">
      <c r="K842" s="5"/>
    </row>
    <row r="843" spans="11:11" x14ac:dyDescent="0.25">
      <c r="K843" s="5"/>
    </row>
    <row r="844" spans="11:11" x14ac:dyDescent="0.25">
      <c r="K844" s="5"/>
    </row>
    <row r="845" spans="11:11" x14ac:dyDescent="0.25">
      <c r="K845" s="5"/>
    </row>
    <row r="846" spans="11:11" x14ac:dyDescent="0.25">
      <c r="K846" s="5"/>
    </row>
    <row r="847" spans="11:11" x14ac:dyDescent="0.25">
      <c r="K847" s="5"/>
    </row>
    <row r="848" spans="11:11" x14ac:dyDescent="0.25">
      <c r="K848" s="5"/>
    </row>
    <row r="849" spans="11:11" x14ac:dyDescent="0.25">
      <c r="K849" s="5"/>
    </row>
    <row r="850" spans="11:11" x14ac:dyDescent="0.25">
      <c r="K850" s="5"/>
    </row>
    <row r="851" spans="11:11" x14ac:dyDescent="0.25">
      <c r="K851" s="5"/>
    </row>
    <row r="852" spans="11:11" x14ac:dyDescent="0.25">
      <c r="K852" s="5"/>
    </row>
    <row r="853" spans="11:11" x14ac:dyDescent="0.25">
      <c r="K853" s="5"/>
    </row>
    <row r="854" spans="11:11" x14ac:dyDescent="0.25">
      <c r="K854" s="5"/>
    </row>
    <row r="855" spans="11:11" x14ac:dyDescent="0.25">
      <c r="K855" s="5"/>
    </row>
    <row r="856" spans="11:11" x14ac:dyDescent="0.25">
      <c r="K856" s="5"/>
    </row>
    <row r="857" spans="11:11" x14ac:dyDescent="0.25">
      <c r="K857" s="5"/>
    </row>
    <row r="858" spans="11:11" x14ac:dyDescent="0.25">
      <c r="K858" s="5"/>
    </row>
    <row r="859" spans="11:11" x14ac:dyDescent="0.25">
      <c r="K859" s="5"/>
    </row>
    <row r="860" spans="11:11" x14ac:dyDescent="0.25">
      <c r="K860" s="5"/>
    </row>
    <row r="861" spans="11:11" x14ac:dyDescent="0.25">
      <c r="K861" s="5"/>
    </row>
    <row r="862" spans="11:11" x14ac:dyDescent="0.25">
      <c r="K862" s="5"/>
    </row>
    <row r="863" spans="11:11" x14ac:dyDescent="0.25">
      <c r="K863" s="5"/>
    </row>
    <row r="864" spans="11:11" x14ac:dyDescent="0.25">
      <c r="K864" s="5"/>
    </row>
    <row r="865" spans="11:11" x14ac:dyDescent="0.25">
      <c r="K865" s="5"/>
    </row>
    <row r="866" spans="11:11" x14ac:dyDescent="0.25">
      <c r="K866" s="5"/>
    </row>
    <row r="867" spans="11:11" x14ac:dyDescent="0.25">
      <c r="K867" s="5"/>
    </row>
    <row r="868" spans="11:11" x14ac:dyDescent="0.25">
      <c r="K868" s="5"/>
    </row>
    <row r="869" spans="11:11" x14ac:dyDescent="0.25">
      <c r="K869" s="5"/>
    </row>
    <row r="870" spans="11:11" x14ac:dyDescent="0.25">
      <c r="K870" s="5"/>
    </row>
    <row r="871" spans="11:11" x14ac:dyDescent="0.25">
      <c r="K871" s="5"/>
    </row>
    <row r="872" spans="11:11" x14ac:dyDescent="0.25">
      <c r="K872" s="5"/>
    </row>
    <row r="873" spans="11:11" x14ac:dyDescent="0.25">
      <c r="K873" s="5"/>
    </row>
    <row r="874" spans="11:11" x14ac:dyDescent="0.25">
      <c r="K874" s="5"/>
    </row>
    <row r="875" spans="11:11" x14ac:dyDescent="0.25">
      <c r="K875" s="5"/>
    </row>
    <row r="876" spans="11:11" x14ac:dyDescent="0.25">
      <c r="K876" s="5"/>
    </row>
    <row r="877" spans="11:11" x14ac:dyDescent="0.25">
      <c r="K877" s="5"/>
    </row>
    <row r="878" spans="11:11" x14ac:dyDescent="0.25">
      <c r="K878" s="5"/>
    </row>
    <row r="879" spans="11:11" x14ac:dyDescent="0.25">
      <c r="K879" s="5"/>
    </row>
    <row r="880" spans="11:11" x14ac:dyDescent="0.25">
      <c r="K880" s="5"/>
    </row>
    <row r="881" spans="11:11" x14ac:dyDescent="0.25">
      <c r="K881" s="5"/>
    </row>
    <row r="882" spans="11:11" x14ac:dyDescent="0.25">
      <c r="K882" s="5"/>
    </row>
    <row r="883" spans="11:11" x14ac:dyDescent="0.25">
      <c r="K883" s="5"/>
    </row>
    <row r="884" spans="11:11" x14ac:dyDescent="0.25">
      <c r="K884" s="5"/>
    </row>
    <row r="885" spans="11:11" x14ac:dyDescent="0.25">
      <c r="K885" s="5"/>
    </row>
    <row r="886" spans="11:11" x14ac:dyDescent="0.25">
      <c r="K886" s="5"/>
    </row>
    <row r="887" spans="11:11" x14ac:dyDescent="0.25">
      <c r="K887" s="5"/>
    </row>
    <row r="888" spans="11:11" x14ac:dyDescent="0.25">
      <c r="K888" s="5"/>
    </row>
    <row r="889" spans="11:11" x14ac:dyDescent="0.25">
      <c r="K889" s="5"/>
    </row>
    <row r="890" spans="11:11" x14ac:dyDescent="0.25">
      <c r="K890" s="5"/>
    </row>
    <row r="891" spans="11:11" x14ac:dyDescent="0.25">
      <c r="K891" s="5"/>
    </row>
    <row r="892" spans="11:11" x14ac:dyDescent="0.25">
      <c r="K892" s="5"/>
    </row>
    <row r="893" spans="11:11" x14ac:dyDescent="0.25">
      <c r="K893" s="5"/>
    </row>
    <row r="894" spans="11:11" x14ac:dyDescent="0.25">
      <c r="K894" s="5"/>
    </row>
    <row r="895" spans="11:11" x14ac:dyDescent="0.25">
      <c r="K895" s="5"/>
    </row>
    <row r="896" spans="11:11" x14ac:dyDescent="0.25">
      <c r="K896" s="5"/>
    </row>
    <row r="897" spans="11:11" x14ac:dyDescent="0.25">
      <c r="K897" s="5"/>
    </row>
    <row r="898" spans="11:11" x14ac:dyDescent="0.25">
      <c r="K898" s="5"/>
    </row>
    <row r="899" spans="11:11" x14ac:dyDescent="0.25">
      <c r="K899" s="5"/>
    </row>
    <row r="900" spans="11:11" x14ac:dyDescent="0.25">
      <c r="K900" s="5"/>
    </row>
    <row r="901" spans="11:11" x14ac:dyDescent="0.25">
      <c r="K901" s="5"/>
    </row>
    <row r="902" spans="11:11" x14ac:dyDescent="0.25">
      <c r="K902" s="5"/>
    </row>
    <row r="903" spans="11:11" x14ac:dyDescent="0.25">
      <c r="K903" s="5"/>
    </row>
    <row r="904" spans="11:11" x14ac:dyDescent="0.25">
      <c r="K904" s="5"/>
    </row>
    <row r="905" spans="11:11" x14ac:dyDescent="0.25">
      <c r="K905" s="5"/>
    </row>
    <row r="906" spans="11:11" x14ac:dyDescent="0.25">
      <c r="K906" s="5"/>
    </row>
    <row r="907" spans="11:11" x14ac:dyDescent="0.25">
      <c r="K907" s="5"/>
    </row>
    <row r="908" spans="11:11" x14ac:dyDescent="0.25">
      <c r="K908" s="5"/>
    </row>
    <row r="909" spans="11:11" x14ac:dyDescent="0.25">
      <c r="K909" s="5"/>
    </row>
    <row r="910" spans="11:11" x14ac:dyDescent="0.25">
      <c r="K910" s="5"/>
    </row>
    <row r="911" spans="11:11" x14ac:dyDescent="0.25">
      <c r="K911" s="5"/>
    </row>
    <row r="912" spans="11:11" x14ac:dyDescent="0.25">
      <c r="K912" s="5"/>
    </row>
    <row r="913" spans="11:11" x14ac:dyDescent="0.25">
      <c r="K913" s="5"/>
    </row>
    <row r="914" spans="11:11" x14ac:dyDescent="0.25">
      <c r="K914" s="5"/>
    </row>
    <row r="915" spans="11:11" x14ac:dyDescent="0.25">
      <c r="K915" s="5"/>
    </row>
    <row r="916" spans="11:11" x14ac:dyDescent="0.25">
      <c r="K916" s="5"/>
    </row>
    <row r="917" spans="11:11" x14ac:dyDescent="0.25">
      <c r="K917" s="5"/>
    </row>
    <row r="918" spans="11:11" x14ac:dyDescent="0.25">
      <c r="K918" s="5"/>
    </row>
    <row r="919" spans="11:11" x14ac:dyDescent="0.25">
      <c r="K919" s="5"/>
    </row>
    <row r="920" spans="11:11" x14ac:dyDescent="0.25">
      <c r="K920" s="5"/>
    </row>
    <row r="921" spans="11:11" x14ac:dyDescent="0.25">
      <c r="K921" s="5"/>
    </row>
    <row r="922" spans="11:11" x14ac:dyDescent="0.25">
      <c r="K922" s="5"/>
    </row>
    <row r="923" spans="11:11" x14ac:dyDescent="0.25">
      <c r="K923" s="5"/>
    </row>
    <row r="924" spans="11:11" x14ac:dyDescent="0.25">
      <c r="K924" s="5"/>
    </row>
    <row r="925" spans="11:11" x14ac:dyDescent="0.25">
      <c r="K925" s="5"/>
    </row>
    <row r="926" spans="11:11" x14ac:dyDescent="0.25">
      <c r="K926" s="5"/>
    </row>
    <row r="927" spans="11:11" x14ac:dyDescent="0.25">
      <c r="K927" s="5"/>
    </row>
    <row r="928" spans="11:11" x14ac:dyDescent="0.25">
      <c r="K928" s="5"/>
    </row>
    <row r="929" spans="11:11" x14ac:dyDescent="0.25">
      <c r="K929" s="5"/>
    </row>
    <row r="930" spans="11:11" x14ac:dyDescent="0.25">
      <c r="K930" s="5"/>
    </row>
    <row r="931" spans="11:11" x14ac:dyDescent="0.25">
      <c r="K931" s="5"/>
    </row>
    <row r="932" spans="11:11" x14ac:dyDescent="0.25">
      <c r="K932" s="5"/>
    </row>
    <row r="933" spans="11:11" x14ac:dyDescent="0.25">
      <c r="K933" s="5"/>
    </row>
    <row r="934" spans="11:11" x14ac:dyDescent="0.25">
      <c r="K934" s="5"/>
    </row>
    <row r="935" spans="11:11" x14ac:dyDescent="0.25">
      <c r="K935" s="5"/>
    </row>
    <row r="936" spans="11:11" x14ac:dyDescent="0.25">
      <c r="K936" s="5"/>
    </row>
    <row r="937" spans="11:11" x14ac:dyDescent="0.25">
      <c r="K937" s="5"/>
    </row>
    <row r="938" spans="11:11" x14ac:dyDescent="0.25">
      <c r="K938" s="5"/>
    </row>
    <row r="939" spans="11:11" x14ac:dyDescent="0.25">
      <c r="K939" s="5"/>
    </row>
    <row r="940" spans="11:11" x14ac:dyDescent="0.25">
      <c r="K940" s="5"/>
    </row>
    <row r="941" spans="11:11" x14ac:dyDescent="0.25">
      <c r="K941" s="5"/>
    </row>
    <row r="942" spans="11:11" x14ac:dyDescent="0.25">
      <c r="K942" s="5"/>
    </row>
    <row r="943" spans="11:11" x14ac:dyDescent="0.25">
      <c r="K943" s="5"/>
    </row>
    <row r="944" spans="11:11" x14ac:dyDescent="0.25">
      <c r="K944" s="5"/>
    </row>
    <row r="945" spans="11:11" x14ac:dyDescent="0.25">
      <c r="K945" s="5"/>
    </row>
    <row r="946" spans="11:11" x14ac:dyDescent="0.25">
      <c r="K946" s="5"/>
    </row>
    <row r="947" spans="11:11" x14ac:dyDescent="0.25">
      <c r="K947" s="5"/>
    </row>
    <row r="948" spans="11:11" x14ac:dyDescent="0.25">
      <c r="K948" s="5"/>
    </row>
    <row r="949" spans="11:11" x14ac:dyDescent="0.25">
      <c r="K949" s="5"/>
    </row>
    <row r="950" spans="11:11" x14ac:dyDescent="0.25">
      <c r="K950" s="5"/>
    </row>
    <row r="951" spans="11:11" x14ac:dyDescent="0.25">
      <c r="K951" s="5"/>
    </row>
    <row r="952" spans="11:11" x14ac:dyDescent="0.25">
      <c r="K952" s="5"/>
    </row>
    <row r="953" spans="11:11" x14ac:dyDescent="0.25">
      <c r="K953" s="5"/>
    </row>
    <row r="954" spans="11:11" x14ac:dyDescent="0.25">
      <c r="K954" s="5"/>
    </row>
    <row r="955" spans="11:11" x14ac:dyDescent="0.25">
      <c r="K955" s="5"/>
    </row>
    <row r="956" spans="11:11" x14ac:dyDescent="0.25">
      <c r="K956" s="5"/>
    </row>
    <row r="957" spans="11:11" x14ac:dyDescent="0.25">
      <c r="K957" s="5"/>
    </row>
    <row r="958" spans="11:11" x14ac:dyDescent="0.25">
      <c r="K958" s="5"/>
    </row>
    <row r="959" spans="11:11" x14ac:dyDescent="0.25">
      <c r="K959" s="5"/>
    </row>
    <row r="960" spans="11:11" x14ac:dyDescent="0.25">
      <c r="K960" s="5"/>
    </row>
    <row r="961" spans="11:11" x14ac:dyDescent="0.25">
      <c r="K961" s="5"/>
    </row>
    <row r="962" spans="11:11" x14ac:dyDescent="0.25">
      <c r="K962" s="5"/>
    </row>
    <row r="963" spans="11:11" x14ac:dyDescent="0.25">
      <c r="K963" s="5"/>
    </row>
    <row r="964" spans="11:11" x14ac:dyDescent="0.25">
      <c r="K964" s="5"/>
    </row>
    <row r="965" spans="11:11" x14ac:dyDescent="0.25">
      <c r="K965" s="5"/>
    </row>
    <row r="966" spans="11:11" x14ac:dyDescent="0.25">
      <c r="K966" s="5"/>
    </row>
    <row r="967" spans="11:11" x14ac:dyDescent="0.25">
      <c r="K967" s="5"/>
    </row>
    <row r="968" spans="11:11" x14ac:dyDescent="0.25">
      <c r="K968" s="5"/>
    </row>
  </sheetData>
  <mergeCells count="22">
    <mergeCell ref="A1:AZ1"/>
    <mergeCell ref="AZ3:AZ4"/>
    <mergeCell ref="AF3:AF4"/>
    <mergeCell ref="AR3:AY3"/>
    <mergeCell ref="M3:M4"/>
    <mergeCell ref="N3:S3"/>
    <mergeCell ref="T3:AE3"/>
    <mergeCell ref="AG3:AG4"/>
    <mergeCell ref="AH3:AH4"/>
    <mergeCell ref="AJ3:AQ3"/>
    <mergeCell ref="L3:L4"/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</mergeCells>
  <conditionalFormatting sqref="AR59:AS61">
    <cfRule type="containsText" dxfId="26" priority="47" operator="containsText" text="Sim">
      <formula>NOT(ISERROR(SEARCH(("Sim"),(CS87))))</formula>
    </cfRule>
  </conditionalFormatting>
  <conditionalFormatting sqref="AR59:AS61">
    <cfRule type="containsText" dxfId="25" priority="48" operator="containsText" text="Não">
      <formula>NOT(ISERROR(SEARCH(("Não"),(CS87))))</formula>
    </cfRule>
  </conditionalFormatting>
  <conditionalFormatting sqref="AR59:AS61">
    <cfRule type="containsText" dxfId="24" priority="49" operator="containsText" text="definir">
      <formula>NOT(ISERROR(SEARCH(("definir"),(CS87))))</formula>
    </cfRule>
  </conditionalFormatting>
  <conditionalFormatting sqref="AR88 AR90:AS95 AH3 M3 T4:AD4 C3:E3">
    <cfRule type="containsText" dxfId="23" priority="50" operator="containsText" text="Sim">
      <formula>NOT(ISERROR(SEARCH(("Sim"),(C3))))</formula>
    </cfRule>
  </conditionalFormatting>
  <conditionalFormatting sqref="AR88 AR90:AS95 AH3 M3 T4:AD4 C3:E3">
    <cfRule type="containsText" dxfId="22" priority="51" operator="containsText" text="Não">
      <formula>NOT(ISERROR(SEARCH(("Não"),(C3))))</formula>
    </cfRule>
  </conditionalFormatting>
  <conditionalFormatting sqref="AR88 AR90:AS95 AH3 M3 T4:AD4 C3:E3">
    <cfRule type="containsText" dxfId="21" priority="52" operator="containsText" text="definir">
      <formula>NOT(ISERROR(SEARCH(("definir"),(C3))))</formula>
    </cfRule>
  </conditionalFormatting>
  <conditionalFormatting sqref="AZ3 AR65:AS66 AR63:AS63 AR68:AS68 AR83:AS84 AR70:AS80">
    <cfRule type="containsText" dxfId="20" priority="53" operator="containsText" text="Sim">
      <formula>NOT(ISERROR(SEARCH(("Sim"),(AR3))))</formula>
    </cfRule>
  </conditionalFormatting>
  <conditionalFormatting sqref="AZ3 AR65:AS66 AR63:AS63 AR68:AS68 AR83:AS84 AR70:AS80">
    <cfRule type="containsText" dxfId="19" priority="54" operator="containsText" text="Não">
      <formula>NOT(ISERROR(SEARCH(("Não"),(AR3))))</formula>
    </cfRule>
  </conditionalFormatting>
  <conditionalFormatting sqref="AZ3 AR65:AS66 AR63:AS63 AR68:AS68 AR83:AS84 AR70:AS80">
    <cfRule type="containsText" dxfId="18" priority="55" operator="containsText" text="definir">
      <formula>NOT(ISERROR(SEARCH(("definir"),(AR3))))</formula>
    </cfRule>
  </conditionalFormatting>
  <conditionalFormatting sqref="AX4">
    <cfRule type="containsText" dxfId="17" priority="56" operator="containsText" text="Sim">
      <formula>NOT(ISERROR(SEARCH(("Sim"),(AX4))))</formula>
    </cfRule>
  </conditionalFormatting>
  <conditionalFormatting sqref="AX4">
    <cfRule type="containsText" dxfId="16" priority="57" operator="containsText" text="Não">
      <formula>NOT(ISERROR(SEARCH(("Não"),(AX4))))</formula>
    </cfRule>
  </conditionalFormatting>
  <conditionalFormatting sqref="AX4">
    <cfRule type="containsText" dxfId="15" priority="58" operator="containsText" text="definir">
      <formula>NOT(ISERROR(SEARCH(("definir"),(AX4))))</formula>
    </cfRule>
  </conditionalFormatting>
  <conditionalFormatting sqref="C59">
    <cfRule type="containsText" dxfId="14" priority="77" operator="containsText" text="Sim">
      <formula>NOT(ISERROR(SEARCH(("Sim"),(AR87))))</formula>
    </cfRule>
  </conditionalFormatting>
  <conditionalFormatting sqref="C59">
    <cfRule type="containsText" dxfId="13" priority="78" operator="containsText" text="Não">
      <formula>NOT(ISERROR(SEARCH(("Não"),(AR87))))</formula>
    </cfRule>
  </conditionalFormatting>
  <conditionalFormatting sqref="C59">
    <cfRule type="containsText" dxfId="12" priority="79" operator="containsText" text="definir">
      <formula>NOT(ISERROR(SEARCH(("definir"),(AR87))))</formula>
    </cfRule>
  </conditionalFormatting>
  <conditionalFormatting sqref="AR87">
    <cfRule type="containsText" dxfId="11" priority="80" operator="containsText" text="Sim">
      <formula>NOT(ISERROR(SEARCH(("Sim"),(CS113))))</formula>
    </cfRule>
  </conditionalFormatting>
  <conditionalFormatting sqref="AR87">
    <cfRule type="containsText" dxfId="10" priority="81" operator="containsText" text="Não">
      <formula>NOT(ISERROR(SEARCH(("Não"),(CS113))))</formula>
    </cfRule>
  </conditionalFormatting>
  <conditionalFormatting sqref="AR87">
    <cfRule type="containsText" dxfId="9" priority="82" operator="containsText" text="definir">
      <formula>NOT(ISERROR(SEARCH(("definir"),(CS113))))</formula>
    </cfRule>
  </conditionalFormatting>
  <conditionalFormatting sqref="AG174:AG1048576 AG5:AG172 AG3">
    <cfRule type="containsText" dxfId="8" priority="24" operator="containsText" text="terc">
      <formula>NOT(ISERROR(SEARCH("terc",AG3)))</formula>
    </cfRule>
  </conditionalFormatting>
  <conditionalFormatting sqref="C60:C95">
    <cfRule type="containsText" dxfId="7" priority="7" operator="containsText" text="Sim">
      <formula>NOT(ISERROR(SEARCH(("Sim"),(AR88))))</formula>
    </cfRule>
  </conditionalFormatting>
  <conditionalFormatting sqref="C60:C95">
    <cfRule type="containsText" dxfId="6" priority="8" operator="containsText" text="Não">
      <formula>NOT(ISERROR(SEARCH(("Não"),(AR88))))</formula>
    </cfRule>
  </conditionalFormatting>
  <conditionalFormatting sqref="C60:C95">
    <cfRule type="containsText" dxfId="5" priority="9" operator="containsText" text="definir">
      <formula>NOT(ISERROR(SEARCH(("definir"),(AR88))))</formula>
    </cfRule>
  </conditionalFormatting>
  <conditionalFormatting sqref="N4:S4">
    <cfRule type="containsText" dxfId="4" priority="4" operator="containsText" text="Sim">
      <formula>NOT(ISERROR(SEARCH(("Sim"),(N4))))</formula>
    </cfRule>
  </conditionalFormatting>
  <conditionalFormatting sqref="N4:S4">
    <cfRule type="containsText" dxfId="3" priority="5" operator="containsText" text="Não">
      <formula>NOT(ISERROR(SEARCH(("Não"),(N4))))</formula>
    </cfRule>
  </conditionalFormatting>
  <conditionalFormatting sqref="N4:S4">
    <cfRule type="containsText" dxfId="2" priority="6" operator="containsText" text="definir">
      <formula>NOT(ISERROR(SEARCH(("definir"),(N4))))</formula>
    </cfRule>
  </conditionalFormatting>
  <conditionalFormatting sqref="N5:S27 N55:S83 N53:P54 R53:S54 N84:P84 R84:S84 N169:P169 R169:S169 N28 P28:S28 N29:S52 N170:S172 N85:S168">
    <cfRule type="cellIs" dxfId="1" priority="3" operator="equal">
      <formula>1</formula>
    </cfRule>
  </conditionalFormatting>
  <conditionalFormatting sqref="O28">
    <cfRule type="cellIs" dxfId="0" priority="2" operator="equal">
      <formula>1</formula>
    </cfRule>
  </conditionalFormatting>
  <hyperlinks>
    <hyperlink ref="AZ60" r:id="rId1" xr:uid="{00000000-0004-0000-0000-000000000000}"/>
    <hyperlink ref="AZ61" r:id="rId2" xr:uid="{00000000-0004-0000-0000-000001000000}"/>
    <hyperlink ref="AZ63" r:id="rId3" xr:uid="{00000000-0004-0000-0000-000002000000}"/>
    <hyperlink ref="AZ64" r:id="rId4" xr:uid="{00000000-0004-0000-0000-000003000000}"/>
    <hyperlink ref="AZ65" r:id="rId5" xr:uid="{00000000-0004-0000-0000-000004000000}"/>
    <hyperlink ref="AZ70" r:id="rId6" xr:uid="{00000000-0004-0000-0000-000005000000}"/>
    <hyperlink ref="AZ71" r:id="rId7" xr:uid="{00000000-0004-0000-0000-000006000000}"/>
    <hyperlink ref="AZ72" r:id="rId8" xr:uid="{00000000-0004-0000-0000-000007000000}"/>
    <hyperlink ref="AZ73" r:id="rId9" xr:uid="{00000000-0004-0000-0000-000008000000}"/>
    <hyperlink ref="AZ75" r:id="rId10" xr:uid="{00000000-0004-0000-0000-00000A000000}"/>
    <hyperlink ref="AZ76" r:id="rId11" xr:uid="{00000000-0004-0000-0000-00000B000000}"/>
    <hyperlink ref="AZ88" r:id="rId12" xr:uid="{00000000-0004-0000-0000-00000C000000}"/>
    <hyperlink ref="AZ89" r:id="rId13" xr:uid="{00000000-0004-0000-0000-00000D000000}"/>
    <hyperlink ref="AZ90" r:id="rId14" xr:uid="{00000000-0004-0000-0000-00000E000000}"/>
    <hyperlink ref="AZ92" r:id="rId15" xr:uid="{00000000-0004-0000-0000-00000F000000}"/>
    <hyperlink ref="AZ109" r:id="rId16" xr:uid="{00000000-0004-0000-0000-000011000000}"/>
    <hyperlink ref="AZ110" r:id="rId17" xr:uid="{00000000-0004-0000-0000-000012000000}"/>
    <hyperlink ref="AZ113" r:id="rId18" xr:uid="{00000000-0004-0000-0000-000013000000}"/>
    <hyperlink ref="AZ138" r:id="rId19" xr:uid="{B629CB50-61BB-48FD-999C-DD1A1A6985B3}"/>
    <hyperlink ref="AZ150" r:id="rId20" xr:uid="{B6CAE696-BCFB-4208-A6CE-C210985B0E82}"/>
    <hyperlink ref="AZ74" r:id="rId21" xr:uid="{00000000-0004-0000-0000-000009000000}"/>
    <hyperlink ref="AZ59" r:id="rId22" xr:uid="{D6303A5C-50E9-4ABA-9FBB-FDCAFAB03364}"/>
    <hyperlink ref="AY91" r:id="rId23" display="https://www.ncbi.nlm.nih.gov/biosample/SAMN05172540" xr:uid="{4388092D-AFE4-4AEA-9E05-E80335693B44}"/>
  </hyperlinks>
  <pageMargins left="0.511811024" right="0.511811024" top="0.78740157499999996" bottom="0.78740157499999996" header="0" footer="0"/>
  <pageSetup paperSize="9" orientation="portrait" r:id="rId2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a Fuga</dc:creator>
  <cp:lastModifiedBy>Bruna Fuga</cp:lastModifiedBy>
  <cp:lastPrinted>2020-10-02T19:20:53Z</cp:lastPrinted>
  <dcterms:created xsi:type="dcterms:W3CDTF">2020-05-28T19:23:38Z</dcterms:created>
  <dcterms:modified xsi:type="dcterms:W3CDTF">2021-07-08T12:42:07Z</dcterms:modified>
</cp:coreProperties>
</file>